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E-6 月壤\CE6-mantle olivine\20250328 before publication\"/>
    </mc:Choice>
  </mc:AlternateContent>
  <xr:revisionPtr revIDLastSave="0" documentId="13_ncr:1_{617CF37C-04C4-4933-8121-C12067C9E6FE}" xr6:coauthVersionLast="47" xr6:coauthVersionMax="47" xr10:uidLastSave="{00000000-0000-0000-0000-000000000000}"/>
  <bookViews>
    <workbookView xWindow="-110" yWindow="-110" windowWidth="25420" windowHeight="16300" tabRatio="605" xr2:uid="{17A1C260-8856-4FAC-8CAE-FE2DF1BB3F56}"/>
  </bookViews>
  <sheets>
    <sheet name="Olivine " sheetId="5" r:id="rId1"/>
    <sheet name="Groundmass and Impact glass" sheetId="2" r:id="rId2"/>
    <sheet name="Spinel" sheetId="3" r:id="rId3"/>
  </sheets>
  <definedNames>
    <definedName name="_xlnm._FilterDatabase" localSheetId="0" hidden="1">'Olivine '!$A$1:$A$1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50" i="5" l="1"/>
  <c r="R104" i="5"/>
  <c r="V104" i="5" s="1"/>
  <c r="S104" i="5"/>
  <c r="T104" i="5"/>
  <c r="U104" i="5"/>
  <c r="R84" i="5"/>
  <c r="S84" i="5"/>
  <c r="T84" i="5"/>
  <c r="U84" i="5"/>
  <c r="V84" i="5"/>
  <c r="R73" i="5"/>
  <c r="S73" i="5"/>
  <c r="T73" i="5"/>
  <c r="U73" i="5"/>
  <c r="R60" i="5"/>
  <c r="S60" i="5"/>
  <c r="T60" i="5"/>
  <c r="U60" i="5"/>
  <c r="S50" i="5"/>
  <c r="S51" i="5"/>
  <c r="S52" i="5"/>
  <c r="S49" i="5"/>
  <c r="R52" i="5"/>
  <c r="T52" i="5"/>
  <c r="U52" i="5"/>
  <c r="AA64" i="5" l="1"/>
  <c r="AA54" i="5"/>
  <c r="AA11" i="5"/>
  <c r="AA157" i="5" l="1"/>
  <c r="U157" i="5"/>
  <c r="T157" i="5"/>
  <c r="S157" i="5"/>
  <c r="R157" i="5"/>
  <c r="Q157" i="5"/>
  <c r="P157" i="5"/>
  <c r="AA156" i="5"/>
  <c r="U156" i="5"/>
  <c r="T156" i="5"/>
  <c r="S156" i="5"/>
  <c r="R156" i="5"/>
  <c r="Q156" i="5"/>
  <c r="P156" i="5"/>
  <c r="AA155" i="5"/>
  <c r="U155" i="5"/>
  <c r="T155" i="5"/>
  <c r="S155" i="5"/>
  <c r="R155" i="5"/>
  <c r="Q155" i="5"/>
  <c r="P155" i="5"/>
  <c r="AA154" i="5"/>
  <c r="U154" i="5"/>
  <c r="T154" i="5"/>
  <c r="S154" i="5"/>
  <c r="R154" i="5"/>
  <c r="Q154" i="5"/>
  <c r="V154" i="5" s="1"/>
  <c r="P154" i="5"/>
  <c r="U153" i="5"/>
  <c r="T153" i="5"/>
  <c r="S153" i="5"/>
  <c r="R153" i="5"/>
  <c r="Q153" i="5"/>
  <c r="P153" i="5"/>
  <c r="O153" i="5"/>
  <c r="U152" i="5"/>
  <c r="T152" i="5"/>
  <c r="S152" i="5"/>
  <c r="R152" i="5"/>
  <c r="Q152" i="5"/>
  <c r="V152" i="5" s="1"/>
  <c r="P152" i="5"/>
  <c r="O152" i="5"/>
  <c r="U151" i="5"/>
  <c r="T151" i="5"/>
  <c r="S151" i="5"/>
  <c r="R151" i="5"/>
  <c r="Q151" i="5"/>
  <c r="V151" i="5" s="1"/>
  <c r="P151" i="5"/>
  <c r="O151" i="5"/>
  <c r="U150" i="5"/>
  <c r="T150" i="5"/>
  <c r="S150" i="5"/>
  <c r="R150" i="5"/>
  <c r="Q150" i="5"/>
  <c r="P150" i="5"/>
  <c r="O150" i="5"/>
  <c r="U149" i="5"/>
  <c r="T149" i="5"/>
  <c r="S149" i="5"/>
  <c r="R149" i="5"/>
  <c r="Q149" i="5"/>
  <c r="P149" i="5"/>
  <c r="O149" i="5"/>
  <c r="U148" i="5"/>
  <c r="T148" i="5"/>
  <c r="S148" i="5"/>
  <c r="R148" i="5"/>
  <c r="Q148" i="5"/>
  <c r="P148" i="5"/>
  <c r="O148" i="5"/>
  <c r="AA147" i="5"/>
  <c r="U147" i="5"/>
  <c r="T147" i="5"/>
  <c r="S147" i="5"/>
  <c r="R147" i="5"/>
  <c r="Q147" i="5"/>
  <c r="V147" i="5" s="1"/>
  <c r="P147" i="5"/>
  <c r="O147" i="5"/>
  <c r="U146" i="5"/>
  <c r="T146" i="5"/>
  <c r="S146" i="5"/>
  <c r="R146" i="5"/>
  <c r="Q146" i="5"/>
  <c r="P146" i="5"/>
  <c r="O146" i="5"/>
  <c r="U145" i="5"/>
  <c r="T145" i="5"/>
  <c r="S145" i="5"/>
  <c r="R145" i="5"/>
  <c r="Q145" i="5"/>
  <c r="P145" i="5"/>
  <c r="O145" i="5"/>
  <c r="AA144" i="5"/>
  <c r="U144" i="5"/>
  <c r="T144" i="5"/>
  <c r="S144" i="5"/>
  <c r="R144" i="5"/>
  <c r="Q144" i="5"/>
  <c r="V144" i="5" s="1"/>
  <c r="P144" i="5"/>
  <c r="O144" i="5"/>
  <c r="AA143" i="5"/>
  <c r="U143" i="5"/>
  <c r="T143" i="5"/>
  <c r="S143" i="5"/>
  <c r="R143" i="5"/>
  <c r="Q143" i="5"/>
  <c r="P143" i="5"/>
  <c r="O143" i="5"/>
  <c r="U142" i="5"/>
  <c r="T142" i="5"/>
  <c r="S142" i="5"/>
  <c r="R142" i="5"/>
  <c r="Q142" i="5"/>
  <c r="P142" i="5"/>
  <c r="O142" i="5"/>
  <c r="U141" i="5"/>
  <c r="T141" i="5"/>
  <c r="S141" i="5"/>
  <c r="R141" i="5"/>
  <c r="Q141" i="5"/>
  <c r="P141" i="5"/>
  <c r="O141" i="5"/>
  <c r="U139" i="5"/>
  <c r="T139" i="5"/>
  <c r="S139" i="5"/>
  <c r="R139" i="5"/>
  <c r="Q139" i="5"/>
  <c r="P139" i="5"/>
  <c r="U138" i="5"/>
  <c r="T138" i="5"/>
  <c r="S138" i="5"/>
  <c r="R138" i="5"/>
  <c r="Q138" i="5"/>
  <c r="P138" i="5"/>
  <c r="O138" i="5"/>
  <c r="U136" i="5"/>
  <c r="T136" i="5"/>
  <c r="S136" i="5"/>
  <c r="R136" i="5"/>
  <c r="Q136" i="5"/>
  <c r="P136" i="5"/>
  <c r="O136" i="5"/>
  <c r="U135" i="5"/>
  <c r="T135" i="5"/>
  <c r="S135" i="5"/>
  <c r="R135" i="5"/>
  <c r="Q135" i="5"/>
  <c r="P135" i="5"/>
  <c r="O135" i="5"/>
  <c r="U133" i="5"/>
  <c r="T133" i="5"/>
  <c r="S133" i="5"/>
  <c r="R133" i="5"/>
  <c r="Q133" i="5"/>
  <c r="P133" i="5"/>
  <c r="U132" i="5"/>
  <c r="T132" i="5"/>
  <c r="S132" i="5"/>
  <c r="R132" i="5"/>
  <c r="Q132" i="5"/>
  <c r="V132" i="5" s="1"/>
  <c r="P132" i="5"/>
  <c r="O132" i="5"/>
  <c r="U131" i="5"/>
  <c r="T131" i="5"/>
  <c r="S131" i="5"/>
  <c r="R131" i="5"/>
  <c r="Q131" i="5"/>
  <c r="P131" i="5"/>
  <c r="O131" i="5"/>
  <c r="AA129" i="5"/>
  <c r="U129" i="5"/>
  <c r="T129" i="5"/>
  <c r="S129" i="5"/>
  <c r="R129" i="5"/>
  <c r="Q129" i="5"/>
  <c r="V129" i="5" s="1"/>
  <c r="P129" i="5"/>
  <c r="O129" i="5"/>
  <c r="U128" i="5"/>
  <c r="T128" i="5"/>
  <c r="S128" i="5"/>
  <c r="R128" i="5"/>
  <c r="Q128" i="5"/>
  <c r="P128" i="5"/>
  <c r="O128" i="5"/>
  <c r="U127" i="5"/>
  <c r="T127" i="5"/>
  <c r="S127" i="5"/>
  <c r="R127" i="5"/>
  <c r="Q127" i="5"/>
  <c r="V127" i="5" s="1"/>
  <c r="P127" i="5"/>
  <c r="O127" i="5"/>
  <c r="U126" i="5"/>
  <c r="T126" i="5"/>
  <c r="S126" i="5"/>
  <c r="R126" i="5"/>
  <c r="Q126" i="5"/>
  <c r="P126" i="5"/>
  <c r="O126" i="5"/>
  <c r="U125" i="5"/>
  <c r="T125" i="5"/>
  <c r="S125" i="5"/>
  <c r="R125" i="5"/>
  <c r="Q125" i="5"/>
  <c r="P125" i="5"/>
  <c r="O125" i="5"/>
  <c r="U123" i="5"/>
  <c r="T123" i="5"/>
  <c r="S123" i="5"/>
  <c r="R123" i="5"/>
  <c r="Q123" i="5"/>
  <c r="P123" i="5"/>
  <c r="U122" i="5"/>
  <c r="T122" i="5"/>
  <c r="S122" i="5"/>
  <c r="R122" i="5"/>
  <c r="Q122" i="5"/>
  <c r="P122" i="5"/>
  <c r="O122" i="5"/>
  <c r="U120" i="5"/>
  <c r="T120" i="5"/>
  <c r="S120" i="5"/>
  <c r="R120" i="5"/>
  <c r="Q120" i="5"/>
  <c r="P120" i="5"/>
  <c r="U118" i="5"/>
  <c r="T118" i="5"/>
  <c r="S118" i="5"/>
  <c r="R118" i="5"/>
  <c r="Q118" i="5"/>
  <c r="P118" i="5"/>
  <c r="U117" i="5"/>
  <c r="T117" i="5"/>
  <c r="S117" i="5"/>
  <c r="R117" i="5"/>
  <c r="Q117" i="5"/>
  <c r="V117" i="5" s="1"/>
  <c r="P117" i="5"/>
  <c r="O117" i="5"/>
  <c r="AA115" i="5"/>
  <c r="U115" i="5"/>
  <c r="T115" i="5"/>
  <c r="S115" i="5"/>
  <c r="R115" i="5"/>
  <c r="Q115" i="5"/>
  <c r="V115" i="5" s="1"/>
  <c r="P115" i="5"/>
  <c r="O115" i="5"/>
  <c r="AA114" i="5"/>
  <c r="U114" i="5"/>
  <c r="T114" i="5"/>
  <c r="S114" i="5"/>
  <c r="R114" i="5"/>
  <c r="Q114" i="5"/>
  <c r="V114" i="5" s="1"/>
  <c r="P114" i="5"/>
  <c r="O114" i="5"/>
  <c r="U113" i="5"/>
  <c r="T113" i="5"/>
  <c r="S113" i="5"/>
  <c r="R113" i="5"/>
  <c r="Q113" i="5"/>
  <c r="P113" i="5"/>
  <c r="O113" i="5"/>
  <c r="U112" i="5"/>
  <c r="T112" i="5"/>
  <c r="S112" i="5"/>
  <c r="R112" i="5"/>
  <c r="Q112" i="5"/>
  <c r="P112" i="5"/>
  <c r="O112" i="5"/>
  <c r="U111" i="5"/>
  <c r="T111" i="5"/>
  <c r="S111" i="5"/>
  <c r="R111" i="5"/>
  <c r="Q111" i="5"/>
  <c r="P111" i="5"/>
  <c r="O111" i="5"/>
  <c r="U110" i="5"/>
  <c r="T110" i="5"/>
  <c r="S110" i="5"/>
  <c r="R110" i="5"/>
  <c r="Q110" i="5"/>
  <c r="P110" i="5"/>
  <c r="U106" i="5"/>
  <c r="T106" i="5"/>
  <c r="S106" i="5"/>
  <c r="R106" i="5"/>
  <c r="Q106" i="5"/>
  <c r="P106" i="5"/>
  <c r="O106" i="5"/>
  <c r="U105" i="5"/>
  <c r="T105" i="5"/>
  <c r="S105" i="5"/>
  <c r="R105" i="5"/>
  <c r="Q105" i="5"/>
  <c r="P105" i="5"/>
  <c r="O105" i="5"/>
  <c r="P104" i="5"/>
  <c r="O104" i="5"/>
  <c r="U103" i="5"/>
  <c r="T103" i="5"/>
  <c r="S103" i="5"/>
  <c r="R103" i="5"/>
  <c r="Q103" i="5"/>
  <c r="P103" i="5"/>
  <c r="O103" i="5"/>
  <c r="U102" i="5"/>
  <c r="T102" i="5"/>
  <c r="S102" i="5"/>
  <c r="R102" i="5"/>
  <c r="Q102" i="5"/>
  <c r="P102" i="5"/>
  <c r="O102" i="5"/>
  <c r="U101" i="5"/>
  <c r="T101" i="5"/>
  <c r="S101" i="5"/>
  <c r="R101" i="5"/>
  <c r="Q101" i="5"/>
  <c r="P101" i="5"/>
  <c r="O101" i="5"/>
  <c r="U100" i="5"/>
  <c r="T100" i="5"/>
  <c r="S100" i="5"/>
  <c r="R100" i="5"/>
  <c r="Q100" i="5"/>
  <c r="V100" i="5" s="1"/>
  <c r="P100" i="5"/>
  <c r="O100" i="5"/>
  <c r="U99" i="5"/>
  <c r="T99" i="5"/>
  <c r="S99" i="5"/>
  <c r="R99" i="5"/>
  <c r="Q99" i="5"/>
  <c r="V99" i="5" s="1"/>
  <c r="P99" i="5"/>
  <c r="O99" i="5"/>
  <c r="U98" i="5"/>
  <c r="T98" i="5"/>
  <c r="S98" i="5"/>
  <c r="R98" i="5"/>
  <c r="Q98" i="5"/>
  <c r="P98" i="5"/>
  <c r="O98" i="5"/>
  <c r="U94" i="5"/>
  <c r="T94" i="5"/>
  <c r="S94" i="5"/>
  <c r="R94" i="5"/>
  <c r="Q94" i="5"/>
  <c r="P94" i="5"/>
  <c r="O94" i="5"/>
  <c r="U93" i="5"/>
  <c r="T93" i="5"/>
  <c r="S93" i="5"/>
  <c r="R93" i="5"/>
  <c r="Q93" i="5"/>
  <c r="P93" i="5"/>
  <c r="O93" i="5"/>
  <c r="U92" i="5"/>
  <c r="T92" i="5"/>
  <c r="S92" i="5"/>
  <c r="R92" i="5"/>
  <c r="Q92" i="5"/>
  <c r="V92" i="5" s="1"/>
  <c r="P92" i="5"/>
  <c r="O92" i="5"/>
  <c r="U91" i="5"/>
  <c r="T91" i="5"/>
  <c r="S91" i="5"/>
  <c r="R91" i="5"/>
  <c r="Q91" i="5"/>
  <c r="P91" i="5"/>
  <c r="O91" i="5"/>
  <c r="U90" i="5"/>
  <c r="T90" i="5"/>
  <c r="S90" i="5"/>
  <c r="R90" i="5"/>
  <c r="Q90" i="5"/>
  <c r="V90" i="5" s="1"/>
  <c r="P90" i="5"/>
  <c r="O90" i="5"/>
  <c r="U89" i="5"/>
  <c r="T89" i="5"/>
  <c r="S89" i="5"/>
  <c r="R89" i="5"/>
  <c r="Q89" i="5"/>
  <c r="V89" i="5" s="1"/>
  <c r="P89" i="5"/>
  <c r="O89" i="5"/>
  <c r="U88" i="5"/>
  <c r="T88" i="5"/>
  <c r="S88" i="5"/>
  <c r="R88" i="5"/>
  <c r="Q88" i="5"/>
  <c r="P88" i="5"/>
  <c r="O88" i="5"/>
  <c r="AA87" i="5"/>
  <c r="U87" i="5"/>
  <c r="T87" i="5"/>
  <c r="S87" i="5"/>
  <c r="R87" i="5"/>
  <c r="Q87" i="5"/>
  <c r="P87" i="5"/>
  <c r="U86" i="5"/>
  <c r="T86" i="5"/>
  <c r="S86" i="5"/>
  <c r="R86" i="5"/>
  <c r="Q86" i="5"/>
  <c r="P86" i="5"/>
  <c r="P84" i="5"/>
  <c r="O84" i="5"/>
  <c r="U83" i="5"/>
  <c r="T83" i="5"/>
  <c r="S83" i="5"/>
  <c r="R83" i="5"/>
  <c r="Q83" i="5"/>
  <c r="P83" i="5"/>
  <c r="O83" i="5"/>
  <c r="U82" i="5"/>
  <c r="T82" i="5"/>
  <c r="S82" i="5"/>
  <c r="R82" i="5"/>
  <c r="Q82" i="5"/>
  <c r="P82" i="5"/>
  <c r="O82" i="5"/>
  <c r="U80" i="5"/>
  <c r="T80" i="5"/>
  <c r="S80" i="5"/>
  <c r="R80" i="5"/>
  <c r="Q80" i="5"/>
  <c r="P80" i="5"/>
  <c r="O80" i="5"/>
  <c r="U79" i="5"/>
  <c r="T79" i="5"/>
  <c r="S79" i="5"/>
  <c r="R79" i="5"/>
  <c r="Q79" i="5"/>
  <c r="P79" i="5"/>
  <c r="O79" i="5"/>
  <c r="U77" i="5"/>
  <c r="T77" i="5"/>
  <c r="S77" i="5"/>
  <c r="R77" i="5"/>
  <c r="Q77" i="5"/>
  <c r="P77" i="5"/>
  <c r="O77" i="5"/>
  <c r="U76" i="5"/>
  <c r="T76" i="5"/>
  <c r="S76" i="5"/>
  <c r="R76" i="5"/>
  <c r="Q76" i="5"/>
  <c r="V76" i="5" s="1"/>
  <c r="P76" i="5"/>
  <c r="O76" i="5"/>
  <c r="U75" i="5"/>
  <c r="T75" i="5"/>
  <c r="S75" i="5"/>
  <c r="R75" i="5"/>
  <c r="Q75" i="5"/>
  <c r="V75" i="5" s="1"/>
  <c r="P75" i="5"/>
  <c r="O75" i="5"/>
  <c r="Q73" i="5"/>
  <c r="V73" i="5" s="1"/>
  <c r="P73" i="5"/>
  <c r="O73" i="5"/>
  <c r="U72" i="5"/>
  <c r="T72" i="5"/>
  <c r="S72" i="5"/>
  <c r="R72" i="5"/>
  <c r="Q72" i="5"/>
  <c r="P72" i="5"/>
  <c r="O72" i="5"/>
  <c r="U71" i="5"/>
  <c r="T71" i="5"/>
  <c r="S71" i="5"/>
  <c r="R71" i="5"/>
  <c r="Q71" i="5"/>
  <c r="P71" i="5"/>
  <c r="O71" i="5"/>
  <c r="U70" i="5"/>
  <c r="T70" i="5"/>
  <c r="S70" i="5"/>
  <c r="R70" i="5"/>
  <c r="Q70" i="5"/>
  <c r="P70" i="5"/>
  <c r="O70" i="5"/>
  <c r="U69" i="5"/>
  <c r="T69" i="5"/>
  <c r="S69" i="5"/>
  <c r="R69" i="5"/>
  <c r="Q69" i="5"/>
  <c r="P69" i="5"/>
  <c r="O69" i="5"/>
  <c r="U68" i="5"/>
  <c r="T68" i="5"/>
  <c r="S68" i="5"/>
  <c r="R68" i="5"/>
  <c r="Q68" i="5"/>
  <c r="P68" i="5"/>
  <c r="O68" i="5"/>
  <c r="U66" i="5"/>
  <c r="T66" i="5"/>
  <c r="S66" i="5"/>
  <c r="R66" i="5"/>
  <c r="Q66" i="5"/>
  <c r="P66" i="5"/>
  <c r="O66" i="5"/>
  <c r="U64" i="5"/>
  <c r="T64" i="5"/>
  <c r="S64" i="5"/>
  <c r="R64" i="5"/>
  <c r="Q64" i="5"/>
  <c r="P64" i="5"/>
  <c r="O64" i="5"/>
  <c r="U63" i="5"/>
  <c r="T63" i="5"/>
  <c r="S63" i="5"/>
  <c r="R63" i="5"/>
  <c r="Q63" i="5"/>
  <c r="P63" i="5"/>
  <c r="O63" i="5"/>
  <c r="U62" i="5"/>
  <c r="T62" i="5"/>
  <c r="S62" i="5"/>
  <c r="R62" i="5"/>
  <c r="Q62" i="5"/>
  <c r="V62" i="5" s="1"/>
  <c r="P62" i="5"/>
  <c r="O62" i="5"/>
  <c r="Q60" i="5"/>
  <c r="V60" i="5" s="1"/>
  <c r="P60" i="5"/>
  <c r="O60" i="5"/>
  <c r="U59" i="5"/>
  <c r="T59" i="5"/>
  <c r="S59" i="5"/>
  <c r="R59" i="5"/>
  <c r="Q59" i="5"/>
  <c r="P59" i="5"/>
  <c r="O59" i="5"/>
  <c r="U58" i="5"/>
  <c r="T58" i="5"/>
  <c r="S58" i="5"/>
  <c r="R58" i="5"/>
  <c r="Q58" i="5"/>
  <c r="P58" i="5"/>
  <c r="O58" i="5"/>
  <c r="U57" i="5"/>
  <c r="T57" i="5"/>
  <c r="S57" i="5"/>
  <c r="R57" i="5"/>
  <c r="Q57" i="5"/>
  <c r="P57" i="5"/>
  <c r="O57" i="5"/>
  <c r="U56" i="5"/>
  <c r="T56" i="5"/>
  <c r="S56" i="5"/>
  <c r="R56" i="5"/>
  <c r="Q56" i="5"/>
  <c r="P56" i="5"/>
  <c r="O56" i="5"/>
  <c r="U55" i="5"/>
  <c r="T55" i="5"/>
  <c r="S55" i="5"/>
  <c r="R55" i="5"/>
  <c r="Q55" i="5"/>
  <c r="P55" i="5"/>
  <c r="O55" i="5"/>
  <c r="U54" i="5"/>
  <c r="T54" i="5"/>
  <c r="S54" i="5"/>
  <c r="R54" i="5"/>
  <c r="Q54" i="5"/>
  <c r="P54" i="5"/>
  <c r="O54" i="5"/>
  <c r="Q52" i="5"/>
  <c r="V52" i="5" s="1"/>
  <c r="P52" i="5"/>
  <c r="O52" i="5"/>
  <c r="AA51" i="5"/>
  <c r="U51" i="5"/>
  <c r="T51" i="5"/>
  <c r="R51" i="5"/>
  <c r="Q51" i="5"/>
  <c r="P51" i="5"/>
  <c r="O51" i="5"/>
  <c r="U50" i="5"/>
  <c r="T50" i="5"/>
  <c r="R50" i="5"/>
  <c r="Q50" i="5"/>
  <c r="V50" i="5" s="1"/>
  <c r="O50" i="5"/>
  <c r="AA49" i="5"/>
  <c r="U49" i="5"/>
  <c r="T49" i="5"/>
  <c r="R49" i="5"/>
  <c r="Q49" i="5"/>
  <c r="P49" i="5"/>
  <c r="O49" i="5"/>
  <c r="U45" i="5"/>
  <c r="T45" i="5"/>
  <c r="S45" i="5"/>
  <c r="R45" i="5"/>
  <c r="Q45" i="5"/>
  <c r="P45" i="5"/>
  <c r="O45" i="5"/>
  <c r="U44" i="5"/>
  <c r="T44" i="5"/>
  <c r="S44" i="5"/>
  <c r="R44" i="5"/>
  <c r="Q44" i="5"/>
  <c r="V44" i="5" s="1"/>
  <c r="P44" i="5"/>
  <c r="O44" i="5"/>
  <c r="U43" i="5"/>
  <c r="T43" i="5"/>
  <c r="S43" i="5"/>
  <c r="R43" i="5"/>
  <c r="Q43" i="5"/>
  <c r="V43" i="5" s="1"/>
  <c r="P43" i="5"/>
  <c r="O43" i="5"/>
  <c r="U42" i="5"/>
  <c r="T42" i="5"/>
  <c r="S42" i="5"/>
  <c r="R42" i="5"/>
  <c r="Q42" i="5"/>
  <c r="P42" i="5"/>
  <c r="O42" i="5"/>
  <c r="U41" i="5"/>
  <c r="T41" i="5"/>
  <c r="S41" i="5"/>
  <c r="R41" i="5"/>
  <c r="Q41" i="5"/>
  <c r="P41" i="5"/>
  <c r="O41" i="5"/>
  <c r="U40" i="5"/>
  <c r="T40" i="5"/>
  <c r="S40" i="5"/>
  <c r="R40" i="5"/>
  <c r="Q40" i="5"/>
  <c r="P40" i="5"/>
  <c r="O40" i="5"/>
  <c r="U39" i="5"/>
  <c r="T39" i="5"/>
  <c r="S39" i="5"/>
  <c r="R39" i="5"/>
  <c r="Q39" i="5"/>
  <c r="P39" i="5"/>
  <c r="O39" i="5"/>
  <c r="U37" i="5"/>
  <c r="T37" i="5"/>
  <c r="S37" i="5"/>
  <c r="R37" i="5"/>
  <c r="Q37" i="5"/>
  <c r="P37" i="5"/>
  <c r="O37" i="5"/>
  <c r="U36" i="5"/>
  <c r="T36" i="5"/>
  <c r="S36" i="5"/>
  <c r="R36" i="5"/>
  <c r="Q36" i="5"/>
  <c r="P36" i="5"/>
  <c r="O36" i="5"/>
  <c r="U35" i="5"/>
  <c r="T35" i="5"/>
  <c r="S35" i="5"/>
  <c r="R35" i="5"/>
  <c r="Q35" i="5"/>
  <c r="P35" i="5"/>
  <c r="O35" i="5"/>
  <c r="U34" i="5"/>
  <c r="T34" i="5"/>
  <c r="S34" i="5"/>
  <c r="R34" i="5"/>
  <c r="Q34" i="5"/>
  <c r="P34" i="5"/>
  <c r="O34" i="5"/>
  <c r="U33" i="5"/>
  <c r="T33" i="5"/>
  <c r="S33" i="5"/>
  <c r="R33" i="5"/>
  <c r="Q33" i="5"/>
  <c r="P33" i="5"/>
  <c r="O33" i="5"/>
  <c r="U32" i="5"/>
  <c r="T32" i="5"/>
  <c r="S32" i="5"/>
  <c r="R32" i="5"/>
  <c r="Q32" i="5"/>
  <c r="P32" i="5"/>
  <c r="O32" i="5"/>
  <c r="U31" i="5"/>
  <c r="T31" i="5"/>
  <c r="S31" i="5"/>
  <c r="R31" i="5"/>
  <c r="Q31" i="5"/>
  <c r="P31" i="5"/>
  <c r="O31" i="5"/>
  <c r="U30" i="5"/>
  <c r="T30" i="5"/>
  <c r="S30" i="5"/>
  <c r="R30" i="5"/>
  <c r="Q30" i="5"/>
  <c r="P30" i="5"/>
  <c r="O30" i="5"/>
  <c r="U29" i="5"/>
  <c r="T29" i="5"/>
  <c r="S29" i="5"/>
  <c r="R29" i="5"/>
  <c r="Q29" i="5"/>
  <c r="P29" i="5"/>
  <c r="O29" i="5"/>
  <c r="U27" i="5"/>
  <c r="T27" i="5"/>
  <c r="S27" i="5"/>
  <c r="R27" i="5"/>
  <c r="Q27" i="5"/>
  <c r="V27" i="5" s="1"/>
  <c r="P27" i="5"/>
  <c r="O27" i="5"/>
  <c r="U26" i="5"/>
  <c r="T26" i="5"/>
  <c r="S26" i="5"/>
  <c r="R26" i="5"/>
  <c r="Q26" i="5"/>
  <c r="P26" i="5"/>
  <c r="O26" i="5"/>
  <c r="U25" i="5"/>
  <c r="T25" i="5"/>
  <c r="S25" i="5"/>
  <c r="R25" i="5"/>
  <c r="Q25" i="5"/>
  <c r="V25" i="5" s="1"/>
  <c r="P25" i="5"/>
  <c r="O25" i="5"/>
  <c r="U24" i="5"/>
  <c r="T24" i="5"/>
  <c r="S24" i="5"/>
  <c r="R24" i="5"/>
  <c r="Q24" i="5"/>
  <c r="V24" i="5" s="1"/>
  <c r="P24" i="5"/>
  <c r="O24" i="5"/>
  <c r="U22" i="5"/>
  <c r="T22" i="5"/>
  <c r="S22" i="5"/>
  <c r="R22" i="5"/>
  <c r="Q22" i="5"/>
  <c r="P22" i="5"/>
  <c r="O22" i="5"/>
  <c r="U21" i="5"/>
  <c r="T21" i="5"/>
  <c r="S21" i="5"/>
  <c r="R21" i="5"/>
  <c r="Q21" i="5"/>
  <c r="V21" i="5" s="1"/>
  <c r="P21" i="5"/>
  <c r="O21" i="5"/>
  <c r="U20" i="5"/>
  <c r="T20" i="5"/>
  <c r="S20" i="5"/>
  <c r="R20" i="5"/>
  <c r="Q20" i="5"/>
  <c r="V20" i="5" s="1"/>
  <c r="P20" i="5"/>
  <c r="O20" i="5"/>
  <c r="U19" i="5"/>
  <c r="T19" i="5"/>
  <c r="S19" i="5"/>
  <c r="R19" i="5"/>
  <c r="Q19" i="5"/>
  <c r="V19" i="5" s="1"/>
  <c r="P19" i="5"/>
  <c r="O19" i="5"/>
  <c r="U18" i="5"/>
  <c r="T18" i="5"/>
  <c r="S18" i="5"/>
  <c r="R18" i="5"/>
  <c r="Q18" i="5"/>
  <c r="V18" i="5" s="1"/>
  <c r="P18" i="5"/>
  <c r="O18" i="5"/>
  <c r="U17" i="5"/>
  <c r="T17" i="5"/>
  <c r="S17" i="5"/>
  <c r="R17" i="5"/>
  <c r="Q17" i="5"/>
  <c r="P17" i="5"/>
  <c r="O17" i="5"/>
  <c r="U16" i="5"/>
  <c r="T16" i="5"/>
  <c r="S16" i="5"/>
  <c r="R16" i="5"/>
  <c r="Q16" i="5"/>
  <c r="P16" i="5"/>
  <c r="O16" i="5"/>
  <c r="U15" i="5"/>
  <c r="T15" i="5"/>
  <c r="S15" i="5"/>
  <c r="R15" i="5"/>
  <c r="Q15" i="5"/>
  <c r="P15" i="5"/>
  <c r="O15" i="5"/>
  <c r="U11" i="5"/>
  <c r="T11" i="5"/>
  <c r="S11" i="5"/>
  <c r="R11" i="5"/>
  <c r="Q11" i="5"/>
  <c r="U10" i="5"/>
  <c r="T10" i="5"/>
  <c r="S10" i="5"/>
  <c r="R10" i="5"/>
  <c r="Q10" i="5"/>
  <c r="U9" i="5"/>
  <c r="T9" i="5"/>
  <c r="S9" i="5"/>
  <c r="R9" i="5"/>
  <c r="Q9" i="5"/>
  <c r="V9" i="5" s="1"/>
  <c r="U8" i="5"/>
  <c r="T8" i="5"/>
  <c r="S8" i="5"/>
  <c r="R8" i="5"/>
  <c r="Q8" i="5"/>
  <c r="U7" i="5"/>
  <c r="T7" i="5"/>
  <c r="S7" i="5"/>
  <c r="R7" i="5"/>
  <c r="Q7" i="5"/>
  <c r="U6" i="5"/>
  <c r="T6" i="5"/>
  <c r="S6" i="5"/>
  <c r="R6" i="5"/>
  <c r="Q6" i="5"/>
  <c r="U5" i="5"/>
  <c r="T5" i="5"/>
  <c r="S5" i="5"/>
  <c r="R5" i="5"/>
  <c r="Q5" i="5"/>
  <c r="P5" i="5"/>
  <c r="O5" i="5"/>
  <c r="V15" i="5" l="1"/>
  <c r="V37" i="5"/>
  <c r="V57" i="5"/>
  <c r="V138" i="5"/>
  <c r="V153" i="5"/>
  <c r="V156" i="5"/>
  <c r="V16" i="5"/>
  <c r="V39" i="5"/>
  <c r="V58" i="5"/>
  <c r="V17" i="5"/>
  <c r="V40" i="5"/>
  <c r="V59" i="5"/>
  <c r="V112" i="5"/>
  <c r="V8" i="5"/>
  <c r="V149" i="5"/>
  <c r="V111" i="5"/>
  <c r="V123" i="5"/>
  <c r="V63" i="5"/>
  <c r="V79" i="5"/>
  <c r="V11" i="5"/>
  <c r="V68" i="5"/>
  <c r="V83" i="5"/>
  <c r="V131" i="5"/>
  <c r="V135" i="5"/>
  <c r="V139" i="5"/>
  <c r="V148" i="5"/>
  <c r="V54" i="5"/>
  <c r="V64" i="5"/>
  <c r="V80" i="5"/>
  <c r="V103" i="5"/>
  <c r="V41" i="5"/>
  <c r="V72" i="5"/>
  <c r="V56" i="5"/>
  <c r="V42" i="5"/>
  <c r="V77" i="5"/>
  <c r="V98" i="5"/>
  <c r="V113" i="5"/>
  <c r="V142" i="5"/>
  <c r="V45" i="5"/>
  <c r="V51" i="5"/>
  <c r="V122" i="5"/>
  <c r="V126" i="5"/>
  <c r="V29" i="5"/>
  <c r="V82" i="5"/>
  <c r="V125" i="5"/>
  <c r="V93" i="5"/>
  <c r="V128" i="5"/>
  <c r="V143" i="5"/>
  <c r="V7" i="5"/>
  <c r="V145" i="5"/>
  <c r="V36" i="5"/>
  <c r="V55" i="5"/>
  <c r="V5" i="5"/>
  <c r="V157" i="5"/>
  <c r="V31" i="5"/>
  <c r="V10" i="5"/>
  <c r="V87" i="5"/>
  <c r="V69" i="5"/>
  <c r="V6" i="5"/>
  <c r="V49" i="5"/>
  <c r="N8" i="3"/>
  <c r="N7" i="3"/>
  <c r="N6" i="3"/>
  <c r="N5" i="3"/>
  <c r="N4" i="3"/>
  <c r="N3" i="3"/>
  <c r="O23" i="2"/>
  <c r="O22" i="2"/>
  <c r="O21" i="2"/>
  <c r="O20" i="2"/>
  <c r="O19" i="2"/>
  <c r="O18" i="2"/>
  <c r="N15" i="2"/>
  <c r="L15" i="2"/>
  <c r="K15" i="2"/>
  <c r="H15" i="2"/>
  <c r="G15" i="2"/>
  <c r="F15" i="2"/>
  <c r="E15" i="2"/>
  <c r="D15" i="2"/>
  <c r="B15" i="2"/>
  <c r="O14" i="2"/>
  <c r="O13" i="2"/>
  <c r="O12" i="2"/>
  <c r="M10" i="2"/>
  <c r="L10" i="2"/>
  <c r="K10" i="2"/>
  <c r="J10" i="2"/>
  <c r="I10" i="2"/>
  <c r="H10" i="2"/>
  <c r="G10" i="2"/>
  <c r="F10" i="2"/>
  <c r="E10" i="2"/>
  <c r="D10" i="2"/>
  <c r="C10" i="2"/>
  <c r="B10" i="2"/>
  <c r="O9" i="2"/>
  <c r="O8" i="2"/>
  <c r="O7" i="2"/>
  <c r="N7" i="2"/>
  <c r="O6" i="2"/>
  <c r="N6" i="2"/>
  <c r="O5" i="2"/>
  <c r="N5" i="2"/>
  <c r="O4" i="2"/>
  <c r="N4" i="2"/>
  <c r="N10" i="2" l="1"/>
  <c r="O15" i="2"/>
  <c r="O10" i="2"/>
</calcChain>
</file>

<file path=xl/sharedStrings.xml><?xml version="1.0" encoding="utf-8"?>
<sst xmlns="http://schemas.openxmlformats.org/spreadsheetml/2006/main" count="230" uniqueCount="161">
  <si>
    <r>
      <t>SiO</t>
    </r>
    <r>
      <rPr>
        <vertAlign val="subscript"/>
        <sz val="12"/>
        <rFont val="Arial"/>
        <family val="2"/>
      </rPr>
      <t>2</t>
    </r>
    <phoneticPr fontId="3" type="noConversion"/>
  </si>
  <si>
    <r>
      <t>TiO</t>
    </r>
    <r>
      <rPr>
        <vertAlign val="subscript"/>
        <sz val="12"/>
        <rFont val="Arial"/>
        <family val="2"/>
      </rPr>
      <t>2</t>
    </r>
    <phoneticPr fontId="3" type="noConversion"/>
  </si>
  <si>
    <r>
      <t>Al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3</t>
    </r>
    <phoneticPr fontId="3" type="noConversion"/>
  </si>
  <si>
    <t>FeO</t>
  </si>
  <si>
    <t>MnO</t>
  </si>
  <si>
    <t>MgO</t>
  </si>
  <si>
    <t>CaO</t>
  </si>
  <si>
    <r>
      <t>Na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phoneticPr fontId="3" type="noConversion"/>
  </si>
  <si>
    <r>
      <t>K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phoneticPr fontId="3" type="noConversion"/>
  </si>
  <si>
    <r>
      <t>Cr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3</t>
    </r>
    <phoneticPr fontId="3" type="noConversion"/>
  </si>
  <si>
    <t>NiO</t>
  </si>
  <si>
    <t>CoO</t>
  </si>
  <si>
    <t>Total...</t>
  </si>
  <si>
    <t>Mg#</t>
    <phoneticPr fontId="3" type="noConversion"/>
  </si>
  <si>
    <t>Ni (EPMA ppm)</t>
    <phoneticPr fontId="3" type="noConversion"/>
  </si>
  <si>
    <t>Co(EPMA ppm)</t>
    <phoneticPr fontId="3" type="noConversion"/>
  </si>
  <si>
    <t>Cr (EPMA ppm)</t>
    <phoneticPr fontId="3" type="noConversion"/>
  </si>
  <si>
    <t>Mn(EPMA ppm)</t>
    <phoneticPr fontId="3" type="noConversion"/>
  </si>
  <si>
    <t>FeO/MnO</t>
    <phoneticPr fontId="3" type="noConversion"/>
  </si>
  <si>
    <t>Ni/Co(EPMA)</t>
    <phoneticPr fontId="3" type="noConversion"/>
  </si>
  <si>
    <t>Ni(LA-ICP-MS ppm)</t>
    <phoneticPr fontId="3" type="noConversion"/>
  </si>
  <si>
    <t>Co(LA-ICP-MS ppm)</t>
    <phoneticPr fontId="3" type="noConversion"/>
  </si>
  <si>
    <t>Cr(LA-ICP-MS ppm)</t>
    <phoneticPr fontId="3" type="noConversion"/>
  </si>
  <si>
    <t>Mn(LA-ICP-MS ppm)</t>
    <phoneticPr fontId="3" type="noConversion"/>
  </si>
  <si>
    <t>Ni/Co(LA-ICP-MS)</t>
    <phoneticPr fontId="3" type="noConversion"/>
  </si>
  <si>
    <t>Ol07</t>
    <phoneticPr fontId="3" type="noConversion"/>
  </si>
  <si>
    <t>Ol09</t>
  </si>
  <si>
    <t>Ol14</t>
  </si>
  <si>
    <t>Ol16</t>
  </si>
  <si>
    <t>Ol22</t>
  </si>
  <si>
    <t>Ol25</t>
  </si>
  <si>
    <t>Ol27</t>
  </si>
  <si>
    <t>Ol60</t>
    <phoneticPr fontId="3" type="noConversion"/>
  </si>
  <si>
    <t>Ol63</t>
  </si>
  <si>
    <t>Ol64</t>
  </si>
  <si>
    <t>Ol65</t>
  </si>
  <si>
    <t>Ol67</t>
  </si>
  <si>
    <t>Ol69</t>
  </si>
  <si>
    <t>Ol10</t>
  </si>
  <si>
    <t>Ol11</t>
  </si>
  <si>
    <t>Ol12</t>
  </si>
  <si>
    <t>Ol13</t>
  </si>
  <si>
    <t>Ol15</t>
  </si>
  <si>
    <t>Ol19</t>
    <phoneticPr fontId="3" type="noConversion"/>
  </si>
  <si>
    <t>Ol28</t>
  </si>
  <si>
    <t>Ol61</t>
  </si>
  <si>
    <t>Ol62</t>
  </si>
  <si>
    <t>Single olivine fragments</t>
    <phoneticPr fontId="3" type="noConversion"/>
  </si>
  <si>
    <t>Ol31</t>
  </si>
  <si>
    <t>Ol33</t>
  </si>
  <si>
    <t>Ol34</t>
  </si>
  <si>
    <t>Ol35</t>
  </si>
  <si>
    <t>Ol37</t>
  </si>
  <si>
    <t>Ol39</t>
  </si>
  <si>
    <t>Ol40</t>
  </si>
  <si>
    <t>Ol42</t>
  </si>
  <si>
    <t>Ol43</t>
  </si>
  <si>
    <t>Ol44</t>
  </si>
  <si>
    <t>Ol45</t>
  </si>
  <si>
    <t>Ol46</t>
  </si>
  <si>
    <t>Ol47</t>
  </si>
  <si>
    <t>Ol48</t>
  </si>
  <si>
    <t>Ol49</t>
  </si>
  <si>
    <t>Ol50</t>
  </si>
  <si>
    <t>Ol51</t>
  </si>
  <si>
    <t>Ol52</t>
  </si>
  <si>
    <t>Ol53</t>
  </si>
  <si>
    <t>Ol54</t>
  </si>
  <si>
    <t>Ol55</t>
  </si>
  <si>
    <t>Ol56</t>
  </si>
  <si>
    <t>Ol57</t>
  </si>
  <si>
    <t>Ol58</t>
  </si>
  <si>
    <t>*: Data from EPMA Lab at CUGB.</t>
    <phoneticPr fontId="3" type="noConversion"/>
  </si>
  <si>
    <t>Total</t>
    <phoneticPr fontId="3" type="noConversion"/>
  </si>
  <si>
    <t>Micro-olivine</t>
    <phoneticPr fontId="3" type="noConversion"/>
  </si>
  <si>
    <t>Group I</t>
    <phoneticPr fontId="3" type="noConversion"/>
  </si>
  <si>
    <t>Group II</t>
    <phoneticPr fontId="3" type="noConversion"/>
  </si>
  <si>
    <t>Group III</t>
    <phoneticPr fontId="3" type="noConversion"/>
  </si>
  <si>
    <t>Ol36</t>
    <phoneticPr fontId="3" type="noConversion"/>
  </si>
  <si>
    <t>Groundmass EPMA</t>
    <phoneticPr fontId="3" type="noConversion"/>
  </si>
  <si>
    <t>average(n=6)</t>
    <phoneticPr fontId="3" type="noConversion"/>
  </si>
  <si>
    <t>Groundmass EDS</t>
    <phoneticPr fontId="3" type="noConversion"/>
  </si>
  <si>
    <t>GM-a</t>
    <phoneticPr fontId="3" type="noConversion"/>
  </si>
  <si>
    <t>GM-b</t>
    <phoneticPr fontId="3" type="noConversion"/>
  </si>
  <si>
    <t>GM-c</t>
    <phoneticPr fontId="3" type="noConversion"/>
  </si>
  <si>
    <t>average(n=3)</t>
    <phoneticPr fontId="3" type="noConversion"/>
  </si>
  <si>
    <t>Impact glass</t>
    <phoneticPr fontId="3" type="noConversion"/>
  </si>
  <si>
    <t>Spl1-1</t>
    <phoneticPr fontId="3" type="noConversion"/>
  </si>
  <si>
    <t>Spl1-2</t>
    <phoneticPr fontId="3" type="noConversion"/>
  </si>
  <si>
    <t>Calculated spinel composition*</t>
    <phoneticPr fontId="3" type="noConversion"/>
  </si>
  <si>
    <r>
      <t>* The spinel composition was extrapolated by assuming Si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= 0 wt.%</t>
    </r>
    <phoneticPr fontId="3" type="noConversion"/>
  </si>
  <si>
    <t>Supplementary Table 1 Chemical composition of olivine,  groundmass, impact glass and spinel in this study.</t>
    <phoneticPr fontId="3" type="noConversion"/>
  </si>
  <si>
    <t>Olivine ID</t>
    <phoneticPr fontId="3" type="noConversion"/>
  </si>
  <si>
    <t>The lithic fragment</t>
    <phoneticPr fontId="3" type="noConversion"/>
  </si>
  <si>
    <t>Ol-01</t>
    <phoneticPr fontId="3" type="noConversion"/>
  </si>
  <si>
    <t>1 (mantle)</t>
    <phoneticPr fontId="3" type="noConversion"/>
  </si>
  <si>
    <t>A (mantle)</t>
    <phoneticPr fontId="3" type="noConversion"/>
  </si>
  <si>
    <t>A (rim)</t>
    <phoneticPr fontId="3" type="noConversion"/>
  </si>
  <si>
    <t>2 (core)</t>
    <phoneticPr fontId="3" type="noConversion"/>
  </si>
  <si>
    <t>3 (core)</t>
    <phoneticPr fontId="3" type="noConversion"/>
  </si>
  <si>
    <t>4 (core)</t>
    <phoneticPr fontId="3" type="noConversion"/>
  </si>
  <si>
    <t>5 (mantle)</t>
    <phoneticPr fontId="3" type="noConversion"/>
  </si>
  <si>
    <t>6 (mantle)</t>
    <phoneticPr fontId="3" type="noConversion"/>
  </si>
  <si>
    <t>B (mantle)</t>
    <phoneticPr fontId="3" type="noConversion"/>
  </si>
  <si>
    <t>Ol-05</t>
    <phoneticPr fontId="3" type="noConversion"/>
  </si>
  <si>
    <t>1 (core)</t>
    <phoneticPr fontId="3" type="noConversion"/>
  </si>
  <si>
    <t>5 (core)</t>
    <phoneticPr fontId="3" type="noConversion"/>
  </si>
  <si>
    <t>7 (mantle)</t>
    <phoneticPr fontId="3" type="noConversion"/>
  </si>
  <si>
    <t>Ol-20</t>
    <phoneticPr fontId="3" type="noConversion"/>
  </si>
  <si>
    <t>B (rim)</t>
    <phoneticPr fontId="3" type="noConversion"/>
  </si>
  <si>
    <t>Ol-59</t>
    <phoneticPr fontId="3" type="noConversion"/>
  </si>
  <si>
    <t>Ol-03</t>
    <phoneticPr fontId="3" type="noConversion"/>
  </si>
  <si>
    <t>Ol-08</t>
    <phoneticPr fontId="3" type="noConversion"/>
  </si>
  <si>
    <t>1 (interior)</t>
    <phoneticPr fontId="3" type="noConversion"/>
  </si>
  <si>
    <t>3 (mantle)</t>
    <phoneticPr fontId="3" type="noConversion"/>
  </si>
  <si>
    <t>4 (rim)</t>
    <phoneticPr fontId="3" type="noConversion"/>
  </si>
  <si>
    <t>Ol06</t>
    <phoneticPr fontId="3" type="noConversion"/>
  </si>
  <si>
    <t>2 (interior)*</t>
    <phoneticPr fontId="3" type="noConversion"/>
  </si>
  <si>
    <t>3 (interior)*</t>
    <phoneticPr fontId="3" type="noConversion"/>
  </si>
  <si>
    <t>Ol-02</t>
    <phoneticPr fontId="3" type="noConversion"/>
  </si>
  <si>
    <t>1 (interior)</t>
    <phoneticPr fontId="3" type="noConversion"/>
  </si>
  <si>
    <t>2 (interior)</t>
    <phoneticPr fontId="3" type="noConversion"/>
  </si>
  <si>
    <t>3 (interior)</t>
    <phoneticPr fontId="3" type="noConversion"/>
  </si>
  <si>
    <t>Ol-04</t>
    <phoneticPr fontId="3" type="noConversion"/>
  </si>
  <si>
    <t>Ol17</t>
    <phoneticPr fontId="3" type="noConversion"/>
  </si>
  <si>
    <t>3(rim)</t>
    <phoneticPr fontId="3" type="noConversion"/>
  </si>
  <si>
    <t>Ol18</t>
    <phoneticPr fontId="3" type="noConversion"/>
  </si>
  <si>
    <t>Ol29</t>
    <phoneticPr fontId="3" type="noConversion"/>
  </si>
  <si>
    <t>Ol30</t>
    <phoneticPr fontId="3" type="noConversion"/>
  </si>
  <si>
    <t>Ol32</t>
    <phoneticPr fontId="3" type="noConversion"/>
  </si>
  <si>
    <t>Ol38</t>
    <phoneticPr fontId="3" type="noConversion"/>
  </si>
  <si>
    <t>Ol41</t>
    <phoneticPr fontId="3" type="noConversion"/>
  </si>
  <si>
    <t>1 (core)</t>
    <phoneticPr fontId="3" type="noConversion"/>
  </si>
  <si>
    <t>2 (core)</t>
    <phoneticPr fontId="3" type="noConversion"/>
  </si>
  <si>
    <t>1 * (interior)</t>
    <phoneticPr fontId="3" type="noConversion"/>
  </si>
  <si>
    <t>4 (interior)</t>
    <phoneticPr fontId="3" type="noConversion"/>
  </si>
  <si>
    <t>5 (interior)</t>
    <phoneticPr fontId="3" type="noConversion"/>
  </si>
  <si>
    <t>6 (interior)</t>
    <phoneticPr fontId="3" type="noConversion"/>
  </si>
  <si>
    <t>2* (interior)</t>
    <phoneticPr fontId="3" type="noConversion"/>
  </si>
  <si>
    <t>3* (interior)</t>
    <phoneticPr fontId="3" type="noConversion"/>
  </si>
  <si>
    <r>
      <rPr>
        <vertAlign val="superscript"/>
        <sz val="12"/>
        <rFont val="Arial"/>
        <family val="2"/>
      </rPr>
      <t>#</t>
    </r>
    <r>
      <rPr>
        <sz val="12"/>
        <rFont val="Arial"/>
        <family val="2"/>
      </rPr>
      <t>: Spots in Bold represent traverse across olivine grain from A towards B.</t>
    </r>
    <phoneticPr fontId="3" type="noConversion"/>
  </si>
  <si>
    <r>
      <t>Spots</t>
    </r>
    <r>
      <rPr>
        <b/>
        <vertAlign val="superscript"/>
        <sz val="14"/>
        <rFont val="Arial"/>
        <family val="2"/>
      </rPr>
      <t>#</t>
    </r>
    <phoneticPr fontId="3" type="noConversion"/>
  </si>
  <si>
    <t>B (interior)</t>
    <phoneticPr fontId="3" type="noConversion"/>
  </si>
  <si>
    <t>A (interior)</t>
    <phoneticPr fontId="3" type="noConversion"/>
  </si>
  <si>
    <t>Fo</t>
    <phoneticPr fontId="3" type="noConversion"/>
  </si>
  <si>
    <t>Spl-1</t>
    <phoneticPr fontId="3" type="noConversion"/>
  </si>
  <si>
    <t>GM-1</t>
    <phoneticPr fontId="3" type="noConversion"/>
  </si>
  <si>
    <t>GM-2</t>
    <phoneticPr fontId="3" type="noConversion"/>
  </si>
  <si>
    <t>GM-3</t>
    <phoneticPr fontId="3" type="noConversion"/>
  </si>
  <si>
    <t>GM-4</t>
    <phoneticPr fontId="3" type="noConversion"/>
  </si>
  <si>
    <t>GM-5</t>
    <phoneticPr fontId="3" type="noConversion"/>
  </si>
  <si>
    <t>GM-6</t>
    <phoneticPr fontId="3" type="noConversion"/>
  </si>
  <si>
    <t>IM-1</t>
    <phoneticPr fontId="3" type="noConversion"/>
  </si>
  <si>
    <t>IM-2</t>
    <phoneticPr fontId="3" type="noConversion"/>
  </si>
  <si>
    <t>IM-3</t>
    <phoneticPr fontId="3" type="noConversion"/>
  </si>
  <si>
    <t>IM-4</t>
    <phoneticPr fontId="3" type="noConversion"/>
  </si>
  <si>
    <t>IM-5</t>
    <phoneticPr fontId="3" type="noConversion"/>
  </si>
  <si>
    <t>IM-6</t>
    <phoneticPr fontId="3" type="noConversion"/>
  </si>
  <si>
    <t>Spl-2</t>
    <phoneticPr fontId="3" type="noConversion"/>
  </si>
  <si>
    <t>Spl-3</t>
    <phoneticPr fontId="3" type="noConversion"/>
  </si>
  <si>
    <t>Supplementary Data 1 Chemical composition of olivine,  groundmass, impact glass and spinel in this study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"/>
    <numFmt numFmtId="178" formatCode="0.000_ "/>
    <numFmt numFmtId="179" formatCode="0.000"/>
  </numFmts>
  <fonts count="2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4"/>
      <name val="Arial"/>
      <family val="2"/>
    </font>
    <font>
      <sz val="9"/>
      <name val="等线"/>
      <family val="3"/>
      <charset val="134"/>
      <scheme val="minor"/>
    </font>
    <font>
      <sz val="12"/>
      <name val="Arial"/>
      <family val="2"/>
    </font>
    <font>
      <vertAlign val="subscript"/>
      <sz val="12"/>
      <name val="Arial"/>
      <family val="2"/>
    </font>
    <font>
      <sz val="11"/>
      <color theme="1"/>
      <name val="Arial"/>
      <family val="2"/>
    </font>
    <font>
      <b/>
      <i/>
      <sz val="12"/>
      <color indexed="12"/>
      <name val="Arial"/>
      <family val="2"/>
    </font>
    <font>
      <b/>
      <i/>
      <sz val="12"/>
      <color rgb="FFFF0000"/>
      <name val="Arial"/>
      <family val="2"/>
    </font>
    <font>
      <sz val="12"/>
      <name val="宋体"/>
      <family val="2"/>
      <charset val="134"/>
    </font>
    <font>
      <sz val="11"/>
      <color theme="1"/>
      <name val="等线"/>
      <family val="3"/>
      <charset val="134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1"/>
      <name val="Arial"/>
      <family val="2"/>
    </font>
    <font>
      <sz val="12"/>
      <color rgb="FFFF0000"/>
      <name val="Arial"/>
      <family val="2"/>
    </font>
    <font>
      <b/>
      <sz val="11"/>
      <color theme="1"/>
      <name val="等线"/>
      <family val="2"/>
      <scheme val="minor"/>
    </font>
    <font>
      <vertAlign val="subscript"/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rgb="FFFF0000"/>
      <name val="Arial"/>
      <family val="2"/>
    </font>
    <font>
      <b/>
      <sz val="16"/>
      <name val="Arial"/>
      <family val="2"/>
    </font>
    <font>
      <b/>
      <vertAlign val="superscript"/>
      <sz val="14"/>
      <name val="Arial"/>
      <family val="2"/>
    </font>
    <font>
      <vertAlign val="superscript"/>
      <sz val="12"/>
      <name val="Arial"/>
      <family val="2"/>
    </font>
    <font>
      <b/>
      <sz val="12"/>
      <color indexed="12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10" fillId="0" borderId="0"/>
  </cellStyleXfs>
  <cellXfs count="104">
    <xf numFmtId="0" fontId="0" fillId="0" borderId="0" xfId="0"/>
    <xf numFmtId="0" fontId="2" fillId="0" borderId="0" xfId="0" applyFont="1" applyAlignment="1">
      <alignment vertical="center" readingOrder="1"/>
    </xf>
    <xf numFmtId="0" fontId="0" fillId="0" borderId="0" xfId="0" applyAlignment="1">
      <alignment horizontal="center" vertical="justify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 vertical="justify"/>
    </xf>
    <xf numFmtId="0" fontId="6" fillId="0" borderId="0" xfId="0" applyFont="1" applyAlignment="1">
      <alignment horizontal="center" vertical="center"/>
    </xf>
    <xf numFmtId="0" fontId="7" fillId="0" borderId="0" xfId="1" applyFont="1" applyAlignment="1">
      <alignment horizontal="center"/>
    </xf>
    <xf numFmtId="0" fontId="8" fillId="0" borderId="0" xfId="1" applyFont="1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77" fontId="0" fillId="0" borderId="0" xfId="0" applyNumberFormat="1" applyAlignment="1">
      <alignment horizontal="center" vertical="justify"/>
    </xf>
    <xf numFmtId="0" fontId="4" fillId="0" borderId="0" xfId="0" applyFont="1" applyAlignment="1">
      <alignment horizontal="center" vertical="center"/>
    </xf>
    <xf numFmtId="177" fontId="11" fillId="0" borderId="0" xfId="2" applyNumberFormat="1" applyFont="1" applyAlignment="1">
      <alignment horizontal="center" vertical="justify"/>
    </xf>
    <xf numFmtId="1" fontId="4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/>
    </xf>
    <xf numFmtId="2" fontId="12" fillId="0" borderId="0" xfId="2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77" fontId="6" fillId="0" borderId="0" xfId="2" applyNumberFormat="1" applyFont="1" applyAlignment="1">
      <alignment horizontal="center"/>
    </xf>
    <xf numFmtId="0" fontId="6" fillId="0" borderId="0" xfId="2" applyFont="1"/>
    <xf numFmtId="2" fontId="6" fillId="0" borderId="0" xfId="2" applyNumberFormat="1" applyFont="1"/>
    <xf numFmtId="0" fontId="13" fillId="0" borderId="0" xfId="0" applyFont="1" applyAlignment="1">
      <alignment horizontal="center" vertical="center"/>
    </xf>
    <xf numFmtId="176" fontId="13" fillId="0" borderId="0" xfId="0" applyNumberFormat="1" applyFont="1" applyAlignment="1">
      <alignment horizontal="center" vertical="justify"/>
    </xf>
    <xf numFmtId="177" fontId="14" fillId="0" borderId="0" xfId="2" applyNumberFormat="1" applyFont="1" applyAlignment="1">
      <alignment horizontal="center" vertical="justify"/>
    </xf>
    <xf numFmtId="1" fontId="13" fillId="0" borderId="0" xfId="0" applyNumberFormat="1" applyFont="1" applyAlignment="1">
      <alignment horizontal="center"/>
    </xf>
    <xf numFmtId="177" fontId="13" fillId="0" borderId="0" xfId="0" applyNumberFormat="1" applyFont="1" applyAlignment="1">
      <alignment horizontal="center"/>
    </xf>
    <xf numFmtId="0" fontId="12" fillId="0" borderId="0" xfId="2" applyFont="1"/>
    <xf numFmtId="177" fontId="12" fillId="0" borderId="0" xfId="2" applyNumberFormat="1" applyFont="1" applyAlignment="1">
      <alignment horizontal="center"/>
    </xf>
    <xf numFmtId="2" fontId="11" fillId="0" borderId="0" xfId="2" applyNumberFormat="1" applyFont="1" applyAlignment="1">
      <alignment horizontal="center" vertical="justify"/>
    </xf>
    <xf numFmtId="178" fontId="11" fillId="0" borderId="0" xfId="2" applyNumberFormat="1" applyFont="1" applyAlignment="1">
      <alignment horizontal="center" vertical="justify"/>
    </xf>
    <xf numFmtId="2" fontId="4" fillId="0" borderId="0" xfId="1" applyNumberFormat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2" fontId="15" fillId="0" borderId="0" xfId="2" applyNumberFormat="1" applyFont="1" applyAlignment="1">
      <alignment horizontal="center" vertical="justify"/>
    </xf>
    <xf numFmtId="2" fontId="4" fillId="0" borderId="0" xfId="2" applyNumberFormat="1" applyFont="1" applyAlignment="1">
      <alignment horizontal="center" vertical="justify"/>
    </xf>
    <xf numFmtId="2" fontId="16" fillId="0" borderId="0" xfId="2" applyNumberFormat="1" applyFont="1"/>
    <xf numFmtId="0" fontId="16" fillId="0" borderId="0" xfId="2" applyFont="1"/>
    <xf numFmtId="0" fontId="11" fillId="0" borderId="0" xfId="2" applyFont="1" applyAlignment="1">
      <alignment horizontal="center"/>
    </xf>
    <xf numFmtId="2" fontId="14" fillId="0" borderId="0" xfId="2" applyNumberFormat="1" applyFont="1" applyAlignment="1">
      <alignment horizontal="center" vertical="justify"/>
    </xf>
    <xf numFmtId="2" fontId="6" fillId="0" borderId="0" xfId="1" applyNumberFormat="1" applyFont="1" applyAlignment="1">
      <alignment horizontal="center" vertical="center"/>
    </xf>
    <xf numFmtId="1" fontId="6" fillId="0" borderId="0" xfId="2" applyNumberFormat="1" applyFont="1" applyAlignment="1">
      <alignment horizontal="center"/>
    </xf>
    <xf numFmtId="0" fontId="11" fillId="0" borderId="0" xfId="2" applyFont="1"/>
    <xf numFmtId="2" fontId="12" fillId="0" borderId="0" xfId="2" applyNumberFormat="1" applyFont="1"/>
    <xf numFmtId="2" fontId="13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2" fontId="17" fillId="0" borderId="0" xfId="2" applyNumberFormat="1" applyFont="1" applyAlignment="1">
      <alignment horizontal="center" vertical="justify"/>
    </xf>
    <xf numFmtId="1" fontId="17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vertical="center"/>
    </xf>
    <xf numFmtId="2" fontId="6" fillId="0" borderId="0" xfId="2" applyNumberFormat="1" applyFont="1" applyAlignment="1">
      <alignment horizontal="center"/>
    </xf>
    <xf numFmtId="0" fontId="6" fillId="0" borderId="0" xfId="0" applyFont="1" applyAlignment="1">
      <alignment horizontal="center"/>
    </xf>
    <xf numFmtId="176" fontId="17" fillId="0" borderId="0" xfId="0" applyNumberFormat="1" applyFont="1" applyAlignment="1">
      <alignment horizontal="center" vertical="justify"/>
    </xf>
    <xf numFmtId="177" fontId="4" fillId="0" borderId="0" xfId="0" applyNumberFormat="1" applyFont="1" applyAlignment="1">
      <alignment horizontal="center" vertical="justify"/>
    </xf>
    <xf numFmtId="0" fontId="11" fillId="0" borderId="0" xfId="2" applyFont="1" applyAlignment="1">
      <alignment horizontal="center" vertical="center"/>
    </xf>
    <xf numFmtId="0" fontId="6" fillId="0" borderId="0" xfId="2" applyFont="1" applyAlignment="1">
      <alignment horizontal="center" vertical="center"/>
    </xf>
    <xf numFmtId="2" fontId="6" fillId="0" borderId="0" xfId="2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/>
    </xf>
    <xf numFmtId="176" fontId="11" fillId="0" borderId="0" xfId="2" applyNumberFormat="1" applyFont="1" applyAlignment="1">
      <alignment horizontal="center" vertical="justify"/>
    </xf>
    <xf numFmtId="1" fontId="12" fillId="0" borderId="0" xfId="2" applyNumberFormat="1" applyFont="1" applyAlignment="1">
      <alignment horizontal="center"/>
    </xf>
    <xf numFmtId="176" fontId="15" fillId="0" borderId="0" xfId="2" applyNumberFormat="1" applyFont="1" applyAlignment="1">
      <alignment horizontal="center" vertical="justify"/>
    </xf>
    <xf numFmtId="0" fontId="4" fillId="0" borderId="0" xfId="0" applyFont="1" applyAlignment="1">
      <alignment horizontal="left" vertical="center"/>
    </xf>
    <xf numFmtId="2" fontId="17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76" fontId="4" fillId="0" borderId="0" xfId="0" applyNumberFormat="1" applyFont="1" applyAlignment="1">
      <alignment horizontal="center"/>
    </xf>
    <xf numFmtId="176" fontId="13" fillId="0" borderId="0" xfId="0" applyNumberFormat="1" applyFont="1" applyAlignment="1">
      <alignment horizontal="center"/>
    </xf>
    <xf numFmtId="177" fontId="14" fillId="0" borderId="0" xfId="2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center"/>
    </xf>
    <xf numFmtId="177" fontId="11" fillId="0" borderId="0" xfId="0" applyNumberFormat="1" applyFont="1" applyAlignment="1">
      <alignment horizontal="center"/>
    </xf>
    <xf numFmtId="1" fontId="0" fillId="0" borderId="0" xfId="0" applyNumberFormat="1"/>
    <xf numFmtId="0" fontId="4" fillId="0" borderId="0" xfId="1" applyFont="1" applyAlignment="1">
      <alignment horizontal="center" vertical="center"/>
    </xf>
    <xf numFmtId="179" fontId="4" fillId="0" borderId="0" xfId="0" applyNumberFormat="1" applyFont="1" applyAlignment="1">
      <alignment horizontal="center"/>
    </xf>
    <xf numFmtId="0" fontId="6" fillId="0" borderId="0" xfId="0" applyFont="1"/>
    <xf numFmtId="2" fontId="14" fillId="0" borderId="0" xfId="0" applyNumberFormat="1" applyFont="1" applyAlignment="1">
      <alignment horizontal="center"/>
    </xf>
    <xf numFmtId="177" fontId="14" fillId="0" borderId="0" xfId="0" applyNumberFormat="1" applyFont="1" applyAlignment="1">
      <alignment horizontal="center"/>
    </xf>
    <xf numFmtId="0" fontId="12" fillId="0" borderId="0" xfId="0" applyFont="1"/>
    <xf numFmtId="0" fontId="14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8" fillId="0" borderId="0" xfId="0" applyFont="1"/>
    <xf numFmtId="2" fontId="11" fillId="0" borderId="0" xfId="2" applyNumberFormat="1" applyFont="1" applyAlignment="1">
      <alignment horizontal="center"/>
    </xf>
    <xf numFmtId="0" fontId="14" fillId="0" borderId="0" xfId="2" applyFont="1" applyAlignment="1">
      <alignment horizontal="center"/>
    </xf>
    <xf numFmtId="0" fontId="12" fillId="0" borderId="0" xfId="0" applyFont="1" applyAlignment="1">
      <alignment horizontal="center" vertical="center"/>
    </xf>
    <xf numFmtId="2" fontId="20" fillId="0" borderId="0" xfId="2" applyNumberFormat="1" applyFont="1" applyAlignment="1">
      <alignment horizontal="center" vertical="justify"/>
    </xf>
    <xf numFmtId="0" fontId="14" fillId="0" borderId="0" xfId="2" applyFont="1"/>
    <xf numFmtId="2" fontId="14" fillId="0" borderId="0" xfId="2" applyNumberFormat="1" applyFont="1" applyAlignment="1">
      <alignment horizontal="center"/>
    </xf>
    <xf numFmtId="2" fontId="21" fillId="0" borderId="0" xfId="2" applyNumberFormat="1" applyFont="1" applyAlignment="1">
      <alignment horizontal="center"/>
    </xf>
    <xf numFmtId="0" fontId="6" fillId="0" borderId="0" xfId="0" applyFont="1" applyAlignment="1">
      <alignment horizontal="center" vertical="justify"/>
    </xf>
    <xf numFmtId="177" fontId="6" fillId="0" borderId="0" xfId="0" applyNumberFormat="1" applyFont="1" applyAlignment="1">
      <alignment horizontal="center" vertical="justify"/>
    </xf>
    <xf numFmtId="2" fontId="17" fillId="0" borderId="0" xfId="2" applyNumberFormat="1" applyFont="1" applyAlignment="1">
      <alignment horizontal="center"/>
    </xf>
    <xf numFmtId="0" fontId="22" fillId="0" borderId="0" xfId="0" applyFont="1" applyAlignment="1">
      <alignment horizontal="center" vertical="center"/>
    </xf>
    <xf numFmtId="176" fontId="11" fillId="0" borderId="0" xfId="2" applyNumberFormat="1" applyFont="1" applyAlignment="1">
      <alignment horizontal="center"/>
    </xf>
    <xf numFmtId="176" fontId="14" fillId="0" borderId="0" xfId="2" applyNumberFormat="1" applyFont="1" applyAlignment="1">
      <alignment horizontal="center" vertical="justify"/>
    </xf>
    <xf numFmtId="176" fontId="14" fillId="0" borderId="0" xfId="2" applyNumberFormat="1" applyFont="1" applyAlignment="1">
      <alignment horizontal="center"/>
    </xf>
    <xf numFmtId="176" fontId="6" fillId="0" borderId="0" xfId="0" applyNumberFormat="1" applyFont="1" applyAlignment="1">
      <alignment horizontal="center" vertical="justify"/>
    </xf>
    <xf numFmtId="176" fontId="4" fillId="0" borderId="0" xfId="2" applyNumberFormat="1" applyFont="1" applyAlignment="1">
      <alignment horizontal="center" vertical="justify"/>
    </xf>
    <xf numFmtId="0" fontId="25" fillId="0" borderId="0" xfId="1" applyFont="1" applyAlignment="1">
      <alignment horizontal="center"/>
    </xf>
    <xf numFmtId="0" fontId="21" fillId="0" borderId="0" xfId="1" applyFont="1" applyAlignment="1">
      <alignment horizontal="center"/>
    </xf>
    <xf numFmtId="0" fontId="26" fillId="0" borderId="0" xfId="2" applyFont="1" applyAlignment="1">
      <alignment horizontal="center"/>
    </xf>
    <xf numFmtId="0" fontId="27" fillId="0" borderId="0" xfId="2" applyFont="1" applyAlignment="1">
      <alignment horizontal="center"/>
    </xf>
    <xf numFmtId="0" fontId="2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3">
    <cellStyle name="常规" xfId="0" builtinId="0"/>
    <cellStyle name="常规 2" xfId="2" xr:uid="{EB1457E7-AEB5-41B2-B24A-C6190ACC9900}"/>
    <cellStyle name="常规 3" xfId="1" xr:uid="{2F27B732-D341-413A-9556-9D8B43969B3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1F115-DE20-4454-9FCC-87BA13B43C5E}">
  <dimension ref="A1:XEK159"/>
  <sheetViews>
    <sheetView tabSelected="1" zoomScaleNormal="100" workbookViewId="0">
      <pane xSplit="1" ySplit="2" topLeftCell="B72" activePane="bottomRight" state="frozen"/>
      <selection pane="topRight" activeCell="B1" sqref="B1"/>
      <selection pane="bottomLeft" activeCell="A3" sqref="A3"/>
      <selection pane="bottomRight" activeCell="A48" sqref="A48"/>
    </sheetView>
  </sheetViews>
  <sheetFormatPr defaultRowHeight="14" x14ac:dyDescent="0.3"/>
  <cols>
    <col min="1" max="1" width="33.5" customWidth="1"/>
    <col min="2" max="2" width="18.1640625" bestFit="1" customWidth="1"/>
    <col min="3" max="7" width="8.83203125" style="2" bestFit="1" customWidth="1"/>
    <col min="8" max="8" width="9.9140625" style="2" bestFit="1" customWidth="1"/>
    <col min="9" max="14" width="8.83203125" style="2" bestFit="1" customWidth="1"/>
    <col min="15" max="15" width="8.58203125" style="2" bestFit="1" customWidth="1"/>
    <col min="16" max="16" width="8.75" style="2" customWidth="1"/>
    <col min="17" max="17" width="15.6640625" bestFit="1" customWidth="1"/>
    <col min="18" max="21" width="15.58203125" customWidth="1"/>
    <col min="22" max="22" width="13.58203125" bestFit="1" customWidth="1"/>
    <col min="23" max="23" width="18.75" bestFit="1" customWidth="1"/>
    <col min="24" max="25" width="19.33203125" bestFit="1" customWidth="1"/>
    <col min="26" max="26" width="18.9140625" bestFit="1" customWidth="1"/>
    <col min="27" max="27" width="18.58203125" bestFit="1" customWidth="1"/>
    <col min="30" max="30" width="11.08203125" bestFit="1" customWidth="1"/>
    <col min="31" max="31" width="11.58203125" bestFit="1" customWidth="1"/>
    <col min="33" max="33" width="16.1640625" customWidth="1"/>
  </cols>
  <sheetData>
    <row r="1" spans="1:63" ht="18" x14ac:dyDescent="0.3">
      <c r="A1" s="1" t="s">
        <v>160</v>
      </c>
      <c r="B1" s="1"/>
    </row>
    <row r="2" spans="1:63" s="3" customFormat="1" ht="21" x14ac:dyDescent="0.35">
      <c r="A2" s="9" t="s">
        <v>92</v>
      </c>
      <c r="B2" s="9" t="s">
        <v>141</v>
      </c>
      <c r="C2" s="101" t="s">
        <v>0</v>
      </c>
      <c r="D2" s="101" t="s">
        <v>1</v>
      </c>
      <c r="E2" s="101" t="s">
        <v>2</v>
      </c>
      <c r="F2" s="101" t="s">
        <v>3</v>
      </c>
      <c r="G2" s="101" t="s">
        <v>4</v>
      </c>
      <c r="H2" s="101" t="s">
        <v>5</v>
      </c>
      <c r="I2" s="101" t="s">
        <v>6</v>
      </c>
      <c r="J2" s="101" t="s">
        <v>7</v>
      </c>
      <c r="K2" s="101" t="s">
        <v>8</v>
      </c>
      <c r="L2" s="101" t="s">
        <v>9</v>
      </c>
      <c r="M2" s="101" t="s">
        <v>10</v>
      </c>
      <c r="N2" s="101" t="s">
        <v>11</v>
      </c>
      <c r="O2" s="101" t="s">
        <v>73</v>
      </c>
      <c r="P2" s="11" t="s">
        <v>144</v>
      </c>
      <c r="Q2" s="11" t="s">
        <v>14</v>
      </c>
      <c r="R2" s="11" t="s">
        <v>15</v>
      </c>
      <c r="S2" s="11" t="s">
        <v>16</v>
      </c>
      <c r="T2" s="11" t="s">
        <v>17</v>
      </c>
      <c r="U2" s="11" t="s">
        <v>18</v>
      </c>
      <c r="V2" s="11" t="s">
        <v>19</v>
      </c>
      <c r="W2" s="100" t="s">
        <v>20</v>
      </c>
      <c r="X2" s="100" t="s">
        <v>21</v>
      </c>
      <c r="Y2" s="100" t="s">
        <v>22</v>
      </c>
      <c r="Z2" s="100" t="s">
        <v>23</v>
      </c>
      <c r="AA2" s="11" t="s">
        <v>24</v>
      </c>
      <c r="AB2" s="95"/>
      <c r="AC2" s="95"/>
      <c r="AD2" s="95"/>
      <c r="AF2" s="96"/>
      <c r="AG2" s="8"/>
    </row>
    <row r="3" spans="1:63" ht="20" x14ac:dyDescent="0.3">
      <c r="A3" s="89" t="s">
        <v>93</v>
      </c>
      <c r="B3" s="89"/>
      <c r="P3" s="10"/>
    </row>
    <row r="4" spans="1:63" s="25" customFormat="1" ht="18" x14ac:dyDescent="0.35">
      <c r="A4" s="9" t="s">
        <v>75</v>
      </c>
      <c r="B4" s="9"/>
      <c r="C4" s="27"/>
      <c r="D4" s="27"/>
      <c r="E4" s="43"/>
      <c r="F4" s="27"/>
      <c r="G4" s="27"/>
      <c r="H4" s="27"/>
      <c r="I4" s="43"/>
      <c r="J4" s="27"/>
      <c r="K4" s="27"/>
      <c r="L4" s="27"/>
      <c r="M4" s="28"/>
      <c r="N4" s="28"/>
      <c r="O4" s="27"/>
      <c r="P4" s="12"/>
      <c r="Q4" s="44"/>
      <c r="R4" s="13"/>
      <c r="S4" s="13"/>
      <c r="T4" s="13"/>
      <c r="U4" s="13"/>
      <c r="V4" s="14"/>
      <c r="W4" s="13"/>
      <c r="X4" s="13"/>
      <c r="Y4" s="13"/>
      <c r="Z4" s="13"/>
      <c r="AA4" s="14"/>
      <c r="AB4" s="40"/>
      <c r="AC4" s="40"/>
      <c r="AD4" s="15"/>
      <c r="AE4" s="15"/>
      <c r="AF4" s="40"/>
      <c r="AI4" s="17"/>
      <c r="AJ4" s="17"/>
      <c r="AK4" s="17"/>
    </row>
    <row r="5" spans="1:63" s="3" customFormat="1" ht="15.5" x14ac:dyDescent="0.35">
      <c r="A5" s="102" t="s">
        <v>94</v>
      </c>
      <c r="B5" s="20" t="s">
        <v>97</v>
      </c>
      <c r="C5" s="4">
        <v>41.518000000000001</v>
      </c>
      <c r="D5" s="4">
        <v>3.5000000000000003E-2</v>
      </c>
      <c r="E5" s="4">
        <v>0.57799999999999996</v>
      </c>
      <c r="F5" s="4">
        <v>7.7910000000000004</v>
      </c>
      <c r="G5" s="4">
        <v>7.8E-2</v>
      </c>
      <c r="H5" s="4">
        <v>48.456000000000003</v>
      </c>
      <c r="I5" s="4">
        <v>0.47499999999999998</v>
      </c>
      <c r="J5" s="4">
        <v>1.7999999999999999E-2</v>
      </c>
      <c r="K5" s="4">
        <v>7.0000000000000001E-3</v>
      </c>
      <c r="L5" s="4">
        <v>0.122</v>
      </c>
      <c r="M5" s="4">
        <v>2.7E-2</v>
      </c>
      <c r="N5" s="4">
        <v>1.2E-2</v>
      </c>
      <c r="O5" s="4">
        <f>SUM(C5:N5)</f>
        <v>99.117000000000004</v>
      </c>
      <c r="P5" s="12">
        <f>H5/40/(H5/40+F5/72)*100</f>
        <v>91.799965898972559</v>
      </c>
      <c r="Q5" s="13">
        <f>M5*58/74*10000</f>
        <v>211.62162162162164</v>
      </c>
      <c r="R5" s="13">
        <f>N5*59/75*10000</f>
        <v>94.399999999999991</v>
      </c>
      <c r="S5" s="13">
        <f>L5*104/152*10000</f>
        <v>834.73684210526312</v>
      </c>
      <c r="T5" s="13">
        <f>G5*55/71*10000</f>
        <v>604.22535211267609</v>
      </c>
      <c r="U5" s="13">
        <f>F5/G5</f>
        <v>99.884615384615387</v>
      </c>
      <c r="V5" s="14">
        <f>Q5/R5</f>
        <v>2.2417544663307378</v>
      </c>
      <c r="W5" s="13"/>
      <c r="X5" s="13"/>
      <c r="Y5" s="13"/>
      <c r="Z5" s="13"/>
      <c r="AA5" s="14"/>
    </row>
    <row r="6" spans="1:63" s="3" customFormat="1" ht="15.5" x14ac:dyDescent="0.35">
      <c r="A6" s="102"/>
      <c r="B6" s="42" t="s">
        <v>120</v>
      </c>
      <c r="C6" s="4">
        <v>41.158000000000001</v>
      </c>
      <c r="D6" s="4">
        <v>0.04</v>
      </c>
      <c r="E6" s="4">
        <v>5.2999999999999999E-2</v>
      </c>
      <c r="F6" s="4">
        <v>9.7330000000000005</v>
      </c>
      <c r="G6" s="4">
        <v>0.11600000000000001</v>
      </c>
      <c r="H6" s="4">
        <v>48.237000000000002</v>
      </c>
      <c r="I6" s="4">
        <v>0.23200000000000001</v>
      </c>
      <c r="J6" s="4">
        <v>0</v>
      </c>
      <c r="K6" s="4">
        <v>6.0000000000000001E-3</v>
      </c>
      <c r="L6" s="4">
        <v>3.1E-2</v>
      </c>
      <c r="M6" s="4">
        <v>0</v>
      </c>
      <c r="N6" s="4">
        <v>1.2E-2</v>
      </c>
      <c r="O6" s="4">
        <v>99.617999999999995</v>
      </c>
      <c r="P6" s="12">
        <v>89.920215079598492</v>
      </c>
      <c r="Q6" s="13">
        <f t="shared" ref="Q6:Q11" si="0">M6*58/74*10000</f>
        <v>0</v>
      </c>
      <c r="R6" s="13">
        <f>N6*59/75*10000</f>
        <v>94.399999999999991</v>
      </c>
      <c r="S6" s="13">
        <f>L6*104/152*10000</f>
        <v>212.10526315789474</v>
      </c>
      <c r="T6" s="38">
        <f t="shared" ref="T6:T11" si="1">G6*55/71*10000</f>
        <v>898.59154929577471</v>
      </c>
      <c r="U6" s="13">
        <f t="shared" ref="U6:U11" si="2">F6/G6</f>
        <v>83.90517241379311</v>
      </c>
      <c r="V6" s="14">
        <f>Q6/R6</f>
        <v>0</v>
      </c>
      <c r="W6" s="39"/>
    </row>
    <row r="7" spans="1:63" s="3" customFormat="1" ht="15.5" x14ac:dyDescent="0.35">
      <c r="A7" s="102"/>
      <c r="B7" s="80" t="s">
        <v>121</v>
      </c>
      <c r="C7" s="4">
        <v>41.197000000000003</v>
      </c>
      <c r="D7" s="4">
        <v>3.7999999999999999E-2</v>
      </c>
      <c r="E7" s="4">
        <v>7.4999999999999997E-2</v>
      </c>
      <c r="F7" s="4">
        <v>8.9870000000000001</v>
      </c>
      <c r="G7" s="4">
        <v>9.2999999999999999E-2</v>
      </c>
      <c r="H7" s="4">
        <v>49.225999999999999</v>
      </c>
      <c r="I7" s="4">
        <v>0.22700000000000001</v>
      </c>
      <c r="J7" s="4">
        <v>6.0000000000000001E-3</v>
      </c>
      <c r="K7" s="4">
        <v>1E-3</v>
      </c>
      <c r="L7" s="4">
        <v>6.3E-2</v>
      </c>
      <c r="M7" s="4">
        <v>7.0000000000000001E-3</v>
      </c>
      <c r="N7" s="4">
        <v>2.5000000000000001E-2</v>
      </c>
      <c r="O7" s="4">
        <v>99.956000000000031</v>
      </c>
      <c r="P7" s="12">
        <v>90.791423225655734</v>
      </c>
      <c r="Q7" s="13">
        <f t="shared" si="0"/>
        <v>54.86486486486487</v>
      </c>
      <c r="R7" s="13">
        <f t="shared" ref="R7:R11" si="3">N7*59/75*10000</f>
        <v>196.66666666666669</v>
      </c>
      <c r="S7" s="13">
        <f t="shared" ref="S7:S11" si="4">L7*104/152*10000</f>
        <v>431.05263157894734</v>
      </c>
      <c r="T7" s="38">
        <f t="shared" si="1"/>
        <v>720.4225352112677</v>
      </c>
      <c r="U7" s="13">
        <f t="shared" si="2"/>
        <v>96.634408602150543</v>
      </c>
      <c r="V7" s="14">
        <f>Q7/R7</f>
        <v>0.27897388914338067</v>
      </c>
      <c r="W7" s="39"/>
    </row>
    <row r="8" spans="1:63" s="3" customFormat="1" ht="15.5" x14ac:dyDescent="0.35">
      <c r="A8" s="102"/>
      <c r="B8" s="80" t="s">
        <v>122</v>
      </c>
      <c r="C8" s="4">
        <v>41.603000000000002</v>
      </c>
      <c r="D8" s="4">
        <v>0</v>
      </c>
      <c r="E8" s="4">
        <v>2.1999999999999999E-2</v>
      </c>
      <c r="F8" s="4">
        <v>9.48</v>
      </c>
      <c r="G8" s="4">
        <v>9.8000000000000004E-2</v>
      </c>
      <c r="H8" s="4">
        <v>48.39</v>
      </c>
      <c r="I8" s="4">
        <v>0.19600000000000001</v>
      </c>
      <c r="J8" s="4">
        <v>5.0000000000000001E-3</v>
      </c>
      <c r="K8" s="4">
        <v>3.0000000000000001E-3</v>
      </c>
      <c r="L8" s="4">
        <v>3.5999999999999997E-2</v>
      </c>
      <c r="M8" s="4">
        <v>0</v>
      </c>
      <c r="N8" s="4">
        <v>0.03</v>
      </c>
      <c r="O8" s="4">
        <v>99.863</v>
      </c>
      <c r="P8" s="12">
        <v>90.184506429769527</v>
      </c>
      <c r="Q8" s="13">
        <f t="shared" si="0"/>
        <v>0</v>
      </c>
      <c r="R8" s="13">
        <f t="shared" si="3"/>
        <v>236</v>
      </c>
      <c r="S8" s="13">
        <f t="shared" si="4"/>
        <v>246.31578947368422</v>
      </c>
      <c r="T8" s="38">
        <f t="shared" si="1"/>
        <v>759.15492957746483</v>
      </c>
      <c r="U8" s="13">
        <f t="shared" si="2"/>
        <v>96.734693877551024</v>
      </c>
      <c r="V8" s="14">
        <f t="shared" ref="V8:V10" si="5">Q8/R8</f>
        <v>0</v>
      </c>
      <c r="W8" s="39"/>
    </row>
    <row r="9" spans="1:63" s="18" customFormat="1" ht="15.5" x14ac:dyDescent="0.35">
      <c r="A9" s="102"/>
      <c r="B9" s="80" t="s">
        <v>135</v>
      </c>
      <c r="C9" s="4">
        <v>41.591000000000001</v>
      </c>
      <c r="D9" s="4">
        <v>1.2999999999999999E-2</v>
      </c>
      <c r="E9" s="4">
        <v>4.4999999999999998E-2</v>
      </c>
      <c r="F9" s="4">
        <v>9.4269999999999996</v>
      </c>
      <c r="G9" s="4">
        <v>9.5000000000000001E-2</v>
      </c>
      <c r="H9" s="4">
        <v>48.456000000000003</v>
      </c>
      <c r="I9" s="4">
        <v>0.20799999999999999</v>
      </c>
      <c r="J9" s="4">
        <v>7.0000000000000001E-3</v>
      </c>
      <c r="K9" s="4">
        <v>0</v>
      </c>
      <c r="L9" s="4">
        <v>3.1E-2</v>
      </c>
      <c r="M9" s="4">
        <v>1E-3</v>
      </c>
      <c r="N9" s="4">
        <v>2.1000000000000001E-2</v>
      </c>
      <c r="O9" s="4">
        <v>99.895000000000024</v>
      </c>
      <c r="P9" s="12">
        <v>90.24602732809231</v>
      </c>
      <c r="Q9" s="13">
        <f t="shared" si="0"/>
        <v>7.8378378378378377</v>
      </c>
      <c r="R9" s="13">
        <f t="shared" si="3"/>
        <v>165.2</v>
      </c>
      <c r="S9" s="13">
        <f t="shared" si="4"/>
        <v>212.10526315789474</v>
      </c>
      <c r="T9" s="38">
        <f t="shared" si="1"/>
        <v>735.91549295774644</v>
      </c>
      <c r="U9" s="13">
        <f t="shared" si="2"/>
        <v>99.231578947368419</v>
      </c>
      <c r="V9" s="14">
        <f t="shared" si="5"/>
        <v>4.7444538969962702E-2</v>
      </c>
      <c r="W9" s="39"/>
      <c r="BB9" s="35"/>
      <c r="BC9" s="45"/>
      <c r="BD9" s="46"/>
      <c r="BE9" s="45"/>
      <c r="BF9" s="47"/>
      <c r="BG9" s="45"/>
      <c r="BH9" s="48"/>
      <c r="BI9" s="48"/>
      <c r="BJ9" s="48"/>
      <c r="BK9" s="49"/>
    </row>
    <row r="10" spans="1:63" s="18" customFormat="1" ht="15.5" x14ac:dyDescent="0.35">
      <c r="A10" s="102"/>
      <c r="B10" s="80" t="s">
        <v>136</v>
      </c>
      <c r="C10" s="4">
        <v>41.055999999999997</v>
      </c>
      <c r="D10" s="4">
        <v>5.5E-2</v>
      </c>
      <c r="E10" s="4">
        <v>3.1E-2</v>
      </c>
      <c r="F10" s="4">
        <v>9.66</v>
      </c>
      <c r="G10" s="4">
        <v>9.4E-2</v>
      </c>
      <c r="H10" s="4">
        <v>48.283999999999999</v>
      </c>
      <c r="I10" s="4">
        <v>0.19700000000000001</v>
      </c>
      <c r="J10" s="4">
        <v>7.0000000000000001E-3</v>
      </c>
      <c r="K10" s="4">
        <v>0</v>
      </c>
      <c r="L10" s="4">
        <v>3.7999999999999999E-2</v>
      </c>
      <c r="M10" s="4">
        <v>0</v>
      </c>
      <c r="N10" s="4">
        <v>1.9E-2</v>
      </c>
      <c r="O10" s="4">
        <v>99.448000000000008</v>
      </c>
      <c r="P10" s="12">
        <v>89.997017744420688</v>
      </c>
      <c r="Q10" s="13">
        <f t="shared" si="0"/>
        <v>0</v>
      </c>
      <c r="R10" s="13">
        <f t="shared" si="3"/>
        <v>149.46666666666667</v>
      </c>
      <c r="S10" s="13">
        <f t="shared" si="4"/>
        <v>260</v>
      </c>
      <c r="T10" s="38">
        <f t="shared" si="1"/>
        <v>728.16901408450713</v>
      </c>
      <c r="U10" s="13">
        <f t="shared" si="2"/>
        <v>102.76595744680851</v>
      </c>
      <c r="V10" s="14">
        <f t="shared" si="5"/>
        <v>0</v>
      </c>
      <c r="W10" s="39"/>
      <c r="BB10" s="35"/>
      <c r="BC10" s="45"/>
      <c r="BD10" s="46"/>
      <c r="BE10" s="45"/>
      <c r="BF10" s="47"/>
      <c r="BG10" s="45"/>
      <c r="BH10" s="48"/>
      <c r="BI10" s="48"/>
      <c r="BJ10" s="48"/>
      <c r="BK10" s="49"/>
    </row>
    <row r="11" spans="1:63" s="18" customFormat="1" ht="15.5" x14ac:dyDescent="0.35">
      <c r="A11" s="102"/>
      <c r="B11" s="80" t="s">
        <v>142</v>
      </c>
      <c r="C11" s="4">
        <v>40.869</v>
      </c>
      <c r="D11" s="4">
        <v>3.9E-2</v>
      </c>
      <c r="E11" s="4">
        <v>0.03</v>
      </c>
      <c r="F11" s="4">
        <v>9.5289999999999999</v>
      </c>
      <c r="G11" s="4">
        <v>9.7000000000000003E-2</v>
      </c>
      <c r="H11" s="4">
        <v>48.887</v>
      </c>
      <c r="I11" s="4">
        <v>0.20899999999999999</v>
      </c>
      <c r="J11" s="4">
        <v>2E-3</v>
      </c>
      <c r="K11" s="4">
        <v>5.0000000000000001E-3</v>
      </c>
      <c r="L11" s="4">
        <v>2.8000000000000001E-2</v>
      </c>
      <c r="M11" s="4">
        <v>4.0000000000000001E-3</v>
      </c>
      <c r="N11" s="4">
        <v>1.2E-2</v>
      </c>
      <c r="O11" s="4">
        <v>99.710999999999999</v>
      </c>
      <c r="P11" s="12">
        <v>90.229232119566561</v>
      </c>
      <c r="Q11" s="13">
        <f t="shared" si="0"/>
        <v>31.351351351351351</v>
      </c>
      <c r="R11" s="13">
        <f t="shared" si="3"/>
        <v>94.399999999999991</v>
      </c>
      <c r="S11" s="13">
        <f t="shared" si="4"/>
        <v>191.57894736842107</v>
      </c>
      <c r="T11" s="38">
        <f t="shared" si="1"/>
        <v>751.4084507042254</v>
      </c>
      <c r="U11" s="13">
        <f t="shared" si="2"/>
        <v>98.237113402061851</v>
      </c>
      <c r="V11" s="14">
        <f>Q11/R11</f>
        <v>0.33211177278973891</v>
      </c>
      <c r="W11" s="13">
        <v>29</v>
      </c>
      <c r="X11" s="13">
        <v>41.7</v>
      </c>
      <c r="Y11" s="13">
        <v>352</v>
      </c>
      <c r="Z11" s="13">
        <v>700</v>
      </c>
      <c r="AA11" s="14">
        <f>W11/X11</f>
        <v>0.69544364508393286</v>
      </c>
      <c r="BB11" s="35"/>
      <c r="BC11" s="45"/>
      <c r="BD11" s="46"/>
      <c r="BE11" s="45"/>
      <c r="BF11" s="47"/>
      <c r="BG11" s="45"/>
      <c r="BH11" s="48"/>
      <c r="BI11" s="48"/>
      <c r="BJ11" s="48"/>
      <c r="BK11" s="49"/>
    </row>
    <row r="12" spans="1:63" s="42" customFormat="1" ht="15.5" x14ac:dyDescent="0.35">
      <c r="A12" s="20"/>
      <c r="B12" s="20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2"/>
      <c r="Q12" s="23"/>
      <c r="R12" s="23"/>
      <c r="S12" s="23"/>
      <c r="T12" s="23"/>
      <c r="U12" s="23"/>
      <c r="V12" s="24"/>
      <c r="W12" s="23"/>
      <c r="X12" s="23"/>
      <c r="Y12" s="23"/>
      <c r="Z12" s="23"/>
      <c r="AA12" s="24"/>
    </row>
    <row r="13" spans="1:63" s="25" customFormat="1" ht="15.5" x14ac:dyDescent="0.35">
      <c r="A13" s="20"/>
      <c r="B13" s="20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2"/>
      <c r="Q13" s="23"/>
      <c r="R13" s="23"/>
      <c r="S13" s="23"/>
      <c r="T13" s="23"/>
      <c r="U13" s="23"/>
      <c r="V13" s="24"/>
      <c r="W13" s="23"/>
      <c r="X13" s="23"/>
      <c r="Y13" s="23"/>
      <c r="Z13" s="23"/>
      <c r="AA13" s="24"/>
      <c r="AB13" s="5"/>
      <c r="AC13" s="5"/>
      <c r="AD13" s="15"/>
      <c r="AE13" s="15"/>
      <c r="AF13" s="15"/>
      <c r="AI13" s="26"/>
      <c r="AJ13" s="26"/>
      <c r="AK13" s="26"/>
    </row>
    <row r="14" spans="1:63" s="25" customFormat="1" ht="18" x14ac:dyDescent="0.35">
      <c r="A14" s="9" t="s">
        <v>76</v>
      </c>
      <c r="B14" s="9"/>
      <c r="C14" s="79"/>
      <c r="D14" s="79"/>
      <c r="E14" s="79"/>
      <c r="F14" s="79"/>
      <c r="G14" s="79"/>
      <c r="H14" s="79"/>
      <c r="I14" s="79"/>
      <c r="J14" s="79"/>
      <c r="K14" s="79"/>
      <c r="L14" s="79"/>
      <c r="M14" s="90"/>
      <c r="N14" s="90"/>
      <c r="O14" s="27"/>
      <c r="P14" s="12"/>
      <c r="Q14" s="13"/>
      <c r="R14" s="13"/>
      <c r="S14" s="13"/>
      <c r="T14" s="13"/>
      <c r="U14" s="13"/>
      <c r="V14" s="14"/>
      <c r="W14" s="13"/>
      <c r="X14" s="13"/>
      <c r="Y14" s="13"/>
      <c r="Z14" s="13"/>
      <c r="AA14" s="14"/>
      <c r="AB14" s="40"/>
      <c r="AC14" s="40"/>
      <c r="AD14" s="15"/>
      <c r="AE14" s="15"/>
      <c r="AF14" s="40"/>
      <c r="AI14" s="17"/>
      <c r="AJ14" s="17"/>
      <c r="AK14" s="17"/>
    </row>
    <row r="15" spans="1:63" s="3" customFormat="1" ht="15" customHeight="1" x14ac:dyDescent="0.35">
      <c r="A15" s="102" t="s">
        <v>104</v>
      </c>
      <c r="B15" s="80" t="s">
        <v>96</v>
      </c>
      <c r="C15" s="79">
        <v>40.744</v>
      </c>
      <c r="D15" s="79">
        <v>0</v>
      </c>
      <c r="E15" s="79">
        <v>0.109</v>
      </c>
      <c r="F15" s="79">
        <v>4.5919999999999996</v>
      </c>
      <c r="G15" s="79">
        <v>4.5999999999999999E-2</v>
      </c>
      <c r="H15" s="79">
        <v>53.442</v>
      </c>
      <c r="I15" s="79">
        <v>0.308</v>
      </c>
      <c r="J15" s="79">
        <v>7.0000000000000001E-3</v>
      </c>
      <c r="K15" s="79">
        <v>0</v>
      </c>
      <c r="L15" s="79">
        <v>0.26900000000000002</v>
      </c>
      <c r="M15" s="90">
        <v>2E-3</v>
      </c>
      <c r="N15" s="90">
        <v>0.01</v>
      </c>
      <c r="O15" s="27">
        <f>SUM(C15:N15)</f>
        <v>99.529000000000011</v>
      </c>
      <c r="P15" s="12">
        <f>H15/40/(H15/40+F15/72)*100</f>
        <v>95.443883969853431</v>
      </c>
      <c r="Q15" s="13">
        <f>M15*58/74*10000</f>
        <v>15.675675675675675</v>
      </c>
      <c r="R15" s="13">
        <f>N15*59/75*10000</f>
        <v>78.666666666666657</v>
      </c>
      <c r="S15" s="13">
        <f>L15*104/152*10000</f>
        <v>1840.5263157894738</v>
      </c>
      <c r="T15" s="13">
        <f>G15*55/71*10000</f>
        <v>356.33802816901408</v>
      </c>
      <c r="U15" s="13">
        <f>F15/G15</f>
        <v>99.826086956521735</v>
      </c>
      <c r="V15" s="14">
        <f>Q15/R15</f>
        <v>0.19926706367384336</v>
      </c>
      <c r="W15" s="13"/>
      <c r="X15" s="13"/>
      <c r="Y15" s="13"/>
      <c r="Z15" s="13"/>
      <c r="AA15" s="14"/>
      <c r="AB15" s="16"/>
      <c r="AC15" s="16"/>
      <c r="AD15" s="15"/>
      <c r="AE15" s="15"/>
      <c r="AF15" s="16"/>
      <c r="AI15" s="17"/>
      <c r="AJ15" s="17"/>
      <c r="AK15" s="17"/>
    </row>
    <row r="16" spans="1:63" s="3" customFormat="1" ht="15" customHeight="1" x14ac:dyDescent="0.35">
      <c r="A16" s="102"/>
      <c r="B16" s="80" t="s">
        <v>95</v>
      </c>
      <c r="C16" s="79">
        <v>41.015000000000001</v>
      </c>
      <c r="D16" s="79">
        <v>0</v>
      </c>
      <c r="E16" s="79">
        <v>0.10199999999999999</v>
      </c>
      <c r="F16" s="79">
        <v>5.1660000000000004</v>
      </c>
      <c r="G16" s="79">
        <v>5.1999999999999998E-2</v>
      </c>
      <c r="H16" s="79">
        <v>52.87</v>
      </c>
      <c r="I16" s="79">
        <v>0.27</v>
      </c>
      <c r="J16" s="79">
        <v>0</v>
      </c>
      <c r="K16" s="79">
        <v>5.0000000000000001E-3</v>
      </c>
      <c r="L16" s="79">
        <v>0.32100000000000001</v>
      </c>
      <c r="M16" s="90">
        <v>8.0000000000000002E-3</v>
      </c>
      <c r="N16" s="90">
        <v>2.5999999999999999E-2</v>
      </c>
      <c r="O16" s="27">
        <f>SUM(C16:N16)</f>
        <v>99.83499999999998</v>
      </c>
      <c r="P16" s="12">
        <f>H16/40/(H16/40+F16/72)*100</f>
        <v>94.851094366702554</v>
      </c>
      <c r="Q16" s="13">
        <f>M16*58/74*10000</f>
        <v>62.702702702702702</v>
      </c>
      <c r="R16" s="13">
        <f>N16*59/75*10000</f>
        <v>204.53333333333333</v>
      </c>
      <c r="S16" s="13">
        <f>L16*104/152*10000</f>
        <v>2196.3157894736842</v>
      </c>
      <c r="T16" s="13">
        <f>G16*55/71*10000</f>
        <v>402.81690140845069</v>
      </c>
      <c r="U16" s="13">
        <f>F16/G16</f>
        <v>99.346153846153854</v>
      </c>
      <c r="V16" s="14">
        <f>Q16/R16</f>
        <v>0.30656471334437435</v>
      </c>
      <c r="W16" s="13"/>
      <c r="X16" s="13"/>
      <c r="Y16" s="13"/>
      <c r="Z16" s="13"/>
      <c r="AA16" s="14"/>
      <c r="AB16" s="16"/>
      <c r="AC16" s="16"/>
      <c r="AD16" s="15"/>
      <c r="AE16" s="15"/>
      <c r="AF16" s="16"/>
      <c r="AI16" s="17"/>
      <c r="AJ16" s="17"/>
      <c r="AK16" s="17"/>
    </row>
    <row r="17" spans="1:1021 1035:2043 2057:3065 3079:4087 4101:5109 5123:6131 6145:7167 7181:8189 8203:9211 9225:10233 10247:11255 11269:12277 12291:13299 13313:14335 14349:15357 15371:16365" s="3" customFormat="1" ht="15" customHeight="1" x14ac:dyDescent="0.35">
      <c r="A17" s="102"/>
      <c r="B17" s="80" t="s">
        <v>98</v>
      </c>
      <c r="C17" s="79">
        <v>40.786999999999999</v>
      </c>
      <c r="D17" s="79">
        <v>0</v>
      </c>
      <c r="E17" s="79">
        <v>6.2E-2</v>
      </c>
      <c r="F17" s="79">
        <v>8.2010000000000005</v>
      </c>
      <c r="G17" s="79">
        <v>0.11700000000000001</v>
      </c>
      <c r="H17" s="79">
        <v>49.953000000000003</v>
      </c>
      <c r="I17" s="79">
        <v>0.23400000000000001</v>
      </c>
      <c r="J17" s="79">
        <v>1.7999999999999999E-2</v>
      </c>
      <c r="K17" s="79">
        <v>0</v>
      </c>
      <c r="L17" s="79">
        <v>9.8000000000000004E-2</v>
      </c>
      <c r="M17" s="90">
        <v>6.0000000000000001E-3</v>
      </c>
      <c r="N17" s="90">
        <v>0.01</v>
      </c>
      <c r="O17" s="27">
        <f>SUM(C17:N17)</f>
        <v>99.486000000000004</v>
      </c>
      <c r="P17" s="12">
        <f>H17/40/(H17/40+F17/72)*100</f>
        <v>91.641560432302853</v>
      </c>
      <c r="Q17" s="13">
        <f>M17*58/74*10000</f>
        <v>47.027027027027032</v>
      </c>
      <c r="R17" s="13">
        <f>N17*59/75*10000</f>
        <v>78.666666666666657</v>
      </c>
      <c r="S17" s="13">
        <f>L17*104/152*10000</f>
        <v>670.52631578947364</v>
      </c>
      <c r="T17" s="13">
        <f>G17*55/71*10000</f>
        <v>906.33802816901425</v>
      </c>
      <c r="U17" s="13">
        <f>F17/G17</f>
        <v>70.09401709401709</v>
      </c>
      <c r="V17" s="14">
        <f>Q17/R17</f>
        <v>0.59780119102153018</v>
      </c>
      <c r="W17" s="13"/>
      <c r="X17" s="13"/>
      <c r="Y17" s="13"/>
      <c r="Z17" s="13"/>
      <c r="AA17" s="14"/>
      <c r="AB17" s="16"/>
      <c r="AC17" s="16"/>
      <c r="AD17" s="15"/>
      <c r="AE17" s="15"/>
      <c r="AF17" s="16"/>
      <c r="AI17" s="17"/>
      <c r="AJ17" s="17"/>
      <c r="AK17" s="17"/>
    </row>
    <row r="18" spans="1:1021 1035:2043 2057:3065 3079:4087 4101:5109 5123:6131 6145:7167 7181:8189 8203:9211 9225:10233 10247:11255 11269:12277 12291:13299 13313:14335 14349:15357 15371:16365" s="3" customFormat="1" ht="15" customHeight="1" x14ac:dyDescent="0.35">
      <c r="A18" s="102"/>
      <c r="B18" s="80" t="s">
        <v>99</v>
      </c>
      <c r="C18" s="27">
        <v>40.850999999999999</v>
      </c>
      <c r="D18" s="27">
        <v>7.5999999999999998E-2</v>
      </c>
      <c r="E18" s="27">
        <v>0.16800000000000001</v>
      </c>
      <c r="F18" s="27">
        <v>9.109</v>
      </c>
      <c r="G18" s="27">
        <v>9.8000000000000004E-2</v>
      </c>
      <c r="H18" s="31">
        <v>48.704999999999998</v>
      </c>
      <c r="I18" s="27">
        <v>0.23499999999999999</v>
      </c>
      <c r="J18" s="27">
        <v>0</v>
      </c>
      <c r="K18" s="27">
        <v>0</v>
      </c>
      <c r="L18" s="27">
        <v>6.5000000000000002E-2</v>
      </c>
      <c r="M18" s="57">
        <v>4.0000000000000001E-3</v>
      </c>
      <c r="N18" s="57">
        <v>3.0000000000000001E-3</v>
      </c>
      <c r="O18" s="27">
        <f t="shared" ref="O18:O45" si="6">SUM(C18:N18)</f>
        <v>99.314000000000007</v>
      </c>
      <c r="P18" s="12">
        <f t="shared" ref="P18:P45" si="7">H18/40/(H18/40+F18/72)*100</f>
        <v>90.587736882349304</v>
      </c>
      <c r="Q18" s="13">
        <f t="shared" ref="Q18:Q44" si="8">M18*58/74*10000</f>
        <v>31.351351351351351</v>
      </c>
      <c r="R18" s="13">
        <f t="shared" ref="R18:R44" si="9">N18*59/75*10000</f>
        <v>23.599999999999998</v>
      </c>
      <c r="S18" s="13">
        <f t="shared" ref="S18:S44" si="10">L18*104/152*10000</f>
        <v>444.73684210526312</v>
      </c>
      <c r="T18" s="13">
        <f t="shared" ref="T18:T44" si="11">G18*55/71*10000</f>
        <v>759.15492957746483</v>
      </c>
      <c r="U18" s="13">
        <f t="shared" ref="U18:U44" si="12">F18/G18</f>
        <v>92.948979591836732</v>
      </c>
      <c r="V18" s="14">
        <f t="shared" ref="V18:V21" si="13">Q18/R18</f>
        <v>1.3284470911589557</v>
      </c>
      <c r="W18" s="13"/>
      <c r="X18" s="13"/>
      <c r="Y18" s="13"/>
      <c r="Z18" s="13"/>
      <c r="AA18" s="14"/>
      <c r="AB18" s="16"/>
      <c r="AC18" s="16"/>
      <c r="AD18" s="15"/>
      <c r="AE18" s="15"/>
      <c r="AF18" s="16"/>
      <c r="AI18" s="17"/>
      <c r="AJ18" s="17"/>
      <c r="AK18" s="17"/>
    </row>
    <row r="19" spans="1:1021 1035:2043 2057:3065 3079:4087 4101:5109 5123:6131 6145:7167 7181:8189 8203:9211 9225:10233 10247:11255 11269:12277 12291:13299 13313:14335 14349:15357 15371:16365" s="3" customFormat="1" ht="15" customHeight="1" x14ac:dyDescent="0.35">
      <c r="A19" s="102"/>
      <c r="B19" s="80" t="s">
        <v>100</v>
      </c>
      <c r="C19" s="79">
        <v>40.74</v>
      </c>
      <c r="D19" s="79">
        <v>4.0000000000000001E-3</v>
      </c>
      <c r="E19" s="79">
        <v>0.12</v>
      </c>
      <c r="F19" s="79">
        <v>9.4499999999999993</v>
      </c>
      <c r="G19" s="79">
        <v>0.11</v>
      </c>
      <c r="H19" s="79">
        <v>49.069000000000003</v>
      </c>
      <c r="I19" s="79">
        <v>0.32700000000000001</v>
      </c>
      <c r="J19" s="79">
        <v>6.0000000000000001E-3</v>
      </c>
      <c r="K19" s="79">
        <v>0</v>
      </c>
      <c r="L19" s="79">
        <v>0.151</v>
      </c>
      <c r="M19" s="90">
        <v>8.9999999999999993E-3</v>
      </c>
      <c r="N19" s="90">
        <v>1.4E-2</v>
      </c>
      <c r="O19" s="27">
        <f t="shared" si="6"/>
        <v>99.999999999999986</v>
      </c>
      <c r="P19" s="12">
        <f t="shared" si="7"/>
        <v>90.334873616966433</v>
      </c>
      <c r="Q19" s="13">
        <f t="shared" si="8"/>
        <v>70.540540540540519</v>
      </c>
      <c r="R19" s="13">
        <f t="shared" si="9"/>
        <v>110.13333333333335</v>
      </c>
      <c r="S19" s="13">
        <f t="shared" si="10"/>
        <v>1033.1578947368421</v>
      </c>
      <c r="T19" s="13">
        <f t="shared" si="11"/>
        <v>852.11267605633805</v>
      </c>
      <c r="U19" s="13">
        <f t="shared" si="12"/>
        <v>85.909090909090907</v>
      </c>
      <c r="V19" s="14">
        <f t="shared" si="13"/>
        <v>0.64050127609449614</v>
      </c>
      <c r="W19" s="13"/>
      <c r="X19" s="13"/>
      <c r="Y19" s="13"/>
      <c r="Z19" s="13"/>
      <c r="AA19" s="14"/>
      <c r="AB19" s="16"/>
      <c r="AC19" s="16"/>
      <c r="AD19" s="15"/>
      <c r="AE19" s="15"/>
      <c r="AF19" s="16"/>
      <c r="AI19" s="17"/>
      <c r="AJ19" s="17"/>
      <c r="AK19" s="17"/>
    </row>
    <row r="20" spans="1:1021 1035:2043 2057:3065 3079:4087 4101:5109 5123:6131 6145:7167 7181:8189 8203:9211 9225:10233 10247:11255 11269:12277 12291:13299 13313:14335 14349:15357 15371:16365" s="3" customFormat="1" ht="15" customHeight="1" x14ac:dyDescent="0.35">
      <c r="A20" s="102"/>
      <c r="B20" s="80" t="s">
        <v>101</v>
      </c>
      <c r="C20" s="79">
        <v>40.441000000000003</v>
      </c>
      <c r="D20" s="79">
        <v>0</v>
      </c>
      <c r="E20" s="79">
        <v>0.42199999999999999</v>
      </c>
      <c r="F20" s="79">
        <v>6.7640000000000002</v>
      </c>
      <c r="G20" s="79">
        <v>7.6999999999999999E-2</v>
      </c>
      <c r="H20" s="79">
        <v>51.207999999999998</v>
      </c>
      <c r="I20" s="79">
        <v>0.70199999999999996</v>
      </c>
      <c r="J20" s="79">
        <v>0</v>
      </c>
      <c r="K20" s="79">
        <v>0</v>
      </c>
      <c r="L20" s="79">
        <v>0.22500000000000001</v>
      </c>
      <c r="M20" s="90">
        <v>1.7000000000000001E-2</v>
      </c>
      <c r="N20" s="90">
        <v>1.4999999999999999E-2</v>
      </c>
      <c r="O20" s="27">
        <f t="shared" si="6"/>
        <v>99.870999999999995</v>
      </c>
      <c r="P20" s="12">
        <f t="shared" si="7"/>
        <v>93.163422897479649</v>
      </c>
      <c r="Q20" s="13">
        <f t="shared" si="8"/>
        <v>133.24324324324326</v>
      </c>
      <c r="R20" s="13">
        <f t="shared" si="9"/>
        <v>118</v>
      </c>
      <c r="S20" s="13">
        <f t="shared" si="10"/>
        <v>1539.4736842105265</v>
      </c>
      <c r="T20" s="13">
        <f t="shared" si="11"/>
        <v>596.47887323943667</v>
      </c>
      <c r="U20" s="13">
        <f t="shared" si="12"/>
        <v>87.84415584415585</v>
      </c>
      <c r="V20" s="14">
        <f t="shared" si="13"/>
        <v>1.1291800274851123</v>
      </c>
      <c r="W20" s="13"/>
      <c r="X20" s="13"/>
      <c r="Y20" s="13"/>
      <c r="Z20" s="13"/>
      <c r="AA20" s="14"/>
      <c r="AB20" s="16"/>
      <c r="AC20" s="16"/>
      <c r="AD20" s="15"/>
      <c r="AE20" s="15"/>
      <c r="AF20" s="16"/>
      <c r="AI20" s="17"/>
      <c r="AJ20" s="17"/>
      <c r="AK20" s="17"/>
    </row>
    <row r="21" spans="1:1021 1035:2043 2057:3065 3079:4087 4101:5109 5123:6131 6145:7167 7181:8189 8203:9211 9225:10233 10247:11255 11269:12277 12291:13299 13313:14335 14349:15357 15371:16365" s="3" customFormat="1" ht="15" customHeight="1" x14ac:dyDescent="0.35">
      <c r="A21" s="102"/>
      <c r="B21" s="80" t="s">
        <v>102</v>
      </c>
      <c r="C21" s="79">
        <v>41.046999999999997</v>
      </c>
      <c r="D21" s="79">
        <v>2.3E-2</v>
      </c>
      <c r="E21" s="79">
        <v>0.11899999999999999</v>
      </c>
      <c r="F21" s="79">
        <v>4.8159999999999998</v>
      </c>
      <c r="G21" s="79">
        <v>5.1999999999999998E-2</v>
      </c>
      <c r="H21" s="79">
        <v>52.814</v>
      </c>
      <c r="I21" s="79">
        <v>0.28299999999999997</v>
      </c>
      <c r="J21" s="79">
        <v>2.9000000000000001E-2</v>
      </c>
      <c r="K21" s="79">
        <v>8.0000000000000002E-3</v>
      </c>
      <c r="L21" s="79">
        <v>0.22500000000000001</v>
      </c>
      <c r="M21" s="90">
        <v>1.9E-2</v>
      </c>
      <c r="N21" s="90">
        <v>3.0000000000000001E-3</v>
      </c>
      <c r="O21" s="27">
        <f t="shared" si="6"/>
        <v>99.438000000000002</v>
      </c>
      <c r="P21" s="12">
        <f t="shared" si="7"/>
        <v>95.178271786882831</v>
      </c>
      <c r="Q21" s="13">
        <f t="shared" si="8"/>
        <v>148.91891891891891</v>
      </c>
      <c r="R21" s="13">
        <f t="shared" si="9"/>
        <v>23.599999999999998</v>
      </c>
      <c r="S21" s="13">
        <f t="shared" si="10"/>
        <v>1539.4736842105265</v>
      </c>
      <c r="T21" s="13">
        <f t="shared" si="11"/>
        <v>402.81690140845069</v>
      </c>
      <c r="U21" s="13">
        <f t="shared" si="12"/>
        <v>92.615384615384613</v>
      </c>
      <c r="V21" s="14">
        <f t="shared" si="13"/>
        <v>6.3101236830050391</v>
      </c>
      <c r="W21" s="13"/>
      <c r="X21" s="13"/>
      <c r="Y21" s="13"/>
      <c r="Z21" s="13"/>
      <c r="AA21" s="14"/>
      <c r="AB21" s="16"/>
      <c r="AC21" s="16"/>
      <c r="AD21" s="15"/>
      <c r="AE21" s="15"/>
      <c r="AF21" s="16"/>
      <c r="AI21" s="17"/>
      <c r="AJ21" s="17"/>
      <c r="AK21" s="17"/>
    </row>
    <row r="22" spans="1:1021 1035:2043 2057:3065 3079:4087 4101:5109 5123:6131 6145:7167 7181:8189 8203:9211 9225:10233 10247:11255 11269:12277 12291:13299 13313:14335 14349:15357 15371:16365" s="3" customFormat="1" ht="15" customHeight="1" x14ac:dyDescent="0.35">
      <c r="A22" s="102"/>
      <c r="B22" s="80" t="s">
        <v>103</v>
      </c>
      <c r="C22" s="79">
        <v>40.74</v>
      </c>
      <c r="D22" s="79">
        <v>2.1000000000000001E-2</v>
      </c>
      <c r="E22" s="79">
        <v>0.1</v>
      </c>
      <c r="F22" s="79">
        <v>4.6950000000000003</v>
      </c>
      <c r="G22" s="79">
        <v>5.8999999999999997E-2</v>
      </c>
      <c r="H22" s="79">
        <v>53.311999999999998</v>
      </c>
      <c r="I22" s="79">
        <v>0.29499999999999998</v>
      </c>
      <c r="J22" s="79">
        <v>0</v>
      </c>
      <c r="K22" s="79">
        <v>0</v>
      </c>
      <c r="L22" s="79">
        <v>0.23599999999999999</v>
      </c>
      <c r="M22" s="90">
        <v>8.9999999999999993E-3</v>
      </c>
      <c r="N22" s="90">
        <v>0</v>
      </c>
      <c r="O22" s="27">
        <f t="shared" si="6"/>
        <v>99.466999999999999</v>
      </c>
      <c r="P22" s="12">
        <f t="shared" si="7"/>
        <v>95.335626277859575</v>
      </c>
      <c r="Q22" s="13">
        <f t="shared" si="8"/>
        <v>70.540540540540519</v>
      </c>
      <c r="R22" s="13">
        <f t="shared" si="9"/>
        <v>0</v>
      </c>
      <c r="S22" s="13">
        <f t="shared" si="10"/>
        <v>1614.7368421052629</v>
      </c>
      <c r="T22" s="13">
        <f t="shared" si="11"/>
        <v>457.04225352112672</v>
      </c>
      <c r="U22" s="13">
        <f t="shared" si="12"/>
        <v>79.576271186440692</v>
      </c>
      <c r="V22" s="14"/>
      <c r="W22" s="13"/>
      <c r="X22" s="13"/>
      <c r="Y22" s="13"/>
      <c r="Z22" s="13"/>
      <c r="AA22" s="14"/>
      <c r="AB22" s="16"/>
      <c r="AC22" s="16"/>
      <c r="AD22" s="15"/>
      <c r="AE22" s="15"/>
      <c r="AF22" s="16"/>
      <c r="AI22" s="17"/>
      <c r="AJ22" s="17"/>
      <c r="AK22" s="17"/>
    </row>
    <row r="23" spans="1:1021 1035:2043 2057:3065 3079:4087 4101:5109 5123:6131 6145:7167 7181:8189 8203:9211 9225:10233 10247:11255 11269:12277 12291:13299 13313:14335 14349:15357 15371:16365" s="3" customFormat="1" ht="15" customHeight="1" x14ac:dyDescent="0.35">
      <c r="A23" s="20"/>
      <c r="B23" s="20"/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91"/>
      <c r="N23" s="91"/>
      <c r="O23" s="36"/>
      <c r="P23" s="22"/>
      <c r="Q23" s="23"/>
      <c r="R23" s="23"/>
      <c r="S23" s="23"/>
      <c r="T23" s="23"/>
      <c r="U23" s="23"/>
      <c r="V23" s="24"/>
      <c r="W23" s="13"/>
      <c r="X23" s="13"/>
      <c r="Y23" s="13"/>
      <c r="Z23" s="13"/>
      <c r="AA23" s="14"/>
      <c r="AB23" s="16"/>
      <c r="AC23" s="16"/>
      <c r="AD23" s="15"/>
      <c r="AE23" s="15"/>
      <c r="AF23" s="16"/>
      <c r="AI23" s="17"/>
      <c r="AJ23" s="17"/>
      <c r="AK23" s="17"/>
    </row>
    <row r="24" spans="1:1021 1035:2043 2057:3065 3079:4087 4101:5109 5123:6131 6145:7167 7181:8189 8203:9211 9225:10233 10247:11255 11269:12277 12291:13299 13313:14335 14349:15357 15371:16365" s="3" customFormat="1" ht="15.5" x14ac:dyDescent="0.35">
      <c r="A24" s="102" t="s">
        <v>116</v>
      </c>
      <c r="B24" s="35" t="s">
        <v>132</v>
      </c>
      <c r="C24" s="27">
        <v>40.917999999999999</v>
      </c>
      <c r="D24" s="27">
        <v>5.6000000000000001E-2</v>
      </c>
      <c r="E24" s="27">
        <v>6.4000000000000001E-2</v>
      </c>
      <c r="F24" s="27">
        <v>9.6069999999999993</v>
      </c>
      <c r="G24" s="27">
        <v>0.10199999999999999</v>
      </c>
      <c r="H24" s="31">
        <v>48.677999999999997</v>
      </c>
      <c r="I24" s="27">
        <v>0.30499999999999999</v>
      </c>
      <c r="J24" s="27">
        <v>0</v>
      </c>
      <c r="K24" s="27">
        <v>0</v>
      </c>
      <c r="L24" s="27">
        <v>3.3000000000000002E-2</v>
      </c>
      <c r="M24" s="57">
        <v>7.0000000000000001E-3</v>
      </c>
      <c r="N24" s="57">
        <v>5.0000000000000001E-3</v>
      </c>
      <c r="O24" s="27">
        <f t="shared" si="6"/>
        <v>99.774999999999991</v>
      </c>
      <c r="P24" s="12">
        <f t="shared" si="7"/>
        <v>90.119040517385017</v>
      </c>
      <c r="Q24" s="13">
        <f t="shared" si="8"/>
        <v>54.86486486486487</v>
      </c>
      <c r="R24" s="13">
        <f t="shared" si="9"/>
        <v>39.333333333333329</v>
      </c>
      <c r="S24" s="13">
        <f t="shared" si="10"/>
        <v>225.78947368421055</v>
      </c>
      <c r="T24" s="38">
        <f t="shared" si="11"/>
        <v>790.14084507042242</v>
      </c>
      <c r="U24" s="13">
        <f t="shared" si="12"/>
        <v>94.186274509803923</v>
      </c>
      <c r="V24" s="14">
        <f>Q24/R24</f>
        <v>1.3948694457169037</v>
      </c>
      <c r="AD24" s="15"/>
      <c r="AE24" s="15"/>
      <c r="BC24" s="16"/>
      <c r="BD24" s="16"/>
      <c r="BE24" s="16"/>
      <c r="BF24" s="16"/>
      <c r="BG24" s="16"/>
      <c r="BH24" s="16"/>
      <c r="BI24" s="16"/>
      <c r="BJ24" s="16"/>
    </row>
    <row r="25" spans="1:1021 1035:2043 2057:3065 3079:4087 4101:5109 5123:6131 6145:7167 7181:8189 8203:9211 9225:10233 10247:11255 11269:12277 12291:13299 13313:14335 14349:15357 15371:16365" s="18" customFormat="1" ht="15.5" x14ac:dyDescent="0.35">
      <c r="A25" s="102"/>
      <c r="B25" s="35" t="s">
        <v>133</v>
      </c>
      <c r="C25" s="27">
        <v>40.767000000000003</v>
      </c>
      <c r="D25" s="27">
        <v>6.0999999999999999E-2</v>
      </c>
      <c r="E25" s="27">
        <v>8.0000000000000002E-3</v>
      </c>
      <c r="F25" s="27">
        <v>10.050000000000001</v>
      </c>
      <c r="G25" s="27">
        <v>0.10100000000000001</v>
      </c>
      <c r="H25" s="31">
        <v>48.41</v>
      </c>
      <c r="I25" s="27">
        <v>0.30399999999999999</v>
      </c>
      <c r="J25" s="27">
        <v>0</v>
      </c>
      <c r="K25" s="27">
        <v>0</v>
      </c>
      <c r="L25" s="27">
        <v>4.9000000000000002E-2</v>
      </c>
      <c r="M25" s="57">
        <v>1.0999999999999999E-2</v>
      </c>
      <c r="N25" s="57">
        <v>1.0999999999999999E-2</v>
      </c>
      <c r="O25" s="27">
        <f t="shared" si="6"/>
        <v>99.772000000000006</v>
      </c>
      <c r="P25" s="12">
        <f t="shared" si="7"/>
        <v>89.659217187307078</v>
      </c>
      <c r="Q25" s="13">
        <f t="shared" si="8"/>
        <v>86.21621621621621</v>
      </c>
      <c r="R25" s="13">
        <f t="shared" si="9"/>
        <v>86.533333333333317</v>
      </c>
      <c r="S25" s="13">
        <f t="shared" si="10"/>
        <v>335.26315789473682</v>
      </c>
      <c r="T25" s="38">
        <f t="shared" si="11"/>
        <v>782.3943661971831</v>
      </c>
      <c r="U25" s="13">
        <f t="shared" si="12"/>
        <v>99.504950495049499</v>
      </c>
      <c r="V25" s="14">
        <f>Q25/R25</f>
        <v>0.99633531836921674</v>
      </c>
      <c r="W25" s="39"/>
      <c r="AD25" s="15"/>
      <c r="AE25" s="15"/>
      <c r="BC25" s="19"/>
      <c r="BD25" s="19"/>
      <c r="BE25" s="19"/>
      <c r="BF25" s="19"/>
      <c r="BG25" s="19"/>
      <c r="BH25" s="19"/>
      <c r="BI25" s="19"/>
      <c r="BJ25" s="19"/>
    </row>
    <row r="26" spans="1:1021 1035:2043 2057:3065 3079:4087 4101:5109 5123:6131 6145:7167 7181:8189 8203:9211 9225:10233 10247:11255 11269:12277 12291:13299 13313:14335 14349:15357 15371:16365" s="3" customFormat="1" ht="16" customHeight="1" x14ac:dyDescent="0.35">
      <c r="A26" s="102"/>
      <c r="B26" s="35" t="s">
        <v>114</v>
      </c>
      <c r="C26" s="27">
        <v>41.281999999999996</v>
      </c>
      <c r="D26" s="27">
        <v>5.5E-2</v>
      </c>
      <c r="E26" s="27">
        <v>0.16900000000000001</v>
      </c>
      <c r="F26" s="27">
        <v>6.101</v>
      </c>
      <c r="G26" s="27">
        <v>6.8000000000000005E-2</v>
      </c>
      <c r="H26" s="31">
        <v>51.304000000000002</v>
      </c>
      <c r="I26" s="27">
        <v>0.29799999999999999</v>
      </c>
      <c r="J26" s="27">
        <v>0</v>
      </c>
      <c r="K26" s="27">
        <v>0</v>
      </c>
      <c r="L26" s="27">
        <v>0.157</v>
      </c>
      <c r="M26" s="57">
        <v>1.7000000000000001E-2</v>
      </c>
      <c r="N26" s="57">
        <v>0</v>
      </c>
      <c r="O26" s="27">
        <f t="shared" si="6"/>
        <v>99.450999999999979</v>
      </c>
      <c r="P26" s="12">
        <f t="shared" si="7"/>
        <v>93.802832352445236</v>
      </c>
      <c r="Q26" s="13">
        <f t="shared" si="8"/>
        <v>133.24324324324326</v>
      </c>
      <c r="R26" s="13">
        <f t="shared" si="9"/>
        <v>0</v>
      </c>
      <c r="S26" s="13">
        <f t="shared" si="10"/>
        <v>1074.2105263157894</v>
      </c>
      <c r="T26" s="13">
        <f t="shared" si="11"/>
        <v>526.76056338028172</v>
      </c>
      <c r="U26" s="13">
        <f t="shared" si="12"/>
        <v>89.720588235294116</v>
      </c>
      <c r="V26" s="14"/>
      <c r="W26" s="13"/>
      <c r="X26" s="13"/>
      <c r="Y26" s="13"/>
      <c r="Z26" s="13"/>
      <c r="AA26" s="14"/>
      <c r="AB26" s="16"/>
      <c r="AC26" s="16"/>
      <c r="AD26" s="48"/>
      <c r="AE26" s="48"/>
      <c r="AF26" s="16"/>
      <c r="AI26" s="17"/>
      <c r="AJ26" s="17"/>
      <c r="AK26" s="17"/>
    </row>
    <row r="27" spans="1:1021 1035:2043 2057:3065 3079:4087 4101:5109 5123:6131 6145:7167 7181:8189 8203:9211 9225:10233 10247:11255 11269:12277 12291:13299 13313:14335 14349:15357 15371:16365" s="18" customFormat="1" ht="15.5" x14ac:dyDescent="0.35">
      <c r="A27" s="102"/>
      <c r="B27" s="35" t="s">
        <v>115</v>
      </c>
      <c r="C27" s="27">
        <v>40.868000000000002</v>
      </c>
      <c r="D27" s="27">
        <v>9.0999999999999998E-2</v>
      </c>
      <c r="E27" s="27">
        <v>0.23</v>
      </c>
      <c r="F27" s="27">
        <v>8.4239999999999995</v>
      </c>
      <c r="G27" s="27">
        <v>0.10199999999999999</v>
      </c>
      <c r="H27" s="31">
        <v>49.523000000000003</v>
      </c>
      <c r="I27" s="27">
        <v>0.33600000000000002</v>
      </c>
      <c r="J27" s="27">
        <v>0</v>
      </c>
      <c r="K27" s="27">
        <v>0</v>
      </c>
      <c r="L27" s="27">
        <v>7.3999999999999996E-2</v>
      </c>
      <c r="M27" s="57">
        <v>1.4999999999999999E-2</v>
      </c>
      <c r="N27" s="57">
        <v>7.0000000000000001E-3</v>
      </c>
      <c r="O27" s="27">
        <f>SUM(C27:N27)</f>
        <v>99.67</v>
      </c>
      <c r="P27" s="12">
        <f>H27/40/(H27/40+F27/72)*100</f>
        <v>91.365791561352694</v>
      </c>
      <c r="Q27" s="13">
        <f>M27*58/74*10000</f>
        <v>117.56756756756756</v>
      </c>
      <c r="R27" s="13">
        <f>N27*59/75*10000</f>
        <v>55.066666666666677</v>
      </c>
      <c r="S27" s="13">
        <f>L27*104/152*10000</f>
        <v>506.31578947368416</v>
      </c>
      <c r="T27" s="38">
        <f>G27*55/71*10000</f>
        <v>790.14084507042242</v>
      </c>
      <c r="U27" s="13">
        <f>F27/G27</f>
        <v>82.588235294117652</v>
      </c>
      <c r="V27" s="14">
        <f>Q27/R27</f>
        <v>2.1350042536483209</v>
      </c>
      <c r="W27" s="39"/>
      <c r="AD27" s="48"/>
      <c r="AE27" s="48"/>
      <c r="BC27" s="19"/>
      <c r="BD27" s="19"/>
      <c r="BE27" s="19"/>
      <c r="BF27" s="19"/>
      <c r="BG27" s="19"/>
      <c r="BH27" s="19"/>
      <c r="BI27" s="19"/>
      <c r="BJ27" s="19"/>
    </row>
    <row r="28" spans="1:1021 1035:2043 2057:3065 3079:4087 4101:5109 5123:6131 6145:7167 7181:8189 8203:9211 9225:10233 10247:11255 11269:12277 12291:13299 13313:14335 14349:15357 15371:16365" s="25" customFormat="1" ht="15.5" x14ac:dyDescent="0.35">
      <c r="A28" s="80"/>
      <c r="B28" s="80"/>
      <c r="C28" s="36"/>
      <c r="D28" s="36"/>
      <c r="E28" s="36"/>
      <c r="F28" s="36"/>
      <c r="G28" s="36"/>
      <c r="H28" s="82"/>
      <c r="I28" s="36"/>
      <c r="J28" s="36"/>
      <c r="K28" s="36"/>
      <c r="L28" s="36"/>
      <c r="M28" s="91"/>
      <c r="N28" s="91"/>
      <c r="O28" s="36"/>
      <c r="P28" s="22"/>
      <c r="Q28" s="23"/>
      <c r="R28" s="23"/>
      <c r="S28" s="23"/>
      <c r="T28" s="58"/>
      <c r="U28" s="23"/>
      <c r="V28" s="24"/>
      <c r="W28" s="83"/>
      <c r="AD28" s="15"/>
      <c r="AE28" s="15"/>
      <c r="BC28" s="40"/>
      <c r="BD28" s="40"/>
      <c r="BE28" s="40"/>
      <c r="BF28" s="40"/>
      <c r="BG28" s="40"/>
      <c r="BH28" s="40"/>
      <c r="BI28" s="40"/>
      <c r="BJ28" s="40"/>
    </row>
    <row r="29" spans="1:1021 1035:2043 2057:3065 3079:4087 4101:5109 5123:6131 6145:7167 7181:8189 8203:9211 9225:10233 10247:11255 11269:12277 12291:13299 13313:14335 14349:15357 15371:16365" s="79" customFormat="1" ht="15.5" customHeight="1" x14ac:dyDescent="0.35">
      <c r="A29" s="102" t="s">
        <v>108</v>
      </c>
      <c r="B29" s="80" t="s">
        <v>96</v>
      </c>
      <c r="C29" s="79">
        <v>40.865000000000002</v>
      </c>
      <c r="D29" s="79">
        <v>2.5000000000000001E-2</v>
      </c>
      <c r="E29" s="79">
        <v>0.159</v>
      </c>
      <c r="F29" s="79">
        <v>5.1749999999999998</v>
      </c>
      <c r="G29" s="79">
        <v>4.7E-2</v>
      </c>
      <c r="H29" s="79">
        <v>52.96</v>
      </c>
      <c r="I29" s="79">
        <v>0.315</v>
      </c>
      <c r="J29" s="79">
        <v>0</v>
      </c>
      <c r="K29" s="79">
        <v>0</v>
      </c>
      <c r="L29" s="79">
        <v>0.27300000000000002</v>
      </c>
      <c r="M29" s="90">
        <v>5.0000000000000001E-3</v>
      </c>
      <c r="N29" s="90">
        <v>1.4999999999999999E-2</v>
      </c>
      <c r="O29" s="27">
        <f>SUM(C29:N29)</f>
        <v>99.838999999999984</v>
      </c>
      <c r="P29" s="12">
        <f>H29/40/(H29/40+F29/72)*100</f>
        <v>94.850899973135142</v>
      </c>
      <c r="Q29" s="13">
        <f>M29*58/74*10000</f>
        <v>39.189189189189186</v>
      </c>
      <c r="R29" s="13">
        <f>N29*59/75*10000</f>
        <v>118</v>
      </c>
      <c r="S29" s="13">
        <f>L29*104/152*10000</f>
        <v>1867.8947368421054</v>
      </c>
      <c r="T29" s="13">
        <f>G29*55/71*10000</f>
        <v>364.08450704225356</v>
      </c>
      <c r="U29" s="13">
        <f>F29/G29</f>
        <v>110.1063829787234</v>
      </c>
      <c r="V29" s="14">
        <f>Q29/R29</f>
        <v>0.33211177278973886</v>
      </c>
      <c r="AO29" s="97"/>
      <c r="BC29" s="97"/>
      <c r="BQ29" s="97"/>
      <c r="CE29" s="97"/>
      <c r="CS29" s="97"/>
      <c r="DG29" s="97"/>
      <c r="DU29" s="97"/>
      <c r="EI29" s="97"/>
      <c r="EW29" s="97"/>
      <c r="FK29" s="97"/>
      <c r="FY29" s="97"/>
      <c r="GM29" s="97"/>
      <c r="HA29" s="97"/>
      <c r="HO29" s="97"/>
      <c r="IC29" s="97"/>
      <c r="IQ29" s="97"/>
      <c r="JE29" s="97"/>
      <c r="JS29" s="97"/>
      <c r="KG29" s="97"/>
      <c r="KU29" s="97"/>
      <c r="LI29" s="97"/>
      <c r="LW29" s="97"/>
      <c r="MK29" s="97"/>
      <c r="MY29" s="97"/>
      <c r="NM29" s="97"/>
      <c r="OA29" s="97"/>
      <c r="OO29" s="97"/>
      <c r="PC29" s="97"/>
      <c r="PQ29" s="97"/>
      <c r="QE29" s="97"/>
      <c r="QS29" s="97"/>
      <c r="RG29" s="97"/>
      <c r="RU29" s="97"/>
      <c r="SI29" s="97"/>
      <c r="SW29" s="97"/>
      <c r="TK29" s="97"/>
      <c r="TY29" s="97"/>
      <c r="UM29" s="97"/>
      <c r="VA29" s="97"/>
      <c r="VO29" s="97"/>
      <c r="WC29" s="97"/>
      <c r="WQ29" s="97"/>
      <c r="XE29" s="97"/>
      <c r="XS29" s="97"/>
      <c r="YG29" s="97"/>
      <c r="YU29" s="97"/>
      <c r="ZI29" s="97"/>
      <c r="ZW29" s="97"/>
      <c r="AAK29" s="97"/>
      <c r="AAY29" s="97"/>
      <c r="ABM29" s="97"/>
      <c r="ACA29" s="97"/>
      <c r="ACO29" s="97"/>
      <c r="ADC29" s="97"/>
      <c r="ADQ29" s="97"/>
      <c r="AEE29" s="97"/>
      <c r="AES29" s="97"/>
      <c r="AFG29" s="97"/>
      <c r="AFU29" s="97"/>
      <c r="AGI29" s="97"/>
      <c r="AGW29" s="97"/>
      <c r="AHK29" s="97"/>
      <c r="AHY29" s="97"/>
      <c r="AIM29" s="97"/>
      <c r="AJA29" s="97"/>
      <c r="AJO29" s="97"/>
      <c r="AKC29" s="97"/>
      <c r="AKQ29" s="97"/>
      <c r="ALE29" s="97"/>
      <c r="ALS29" s="97"/>
      <c r="AMG29" s="97"/>
      <c r="AMU29" s="97"/>
      <c r="ANI29" s="97"/>
      <c r="ANW29" s="97"/>
      <c r="AOK29" s="97"/>
      <c r="AOY29" s="97"/>
      <c r="APM29" s="97"/>
      <c r="AQA29" s="97"/>
      <c r="AQO29" s="97"/>
      <c r="ARC29" s="97"/>
      <c r="ARQ29" s="97"/>
      <c r="ASE29" s="97"/>
      <c r="ASS29" s="97"/>
      <c r="ATG29" s="97"/>
      <c r="ATU29" s="97"/>
      <c r="AUI29" s="97"/>
      <c r="AUW29" s="97"/>
      <c r="AVK29" s="97"/>
      <c r="AVY29" s="97"/>
      <c r="AWM29" s="97"/>
      <c r="AXA29" s="97"/>
      <c r="AXO29" s="97"/>
      <c r="AYC29" s="97"/>
      <c r="AYQ29" s="97"/>
      <c r="AZE29" s="97"/>
      <c r="AZS29" s="97"/>
      <c r="BAG29" s="97"/>
      <c r="BAU29" s="97"/>
      <c r="BBI29" s="97"/>
      <c r="BBW29" s="97"/>
      <c r="BCK29" s="97"/>
      <c r="BCY29" s="97"/>
      <c r="BDM29" s="97"/>
      <c r="BEA29" s="97"/>
      <c r="BEO29" s="97"/>
      <c r="BFC29" s="97"/>
      <c r="BFQ29" s="97"/>
      <c r="BGE29" s="97"/>
      <c r="BGS29" s="97"/>
      <c r="BHG29" s="97"/>
      <c r="BHU29" s="97"/>
      <c r="BII29" s="97"/>
      <c r="BIW29" s="97"/>
      <c r="BJK29" s="97"/>
      <c r="BJY29" s="97"/>
      <c r="BKM29" s="97"/>
      <c r="BLA29" s="97"/>
      <c r="BLO29" s="97"/>
      <c r="BMC29" s="97"/>
      <c r="BMQ29" s="97"/>
      <c r="BNE29" s="97"/>
      <c r="BNS29" s="97"/>
      <c r="BOG29" s="97"/>
      <c r="BOU29" s="97"/>
      <c r="BPI29" s="97"/>
      <c r="BPW29" s="97"/>
      <c r="BQK29" s="97"/>
      <c r="BQY29" s="97"/>
      <c r="BRM29" s="97"/>
      <c r="BSA29" s="97"/>
      <c r="BSO29" s="97"/>
      <c r="BTC29" s="97"/>
      <c r="BTQ29" s="97"/>
      <c r="BUE29" s="97"/>
      <c r="BUS29" s="97"/>
      <c r="BVG29" s="97"/>
      <c r="BVU29" s="97"/>
      <c r="BWI29" s="97"/>
      <c r="BWW29" s="97"/>
      <c r="BXK29" s="97"/>
      <c r="BXY29" s="97"/>
      <c r="BYM29" s="97"/>
      <c r="BZA29" s="97"/>
      <c r="BZO29" s="97"/>
      <c r="CAC29" s="97"/>
      <c r="CAQ29" s="97"/>
      <c r="CBE29" s="97"/>
      <c r="CBS29" s="97"/>
      <c r="CCG29" s="97"/>
      <c r="CCU29" s="97"/>
      <c r="CDI29" s="97"/>
      <c r="CDW29" s="97"/>
      <c r="CEK29" s="97"/>
      <c r="CEY29" s="97"/>
      <c r="CFM29" s="97"/>
      <c r="CGA29" s="97"/>
      <c r="CGO29" s="97"/>
      <c r="CHC29" s="97"/>
      <c r="CHQ29" s="97"/>
      <c r="CIE29" s="97"/>
      <c r="CIS29" s="97"/>
      <c r="CJG29" s="97"/>
      <c r="CJU29" s="97"/>
      <c r="CKI29" s="97"/>
      <c r="CKW29" s="97"/>
      <c r="CLK29" s="97"/>
      <c r="CLY29" s="97"/>
      <c r="CMM29" s="97"/>
      <c r="CNA29" s="97"/>
      <c r="CNO29" s="97"/>
      <c r="COC29" s="97"/>
      <c r="COQ29" s="97"/>
      <c r="CPE29" s="97"/>
      <c r="CPS29" s="97"/>
      <c r="CQG29" s="97"/>
      <c r="CQU29" s="97"/>
      <c r="CRI29" s="97"/>
      <c r="CRW29" s="97"/>
      <c r="CSK29" s="97"/>
      <c r="CSY29" s="97"/>
      <c r="CTM29" s="97"/>
      <c r="CUA29" s="97"/>
      <c r="CUO29" s="97"/>
      <c r="CVC29" s="97"/>
      <c r="CVQ29" s="97"/>
      <c r="CWE29" s="97"/>
      <c r="CWS29" s="97"/>
      <c r="CXG29" s="97"/>
      <c r="CXU29" s="97"/>
      <c r="CYI29" s="97"/>
      <c r="CYW29" s="97"/>
      <c r="CZK29" s="97"/>
      <c r="CZY29" s="97"/>
      <c r="DAM29" s="97"/>
      <c r="DBA29" s="97"/>
      <c r="DBO29" s="97"/>
      <c r="DCC29" s="97"/>
      <c r="DCQ29" s="97"/>
      <c r="DDE29" s="97"/>
      <c r="DDS29" s="97"/>
      <c r="DEG29" s="97"/>
      <c r="DEU29" s="97"/>
      <c r="DFI29" s="97"/>
      <c r="DFW29" s="97"/>
      <c r="DGK29" s="97"/>
      <c r="DGY29" s="97"/>
      <c r="DHM29" s="97"/>
      <c r="DIA29" s="97"/>
      <c r="DIO29" s="97"/>
      <c r="DJC29" s="97"/>
      <c r="DJQ29" s="97"/>
      <c r="DKE29" s="97"/>
      <c r="DKS29" s="97"/>
      <c r="DLG29" s="97"/>
      <c r="DLU29" s="97"/>
      <c r="DMI29" s="97"/>
      <c r="DMW29" s="97"/>
      <c r="DNK29" s="97"/>
      <c r="DNY29" s="97"/>
      <c r="DOM29" s="97"/>
      <c r="DPA29" s="97"/>
      <c r="DPO29" s="97"/>
      <c r="DQC29" s="97"/>
      <c r="DQQ29" s="97"/>
      <c r="DRE29" s="97"/>
      <c r="DRS29" s="97"/>
      <c r="DSG29" s="97"/>
      <c r="DSU29" s="97"/>
      <c r="DTI29" s="97"/>
      <c r="DTW29" s="97"/>
      <c r="DUK29" s="97"/>
      <c r="DUY29" s="97"/>
      <c r="DVM29" s="97"/>
      <c r="DWA29" s="97"/>
      <c r="DWO29" s="97"/>
      <c r="DXC29" s="97"/>
      <c r="DXQ29" s="97"/>
      <c r="DYE29" s="97"/>
      <c r="DYS29" s="97"/>
      <c r="DZG29" s="97"/>
      <c r="DZU29" s="97"/>
      <c r="EAI29" s="97"/>
      <c r="EAW29" s="97"/>
      <c r="EBK29" s="97"/>
      <c r="EBY29" s="97"/>
      <c r="ECM29" s="97"/>
      <c r="EDA29" s="97"/>
      <c r="EDO29" s="97"/>
      <c r="EEC29" s="97"/>
      <c r="EEQ29" s="97"/>
      <c r="EFE29" s="97"/>
      <c r="EFS29" s="97"/>
      <c r="EGG29" s="97"/>
      <c r="EGU29" s="97"/>
      <c r="EHI29" s="97"/>
      <c r="EHW29" s="97"/>
      <c r="EIK29" s="97"/>
      <c r="EIY29" s="97"/>
      <c r="EJM29" s="97"/>
      <c r="EKA29" s="97"/>
      <c r="EKO29" s="97"/>
      <c r="ELC29" s="97"/>
      <c r="ELQ29" s="97"/>
      <c r="EME29" s="97"/>
      <c r="EMS29" s="97"/>
      <c r="ENG29" s="97"/>
      <c r="ENU29" s="97"/>
      <c r="EOI29" s="97"/>
      <c r="EOW29" s="97"/>
      <c r="EPK29" s="97"/>
      <c r="EPY29" s="97"/>
      <c r="EQM29" s="97"/>
      <c r="ERA29" s="97"/>
      <c r="ERO29" s="97"/>
      <c r="ESC29" s="97"/>
      <c r="ESQ29" s="97"/>
      <c r="ETE29" s="97"/>
      <c r="ETS29" s="97"/>
      <c r="EUG29" s="97"/>
      <c r="EUU29" s="97"/>
      <c r="EVI29" s="97"/>
      <c r="EVW29" s="97"/>
      <c r="EWK29" s="97"/>
      <c r="EWY29" s="97"/>
      <c r="EXM29" s="97"/>
      <c r="EYA29" s="97"/>
      <c r="EYO29" s="97"/>
      <c r="EZC29" s="97"/>
      <c r="EZQ29" s="97"/>
      <c r="FAE29" s="97"/>
      <c r="FAS29" s="97"/>
      <c r="FBG29" s="97"/>
      <c r="FBU29" s="97"/>
      <c r="FCI29" s="97"/>
      <c r="FCW29" s="97"/>
      <c r="FDK29" s="97"/>
      <c r="FDY29" s="97"/>
      <c r="FEM29" s="97"/>
      <c r="FFA29" s="97"/>
      <c r="FFO29" s="97"/>
      <c r="FGC29" s="97"/>
      <c r="FGQ29" s="97"/>
      <c r="FHE29" s="97"/>
      <c r="FHS29" s="97"/>
      <c r="FIG29" s="97"/>
      <c r="FIU29" s="97"/>
      <c r="FJI29" s="97"/>
      <c r="FJW29" s="97"/>
      <c r="FKK29" s="97"/>
      <c r="FKY29" s="97"/>
      <c r="FLM29" s="97"/>
      <c r="FMA29" s="97"/>
      <c r="FMO29" s="97"/>
      <c r="FNC29" s="97"/>
      <c r="FNQ29" s="97"/>
      <c r="FOE29" s="97"/>
      <c r="FOS29" s="97"/>
      <c r="FPG29" s="97"/>
      <c r="FPU29" s="97"/>
      <c r="FQI29" s="97"/>
      <c r="FQW29" s="97"/>
      <c r="FRK29" s="97"/>
      <c r="FRY29" s="97"/>
      <c r="FSM29" s="97"/>
      <c r="FTA29" s="97"/>
      <c r="FTO29" s="97"/>
      <c r="FUC29" s="97"/>
      <c r="FUQ29" s="97"/>
      <c r="FVE29" s="97"/>
      <c r="FVS29" s="97"/>
      <c r="FWG29" s="97"/>
      <c r="FWU29" s="97"/>
      <c r="FXI29" s="97"/>
      <c r="FXW29" s="97"/>
      <c r="FYK29" s="97"/>
      <c r="FYY29" s="97"/>
      <c r="FZM29" s="97"/>
      <c r="GAA29" s="97"/>
      <c r="GAO29" s="97"/>
      <c r="GBC29" s="97"/>
      <c r="GBQ29" s="97"/>
      <c r="GCE29" s="97"/>
      <c r="GCS29" s="97"/>
      <c r="GDG29" s="97"/>
      <c r="GDU29" s="97"/>
      <c r="GEI29" s="97"/>
      <c r="GEW29" s="97"/>
      <c r="GFK29" s="97"/>
      <c r="GFY29" s="97"/>
      <c r="GGM29" s="97"/>
      <c r="GHA29" s="97"/>
      <c r="GHO29" s="97"/>
      <c r="GIC29" s="97"/>
      <c r="GIQ29" s="97"/>
      <c r="GJE29" s="97"/>
      <c r="GJS29" s="97"/>
      <c r="GKG29" s="97"/>
      <c r="GKU29" s="97"/>
      <c r="GLI29" s="97"/>
      <c r="GLW29" s="97"/>
      <c r="GMK29" s="97"/>
      <c r="GMY29" s="97"/>
      <c r="GNM29" s="97"/>
      <c r="GOA29" s="97"/>
      <c r="GOO29" s="97"/>
      <c r="GPC29" s="97"/>
      <c r="GPQ29" s="97"/>
      <c r="GQE29" s="97"/>
      <c r="GQS29" s="97"/>
      <c r="GRG29" s="97"/>
      <c r="GRU29" s="97"/>
      <c r="GSI29" s="97"/>
      <c r="GSW29" s="97"/>
      <c r="GTK29" s="97"/>
      <c r="GTY29" s="97"/>
      <c r="GUM29" s="97"/>
      <c r="GVA29" s="97"/>
      <c r="GVO29" s="97"/>
      <c r="GWC29" s="97"/>
      <c r="GWQ29" s="97"/>
      <c r="GXE29" s="97"/>
      <c r="GXS29" s="97"/>
      <c r="GYG29" s="97"/>
      <c r="GYU29" s="97"/>
      <c r="GZI29" s="97"/>
      <c r="GZW29" s="97"/>
      <c r="HAK29" s="97"/>
      <c r="HAY29" s="97"/>
      <c r="HBM29" s="97"/>
      <c r="HCA29" s="97"/>
      <c r="HCO29" s="97"/>
      <c r="HDC29" s="97"/>
      <c r="HDQ29" s="97"/>
      <c r="HEE29" s="97"/>
      <c r="HES29" s="97"/>
      <c r="HFG29" s="97"/>
      <c r="HFU29" s="97"/>
      <c r="HGI29" s="97"/>
      <c r="HGW29" s="97"/>
      <c r="HHK29" s="97"/>
      <c r="HHY29" s="97"/>
      <c r="HIM29" s="97"/>
      <c r="HJA29" s="97"/>
      <c r="HJO29" s="97"/>
      <c r="HKC29" s="97"/>
      <c r="HKQ29" s="97"/>
      <c r="HLE29" s="97"/>
      <c r="HLS29" s="97"/>
      <c r="HMG29" s="97"/>
      <c r="HMU29" s="97"/>
      <c r="HNI29" s="97"/>
      <c r="HNW29" s="97"/>
      <c r="HOK29" s="97"/>
      <c r="HOY29" s="97"/>
      <c r="HPM29" s="97"/>
      <c r="HQA29" s="97"/>
      <c r="HQO29" s="97"/>
      <c r="HRC29" s="97"/>
      <c r="HRQ29" s="97"/>
      <c r="HSE29" s="97"/>
      <c r="HSS29" s="97"/>
      <c r="HTG29" s="97"/>
      <c r="HTU29" s="97"/>
      <c r="HUI29" s="97"/>
      <c r="HUW29" s="97"/>
      <c r="HVK29" s="97"/>
      <c r="HVY29" s="97"/>
      <c r="HWM29" s="97"/>
      <c r="HXA29" s="97"/>
      <c r="HXO29" s="97"/>
      <c r="HYC29" s="97"/>
      <c r="HYQ29" s="97"/>
      <c r="HZE29" s="97"/>
      <c r="HZS29" s="97"/>
      <c r="IAG29" s="97"/>
      <c r="IAU29" s="97"/>
      <c r="IBI29" s="97"/>
      <c r="IBW29" s="97"/>
      <c r="ICK29" s="97"/>
      <c r="ICY29" s="97"/>
      <c r="IDM29" s="97"/>
      <c r="IEA29" s="97"/>
      <c r="IEO29" s="97"/>
      <c r="IFC29" s="97"/>
      <c r="IFQ29" s="97"/>
      <c r="IGE29" s="97"/>
      <c r="IGS29" s="97"/>
      <c r="IHG29" s="97"/>
      <c r="IHU29" s="97"/>
      <c r="III29" s="97"/>
      <c r="IIW29" s="97"/>
      <c r="IJK29" s="97"/>
      <c r="IJY29" s="97"/>
      <c r="IKM29" s="97"/>
      <c r="ILA29" s="97"/>
      <c r="ILO29" s="97"/>
      <c r="IMC29" s="97"/>
      <c r="IMQ29" s="97"/>
      <c r="INE29" s="97"/>
      <c r="INS29" s="97"/>
      <c r="IOG29" s="97"/>
      <c r="IOU29" s="97"/>
      <c r="IPI29" s="97"/>
      <c r="IPW29" s="97"/>
      <c r="IQK29" s="97"/>
      <c r="IQY29" s="97"/>
      <c r="IRM29" s="97"/>
      <c r="ISA29" s="97"/>
      <c r="ISO29" s="97"/>
      <c r="ITC29" s="97"/>
      <c r="ITQ29" s="97"/>
      <c r="IUE29" s="97"/>
      <c r="IUS29" s="97"/>
      <c r="IVG29" s="97"/>
      <c r="IVU29" s="97"/>
      <c r="IWI29" s="97"/>
      <c r="IWW29" s="97"/>
      <c r="IXK29" s="97"/>
      <c r="IXY29" s="97"/>
      <c r="IYM29" s="97"/>
      <c r="IZA29" s="97"/>
      <c r="IZO29" s="97"/>
      <c r="JAC29" s="97"/>
      <c r="JAQ29" s="97"/>
      <c r="JBE29" s="97"/>
      <c r="JBS29" s="97"/>
      <c r="JCG29" s="97"/>
      <c r="JCU29" s="97"/>
      <c r="JDI29" s="97"/>
      <c r="JDW29" s="97"/>
      <c r="JEK29" s="97"/>
      <c r="JEY29" s="97"/>
      <c r="JFM29" s="97"/>
      <c r="JGA29" s="97"/>
      <c r="JGO29" s="97"/>
      <c r="JHC29" s="97"/>
      <c r="JHQ29" s="97"/>
      <c r="JIE29" s="97"/>
      <c r="JIS29" s="97"/>
      <c r="JJG29" s="97"/>
      <c r="JJU29" s="97"/>
      <c r="JKI29" s="97"/>
      <c r="JKW29" s="97"/>
      <c r="JLK29" s="97"/>
      <c r="JLY29" s="97"/>
      <c r="JMM29" s="97"/>
      <c r="JNA29" s="97"/>
      <c r="JNO29" s="97"/>
      <c r="JOC29" s="97"/>
      <c r="JOQ29" s="97"/>
      <c r="JPE29" s="97"/>
      <c r="JPS29" s="97"/>
      <c r="JQG29" s="97"/>
      <c r="JQU29" s="97"/>
      <c r="JRI29" s="97"/>
      <c r="JRW29" s="97"/>
      <c r="JSK29" s="97"/>
      <c r="JSY29" s="97"/>
      <c r="JTM29" s="97"/>
      <c r="JUA29" s="97"/>
      <c r="JUO29" s="97"/>
      <c r="JVC29" s="97"/>
      <c r="JVQ29" s="97"/>
      <c r="JWE29" s="97"/>
      <c r="JWS29" s="97"/>
      <c r="JXG29" s="97"/>
      <c r="JXU29" s="97"/>
      <c r="JYI29" s="97"/>
      <c r="JYW29" s="97"/>
      <c r="JZK29" s="97"/>
      <c r="JZY29" s="97"/>
      <c r="KAM29" s="97"/>
      <c r="KBA29" s="97"/>
      <c r="KBO29" s="97"/>
      <c r="KCC29" s="97"/>
      <c r="KCQ29" s="97"/>
      <c r="KDE29" s="97"/>
      <c r="KDS29" s="97"/>
      <c r="KEG29" s="97"/>
      <c r="KEU29" s="97"/>
      <c r="KFI29" s="97"/>
      <c r="KFW29" s="97"/>
      <c r="KGK29" s="97"/>
      <c r="KGY29" s="97"/>
      <c r="KHM29" s="97"/>
      <c r="KIA29" s="97"/>
      <c r="KIO29" s="97"/>
      <c r="KJC29" s="97"/>
      <c r="KJQ29" s="97"/>
      <c r="KKE29" s="97"/>
      <c r="KKS29" s="97"/>
      <c r="KLG29" s="97"/>
      <c r="KLU29" s="97"/>
      <c r="KMI29" s="97"/>
      <c r="KMW29" s="97"/>
      <c r="KNK29" s="97"/>
      <c r="KNY29" s="97"/>
      <c r="KOM29" s="97"/>
      <c r="KPA29" s="97"/>
      <c r="KPO29" s="97"/>
      <c r="KQC29" s="97"/>
      <c r="KQQ29" s="97"/>
      <c r="KRE29" s="97"/>
      <c r="KRS29" s="97"/>
      <c r="KSG29" s="97"/>
      <c r="KSU29" s="97"/>
      <c r="KTI29" s="97"/>
      <c r="KTW29" s="97"/>
      <c r="KUK29" s="97"/>
      <c r="KUY29" s="97"/>
      <c r="KVM29" s="97"/>
      <c r="KWA29" s="97"/>
      <c r="KWO29" s="97"/>
      <c r="KXC29" s="97"/>
      <c r="KXQ29" s="97"/>
      <c r="KYE29" s="97"/>
      <c r="KYS29" s="97"/>
      <c r="KZG29" s="97"/>
      <c r="KZU29" s="97"/>
      <c r="LAI29" s="97"/>
      <c r="LAW29" s="97"/>
      <c r="LBK29" s="97"/>
      <c r="LBY29" s="97"/>
      <c r="LCM29" s="97"/>
      <c r="LDA29" s="97"/>
      <c r="LDO29" s="97"/>
      <c r="LEC29" s="97"/>
      <c r="LEQ29" s="97"/>
      <c r="LFE29" s="97"/>
      <c r="LFS29" s="97"/>
      <c r="LGG29" s="97"/>
      <c r="LGU29" s="97"/>
      <c r="LHI29" s="97"/>
      <c r="LHW29" s="97"/>
      <c r="LIK29" s="97"/>
      <c r="LIY29" s="97"/>
      <c r="LJM29" s="97"/>
      <c r="LKA29" s="97"/>
      <c r="LKO29" s="97"/>
      <c r="LLC29" s="97"/>
      <c r="LLQ29" s="97"/>
      <c r="LME29" s="97"/>
      <c r="LMS29" s="97"/>
      <c r="LNG29" s="97"/>
      <c r="LNU29" s="97"/>
      <c r="LOI29" s="97"/>
      <c r="LOW29" s="97"/>
      <c r="LPK29" s="97"/>
      <c r="LPY29" s="97"/>
      <c r="LQM29" s="97"/>
      <c r="LRA29" s="97"/>
      <c r="LRO29" s="97"/>
      <c r="LSC29" s="97"/>
      <c r="LSQ29" s="97"/>
      <c r="LTE29" s="97"/>
      <c r="LTS29" s="97"/>
      <c r="LUG29" s="97"/>
      <c r="LUU29" s="97"/>
      <c r="LVI29" s="97"/>
      <c r="LVW29" s="97"/>
      <c r="LWK29" s="97"/>
      <c r="LWY29" s="97"/>
      <c r="LXM29" s="97"/>
      <c r="LYA29" s="97"/>
      <c r="LYO29" s="97"/>
      <c r="LZC29" s="97"/>
      <c r="LZQ29" s="97"/>
      <c r="MAE29" s="97"/>
      <c r="MAS29" s="97"/>
      <c r="MBG29" s="97"/>
      <c r="MBU29" s="97"/>
      <c r="MCI29" s="97"/>
      <c r="MCW29" s="97"/>
      <c r="MDK29" s="97"/>
      <c r="MDY29" s="97"/>
      <c r="MEM29" s="97"/>
      <c r="MFA29" s="97"/>
      <c r="MFO29" s="97"/>
      <c r="MGC29" s="97"/>
      <c r="MGQ29" s="97"/>
      <c r="MHE29" s="97"/>
      <c r="MHS29" s="97"/>
      <c r="MIG29" s="97"/>
      <c r="MIU29" s="97"/>
      <c r="MJI29" s="97"/>
      <c r="MJW29" s="97"/>
      <c r="MKK29" s="97"/>
      <c r="MKY29" s="97"/>
      <c r="MLM29" s="97"/>
      <c r="MMA29" s="97"/>
      <c r="MMO29" s="97"/>
      <c r="MNC29" s="97"/>
      <c r="MNQ29" s="97"/>
      <c r="MOE29" s="97"/>
      <c r="MOS29" s="97"/>
      <c r="MPG29" s="97"/>
      <c r="MPU29" s="97"/>
      <c r="MQI29" s="97"/>
      <c r="MQW29" s="97"/>
      <c r="MRK29" s="97"/>
      <c r="MRY29" s="97"/>
      <c r="MSM29" s="97"/>
      <c r="MTA29" s="97"/>
      <c r="MTO29" s="97"/>
      <c r="MUC29" s="97"/>
      <c r="MUQ29" s="97"/>
      <c r="MVE29" s="97"/>
      <c r="MVS29" s="97"/>
      <c r="MWG29" s="97"/>
      <c r="MWU29" s="97"/>
      <c r="MXI29" s="97"/>
      <c r="MXW29" s="97"/>
      <c r="MYK29" s="97"/>
      <c r="MYY29" s="97"/>
      <c r="MZM29" s="97"/>
      <c r="NAA29" s="97"/>
      <c r="NAO29" s="97"/>
      <c r="NBC29" s="97"/>
      <c r="NBQ29" s="97"/>
      <c r="NCE29" s="97"/>
      <c r="NCS29" s="97"/>
      <c r="NDG29" s="97"/>
      <c r="NDU29" s="97"/>
      <c r="NEI29" s="97"/>
      <c r="NEW29" s="97"/>
      <c r="NFK29" s="97"/>
      <c r="NFY29" s="97"/>
      <c r="NGM29" s="97"/>
      <c r="NHA29" s="97"/>
      <c r="NHO29" s="97"/>
      <c r="NIC29" s="97"/>
      <c r="NIQ29" s="97"/>
      <c r="NJE29" s="97"/>
      <c r="NJS29" s="97"/>
      <c r="NKG29" s="97"/>
      <c r="NKU29" s="97"/>
      <c r="NLI29" s="97"/>
      <c r="NLW29" s="97"/>
      <c r="NMK29" s="97"/>
      <c r="NMY29" s="97"/>
      <c r="NNM29" s="97"/>
      <c r="NOA29" s="97"/>
      <c r="NOO29" s="97"/>
      <c r="NPC29" s="97"/>
      <c r="NPQ29" s="97"/>
      <c r="NQE29" s="97"/>
      <c r="NQS29" s="97"/>
      <c r="NRG29" s="97"/>
      <c r="NRU29" s="97"/>
      <c r="NSI29" s="97"/>
      <c r="NSW29" s="97"/>
      <c r="NTK29" s="97"/>
      <c r="NTY29" s="97"/>
      <c r="NUM29" s="97"/>
      <c r="NVA29" s="97"/>
      <c r="NVO29" s="97"/>
      <c r="NWC29" s="97"/>
      <c r="NWQ29" s="97"/>
      <c r="NXE29" s="97"/>
      <c r="NXS29" s="97"/>
      <c r="NYG29" s="97"/>
      <c r="NYU29" s="97"/>
      <c r="NZI29" s="97"/>
      <c r="NZW29" s="97"/>
      <c r="OAK29" s="97"/>
      <c r="OAY29" s="97"/>
      <c r="OBM29" s="97"/>
      <c r="OCA29" s="97"/>
      <c r="OCO29" s="97"/>
      <c r="ODC29" s="97"/>
      <c r="ODQ29" s="97"/>
      <c r="OEE29" s="97"/>
      <c r="OES29" s="97"/>
      <c r="OFG29" s="97"/>
      <c r="OFU29" s="97"/>
      <c r="OGI29" s="97"/>
      <c r="OGW29" s="97"/>
      <c r="OHK29" s="97"/>
      <c r="OHY29" s="97"/>
      <c r="OIM29" s="97"/>
      <c r="OJA29" s="97"/>
      <c r="OJO29" s="97"/>
      <c r="OKC29" s="97"/>
      <c r="OKQ29" s="97"/>
      <c r="OLE29" s="97"/>
      <c r="OLS29" s="97"/>
      <c r="OMG29" s="97"/>
      <c r="OMU29" s="97"/>
      <c r="ONI29" s="97"/>
      <c r="ONW29" s="97"/>
      <c r="OOK29" s="97"/>
      <c r="OOY29" s="97"/>
      <c r="OPM29" s="97"/>
      <c r="OQA29" s="97"/>
      <c r="OQO29" s="97"/>
      <c r="ORC29" s="97"/>
      <c r="ORQ29" s="97"/>
      <c r="OSE29" s="97"/>
      <c r="OSS29" s="97"/>
      <c r="OTG29" s="97"/>
      <c r="OTU29" s="97"/>
      <c r="OUI29" s="97"/>
      <c r="OUW29" s="97"/>
      <c r="OVK29" s="97"/>
      <c r="OVY29" s="97"/>
      <c r="OWM29" s="97"/>
      <c r="OXA29" s="97"/>
      <c r="OXO29" s="97"/>
      <c r="OYC29" s="97"/>
      <c r="OYQ29" s="97"/>
      <c r="OZE29" s="97"/>
      <c r="OZS29" s="97"/>
      <c r="PAG29" s="97"/>
      <c r="PAU29" s="97"/>
      <c r="PBI29" s="97"/>
      <c r="PBW29" s="97"/>
      <c r="PCK29" s="97"/>
      <c r="PCY29" s="97"/>
      <c r="PDM29" s="97"/>
      <c r="PEA29" s="97"/>
      <c r="PEO29" s="97"/>
      <c r="PFC29" s="97"/>
      <c r="PFQ29" s="97"/>
      <c r="PGE29" s="97"/>
      <c r="PGS29" s="97"/>
      <c r="PHG29" s="97"/>
      <c r="PHU29" s="97"/>
      <c r="PII29" s="97"/>
      <c r="PIW29" s="97"/>
      <c r="PJK29" s="97"/>
      <c r="PJY29" s="97"/>
      <c r="PKM29" s="97"/>
      <c r="PLA29" s="97"/>
      <c r="PLO29" s="97"/>
      <c r="PMC29" s="97"/>
      <c r="PMQ29" s="97"/>
      <c r="PNE29" s="97"/>
      <c r="PNS29" s="97"/>
      <c r="POG29" s="97"/>
      <c r="POU29" s="97"/>
      <c r="PPI29" s="97"/>
      <c r="PPW29" s="97"/>
      <c r="PQK29" s="97"/>
      <c r="PQY29" s="97"/>
      <c r="PRM29" s="97"/>
      <c r="PSA29" s="97"/>
      <c r="PSO29" s="97"/>
      <c r="PTC29" s="97"/>
      <c r="PTQ29" s="97"/>
      <c r="PUE29" s="97"/>
      <c r="PUS29" s="97"/>
      <c r="PVG29" s="97"/>
      <c r="PVU29" s="97"/>
      <c r="PWI29" s="97"/>
      <c r="PWW29" s="97"/>
      <c r="PXK29" s="97"/>
      <c r="PXY29" s="97"/>
      <c r="PYM29" s="97"/>
      <c r="PZA29" s="97"/>
      <c r="PZO29" s="97"/>
      <c r="QAC29" s="97"/>
      <c r="QAQ29" s="97"/>
      <c r="QBE29" s="97"/>
      <c r="QBS29" s="97"/>
      <c r="QCG29" s="97"/>
      <c r="QCU29" s="97"/>
      <c r="QDI29" s="97"/>
      <c r="QDW29" s="97"/>
      <c r="QEK29" s="97"/>
      <c r="QEY29" s="97"/>
      <c r="QFM29" s="97"/>
      <c r="QGA29" s="97"/>
      <c r="QGO29" s="97"/>
      <c r="QHC29" s="97"/>
      <c r="QHQ29" s="97"/>
      <c r="QIE29" s="97"/>
      <c r="QIS29" s="97"/>
      <c r="QJG29" s="97"/>
      <c r="QJU29" s="97"/>
      <c r="QKI29" s="97"/>
      <c r="QKW29" s="97"/>
      <c r="QLK29" s="97"/>
      <c r="QLY29" s="97"/>
      <c r="QMM29" s="97"/>
      <c r="QNA29" s="97"/>
      <c r="QNO29" s="97"/>
      <c r="QOC29" s="97"/>
      <c r="QOQ29" s="97"/>
      <c r="QPE29" s="97"/>
      <c r="QPS29" s="97"/>
      <c r="QQG29" s="97"/>
      <c r="QQU29" s="97"/>
      <c r="QRI29" s="97"/>
      <c r="QRW29" s="97"/>
      <c r="QSK29" s="97"/>
      <c r="QSY29" s="97"/>
      <c r="QTM29" s="97"/>
      <c r="QUA29" s="97"/>
      <c r="QUO29" s="97"/>
      <c r="QVC29" s="97"/>
      <c r="QVQ29" s="97"/>
      <c r="QWE29" s="97"/>
      <c r="QWS29" s="97"/>
      <c r="QXG29" s="97"/>
      <c r="QXU29" s="97"/>
      <c r="QYI29" s="97"/>
      <c r="QYW29" s="97"/>
      <c r="QZK29" s="97"/>
      <c r="QZY29" s="97"/>
      <c r="RAM29" s="97"/>
      <c r="RBA29" s="97"/>
      <c r="RBO29" s="97"/>
      <c r="RCC29" s="97"/>
      <c r="RCQ29" s="97"/>
      <c r="RDE29" s="97"/>
      <c r="RDS29" s="97"/>
      <c r="REG29" s="97"/>
      <c r="REU29" s="97"/>
      <c r="RFI29" s="97"/>
      <c r="RFW29" s="97"/>
      <c r="RGK29" s="97"/>
      <c r="RGY29" s="97"/>
      <c r="RHM29" s="97"/>
      <c r="RIA29" s="97"/>
      <c r="RIO29" s="97"/>
      <c r="RJC29" s="97"/>
      <c r="RJQ29" s="97"/>
      <c r="RKE29" s="97"/>
      <c r="RKS29" s="97"/>
      <c r="RLG29" s="97"/>
      <c r="RLU29" s="97"/>
      <c r="RMI29" s="97"/>
      <c r="RMW29" s="97"/>
      <c r="RNK29" s="97"/>
      <c r="RNY29" s="97"/>
      <c r="ROM29" s="97"/>
      <c r="RPA29" s="97"/>
      <c r="RPO29" s="97"/>
      <c r="RQC29" s="97"/>
      <c r="RQQ29" s="97"/>
      <c r="RRE29" s="97"/>
      <c r="RRS29" s="97"/>
      <c r="RSG29" s="97"/>
      <c r="RSU29" s="97"/>
      <c r="RTI29" s="97"/>
      <c r="RTW29" s="97"/>
      <c r="RUK29" s="97"/>
      <c r="RUY29" s="97"/>
      <c r="RVM29" s="97"/>
      <c r="RWA29" s="97"/>
      <c r="RWO29" s="97"/>
      <c r="RXC29" s="97"/>
      <c r="RXQ29" s="97"/>
      <c r="RYE29" s="97"/>
      <c r="RYS29" s="97"/>
      <c r="RZG29" s="97"/>
      <c r="RZU29" s="97"/>
      <c r="SAI29" s="97"/>
      <c r="SAW29" s="97"/>
      <c r="SBK29" s="97"/>
      <c r="SBY29" s="97"/>
      <c r="SCM29" s="97"/>
      <c r="SDA29" s="97"/>
      <c r="SDO29" s="97"/>
      <c r="SEC29" s="97"/>
      <c r="SEQ29" s="97"/>
      <c r="SFE29" s="97"/>
      <c r="SFS29" s="97"/>
      <c r="SGG29" s="97"/>
      <c r="SGU29" s="97"/>
      <c r="SHI29" s="97"/>
      <c r="SHW29" s="97"/>
      <c r="SIK29" s="97"/>
      <c r="SIY29" s="97"/>
      <c r="SJM29" s="97"/>
      <c r="SKA29" s="97"/>
      <c r="SKO29" s="97"/>
      <c r="SLC29" s="97"/>
      <c r="SLQ29" s="97"/>
      <c r="SME29" s="97"/>
      <c r="SMS29" s="97"/>
      <c r="SNG29" s="97"/>
      <c r="SNU29" s="97"/>
      <c r="SOI29" s="97"/>
      <c r="SOW29" s="97"/>
      <c r="SPK29" s="97"/>
      <c r="SPY29" s="97"/>
      <c r="SQM29" s="97"/>
      <c r="SRA29" s="97"/>
      <c r="SRO29" s="97"/>
      <c r="SSC29" s="97"/>
      <c r="SSQ29" s="97"/>
      <c r="STE29" s="97"/>
      <c r="STS29" s="97"/>
      <c r="SUG29" s="97"/>
      <c r="SUU29" s="97"/>
      <c r="SVI29" s="97"/>
      <c r="SVW29" s="97"/>
      <c r="SWK29" s="97"/>
      <c r="SWY29" s="97"/>
      <c r="SXM29" s="97"/>
      <c r="SYA29" s="97"/>
      <c r="SYO29" s="97"/>
      <c r="SZC29" s="97"/>
      <c r="SZQ29" s="97"/>
      <c r="TAE29" s="97"/>
      <c r="TAS29" s="97"/>
      <c r="TBG29" s="97"/>
      <c r="TBU29" s="97"/>
      <c r="TCI29" s="97"/>
      <c r="TCW29" s="97"/>
      <c r="TDK29" s="97"/>
      <c r="TDY29" s="97"/>
      <c r="TEM29" s="97"/>
      <c r="TFA29" s="97"/>
      <c r="TFO29" s="97"/>
      <c r="TGC29" s="97"/>
      <c r="TGQ29" s="97"/>
      <c r="THE29" s="97"/>
      <c r="THS29" s="97"/>
      <c r="TIG29" s="97"/>
      <c r="TIU29" s="97"/>
      <c r="TJI29" s="97"/>
      <c r="TJW29" s="97"/>
      <c r="TKK29" s="97"/>
      <c r="TKY29" s="97"/>
      <c r="TLM29" s="97"/>
      <c r="TMA29" s="97"/>
      <c r="TMO29" s="97"/>
      <c r="TNC29" s="97"/>
      <c r="TNQ29" s="97"/>
      <c r="TOE29" s="97"/>
      <c r="TOS29" s="97"/>
      <c r="TPG29" s="97"/>
      <c r="TPU29" s="97"/>
      <c r="TQI29" s="97"/>
      <c r="TQW29" s="97"/>
      <c r="TRK29" s="97"/>
      <c r="TRY29" s="97"/>
      <c r="TSM29" s="97"/>
      <c r="TTA29" s="97"/>
      <c r="TTO29" s="97"/>
      <c r="TUC29" s="97"/>
      <c r="TUQ29" s="97"/>
      <c r="TVE29" s="97"/>
      <c r="TVS29" s="97"/>
      <c r="TWG29" s="97"/>
      <c r="TWU29" s="97"/>
      <c r="TXI29" s="97"/>
      <c r="TXW29" s="97"/>
      <c r="TYK29" s="97"/>
      <c r="TYY29" s="97"/>
      <c r="TZM29" s="97"/>
      <c r="UAA29" s="97"/>
      <c r="UAO29" s="97"/>
      <c r="UBC29" s="97"/>
      <c r="UBQ29" s="97"/>
      <c r="UCE29" s="97"/>
      <c r="UCS29" s="97"/>
      <c r="UDG29" s="97"/>
      <c r="UDU29" s="97"/>
      <c r="UEI29" s="97"/>
      <c r="UEW29" s="97"/>
      <c r="UFK29" s="97"/>
      <c r="UFY29" s="97"/>
      <c r="UGM29" s="97"/>
      <c r="UHA29" s="97"/>
      <c r="UHO29" s="97"/>
      <c r="UIC29" s="97"/>
      <c r="UIQ29" s="97"/>
      <c r="UJE29" s="97"/>
      <c r="UJS29" s="97"/>
      <c r="UKG29" s="97"/>
      <c r="UKU29" s="97"/>
      <c r="ULI29" s="97"/>
      <c r="ULW29" s="97"/>
      <c r="UMK29" s="97"/>
      <c r="UMY29" s="97"/>
      <c r="UNM29" s="97"/>
      <c r="UOA29" s="97"/>
      <c r="UOO29" s="97"/>
      <c r="UPC29" s="97"/>
      <c r="UPQ29" s="97"/>
      <c r="UQE29" s="97"/>
      <c r="UQS29" s="97"/>
      <c r="URG29" s="97"/>
      <c r="URU29" s="97"/>
      <c r="USI29" s="97"/>
      <c r="USW29" s="97"/>
      <c r="UTK29" s="97"/>
      <c r="UTY29" s="97"/>
      <c r="UUM29" s="97"/>
      <c r="UVA29" s="97"/>
      <c r="UVO29" s="97"/>
      <c r="UWC29" s="97"/>
      <c r="UWQ29" s="97"/>
      <c r="UXE29" s="97"/>
      <c r="UXS29" s="97"/>
      <c r="UYG29" s="97"/>
      <c r="UYU29" s="97"/>
      <c r="UZI29" s="97"/>
      <c r="UZW29" s="97"/>
      <c r="VAK29" s="97"/>
      <c r="VAY29" s="97"/>
      <c r="VBM29" s="97"/>
      <c r="VCA29" s="97"/>
      <c r="VCO29" s="97"/>
      <c r="VDC29" s="97"/>
      <c r="VDQ29" s="97"/>
      <c r="VEE29" s="97"/>
      <c r="VES29" s="97"/>
      <c r="VFG29" s="97"/>
      <c r="VFU29" s="97"/>
      <c r="VGI29" s="97"/>
      <c r="VGW29" s="97"/>
      <c r="VHK29" s="97"/>
      <c r="VHY29" s="97"/>
      <c r="VIM29" s="97"/>
      <c r="VJA29" s="97"/>
      <c r="VJO29" s="97"/>
      <c r="VKC29" s="97"/>
      <c r="VKQ29" s="97"/>
      <c r="VLE29" s="97"/>
      <c r="VLS29" s="97"/>
      <c r="VMG29" s="97"/>
      <c r="VMU29" s="97"/>
      <c r="VNI29" s="97"/>
      <c r="VNW29" s="97"/>
      <c r="VOK29" s="97"/>
      <c r="VOY29" s="97"/>
      <c r="VPM29" s="97"/>
      <c r="VQA29" s="97"/>
      <c r="VQO29" s="97"/>
      <c r="VRC29" s="97"/>
      <c r="VRQ29" s="97"/>
      <c r="VSE29" s="97"/>
      <c r="VSS29" s="97"/>
      <c r="VTG29" s="97"/>
      <c r="VTU29" s="97"/>
      <c r="VUI29" s="97"/>
      <c r="VUW29" s="97"/>
      <c r="VVK29" s="97"/>
      <c r="VVY29" s="97"/>
      <c r="VWM29" s="97"/>
      <c r="VXA29" s="97"/>
      <c r="VXO29" s="97"/>
      <c r="VYC29" s="97"/>
      <c r="VYQ29" s="97"/>
      <c r="VZE29" s="97"/>
      <c r="VZS29" s="97"/>
      <c r="WAG29" s="97"/>
      <c r="WAU29" s="97"/>
      <c r="WBI29" s="97"/>
      <c r="WBW29" s="97"/>
      <c r="WCK29" s="97"/>
      <c r="WCY29" s="97"/>
      <c r="WDM29" s="97"/>
      <c r="WEA29" s="97"/>
      <c r="WEO29" s="97"/>
      <c r="WFC29" s="97"/>
      <c r="WFQ29" s="97"/>
      <c r="WGE29" s="97"/>
      <c r="WGS29" s="97"/>
      <c r="WHG29" s="97"/>
      <c r="WHU29" s="97"/>
      <c r="WII29" s="97"/>
      <c r="WIW29" s="97"/>
      <c r="WJK29" s="97"/>
      <c r="WJY29" s="97"/>
      <c r="WKM29" s="97"/>
      <c r="WLA29" s="97"/>
      <c r="WLO29" s="97"/>
      <c r="WMC29" s="97"/>
      <c r="WMQ29" s="97"/>
      <c r="WNE29" s="97"/>
      <c r="WNS29" s="97"/>
      <c r="WOG29" s="97"/>
      <c r="WOU29" s="97"/>
      <c r="WPI29" s="97"/>
      <c r="WPW29" s="97"/>
      <c r="WQK29" s="97"/>
      <c r="WQY29" s="97"/>
      <c r="WRM29" s="97"/>
      <c r="WSA29" s="97"/>
      <c r="WSO29" s="97"/>
      <c r="WTC29" s="97"/>
      <c r="WTQ29" s="97"/>
      <c r="WUE29" s="97"/>
      <c r="WUS29" s="97"/>
      <c r="WVG29" s="97"/>
      <c r="WVU29" s="97"/>
      <c r="WWI29" s="97"/>
      <c r="WWW29" s="97"/>
      <c r="WXK29" s="97"/>
      <c r="WXY29" s="97"/>
      <c r="WYM29" s="97"/>
      <c r="WZA29" s="97"/>
      <c r="WZO29" s="97"/>
      <c r="XAC29" s="97"/>
      <c r="XAQ29" s="97"/>
      <c r="XBE29" s="97"/>
      <c r="XBS29" s="97"/>
      <c r="XCG29" s="97"/>
      <c r="XCU29" s="97"/>
      <c r="XDI29" s="97"/>
      <c r="XDW29" s="97"/>
      <c r="XEK29" s="97"/>
    </row>
    <row r="30" spans="1:1021 1035:2043 2057:3065 3079:4087 4101:5109 5123:6131 6145:7167 7181:8189 8203:9211 9225:10233 10247:11255 11269:12277 12291:13299 13313:14335 14349:15357 15371:16365" s="79" customFormat="1" ht="15.5" customHeight="1" x14ac:dyDescent="0.35">
      <c r="A30" s="102"/>
      <c r="B30" s="80" t="s">
        <v>95</v>
      </c>
      <c r="C30" s="79">
        <v>39.965000000000003</v>
      </c>
      <c r="D30" s="79">
        <v>0</v>
      </c>
      <c r="E30" s="79">
        <v>7.3999999999999996E-2</v>
      </c>
      <c r="F30" s="79">
        <v>6.3860000000000001</v>
      </c>
      <c r="G30" s="79">
        <v>7.0000000000000007E-2</v>
      </c>
      <c r="H30" s="79">
        <v>52.216000000000001</v>
      </c>
      <c r="I30" s="79">
        <v>0.27900000000000003</v>
      </c>
      <c r="J30" s="79">
        <v>0</v>
      </c>
      <c r="K30" s="79">
        <v>0</v>
      </c>
      <c r="L30" s="79">
        <v>0.20599999999999999</v>
      </c>
      <c r="M30" s="90">
        <v>5.0000000000000001E-3</v>
      </c>
      <c r="N30" s="90">
        <v>0</v>
      </c>
      <c r="O30" s="27">
        <f>SUM(C30:N30)</f>
        <v>99.201000000000008</v>
      </c>
      <c r="P30" s="12">
        <f>H30/40/(H30/40+F30/72)*100</f>
        <v>93.637845355607183</v>
      </c>
      <c r="Q30" s="13">
        <f>M30*58/74*10000</f>
        <v>39.189189189189186</v>
      </c>
      <c r="R30" s="13">
        <f>N30*59/75*10000</f>
        <v>0</v>
      </c>
      <c r="S30" s="13">
        <f>L30*104/152*10000</f>
        <v>1409.4736842105262</v>
      </c>
      <c r="T30" s="13">
        <f>G30*55/71*10000</f>
        <v>542.25352112676057</v>
      </c>
      <c r="U30" s="13">
        <f>F30/G30</f>
        <v>91.228571428571428</v>
      </c>
      <c r="V30" s="14"/>
      <c r="AO30" s="97"/>
      <c r="BC30" s="97"/>
      <c r="BQ30" s="97"/>
      <c r="CE30" s="97"/>
      <c r="CS30" s="97"/>
      <c r="DG30" s="97"/>
      <c r="DU30" s="97"/>
      <c r="EI30" s="97"/>
      <c r="EW30" s="97"/>
      <c r="FK30" s="97"/>
      <c r="FY30" s="97"/>
      <c r="GM30" s="97"/>
      <c r="HA30" s="97"/>
      <c r="HO30" s="97"/>
      <c r="IC30" s="97"/>
      <c r="IQ30" s="97"/>
      <c r="JE30" s="97"/>
      <c r="JS30" s="97"/>
      <c r="KG30" s="97"/>
      <c r="KU30" s="97"/>
      <c r="LI30" s="97"/>
      <c r="LW30" s="97"/>
      <c r="MK30" s="97"/>
      <c r="MY30" s="97"/>
      <c r="NM30" s="97"/>
      <c r="OA30" s="97"/>
      <c r="OO30" s="97"/>
      <c r="PC30" s="97"/>
      <c r="PQ30" s="97"/>
      <c r="QE30" s="97"/>
      <c r="QS30" s="97"/>
      <c r="RG30" s="97"/>
      <c r="RU30" s="97"/>
      <c r="SI30" s="97"/>
      <c r="SW30" s="97"/>
      <c r="TK30" s="97"/>
      <c r="TY30" s="97"/>
      <c r="UM30" s="97"/>
      <c r="VA30" s="97"/>
      <c r="VO30" s="97"/>
      <c r="WC30" s="97"/>
      <c r="WQ30" s="97"/>
      <c r="XE30" s="97"/>
      <c r="XS30" s="97"/>
      <c r="YG30" s="97"/>
      <c r="YU30" s="97"/>
      <c r="ZI30" s="97"/>
      <c r="ZW30" s="97"/>
      <c r="AAK30" s="97"/>
      <c r="AAY30" s="97"/>
      <c r="ABM30" s="97"/>
      <c r="ACA30" s="97"/>
      <c r="ACO30" s="97"/>
      <c r="ADC30" s="97"/>
      <c r="ADQ30" s="97"/>
      <c r="AEE30" s="97"/>
      <c r="AES30" s="97"/>
      <c r="AFG30" s="97"/>
      <c r="AFU30" s="97"/>
      <c r="AGI30" s="97"/>
      <c r="AGW30" s="97"/>
      <c r="AHK30" s="97"/>
      <c r="AHY30" s="97"/>
      <c r="AIM30" s="97"/>
      <c r="AJA30" s="97"/>
      <c r="AJO30" s="97"/>
      <c r="AKC30" s="97"/>
      <c r="AKQ30" s="97"/>
      <c r="ALE30" s="97"/>
      <c r="ALS30" s="97"/>
      <c r="AMG30" s="97"/>
      <c r="AMU30" s="97"/>
      <c r="ANI30" s="97"/>
      <c r="ANW30" s="97"/>
      <c r="AOK30" s="97"/>
      <c r="AOY30" s="97"/>
      <c r="APM30" s="97"/>
      <c r="AQA30" s="97"/>
      <c r="AQO30" s="97"/>
      <c r="ARC30" s="97"/>
      <c r="ARQ30" s="97"/>
      <c r="ASE30" s="97"/>
      <c r="ASS30" s="97"/>
      <c r="ATG30" s="97"/>
      <c r="ATU30" s="97"/>
      <c r="AUI30" s="97"/>
      <c r="AUW30" s="97"/>
      <c r="AVK30" s="97"/>
      <c r="AVY30" s="97"/>
      <c r="AWM30" s="97"/>
      <c r="AXA30" s="97"/>
      <c r="AXO30" s="97"/>
      <c r="AYC30" s="97"/>
      <c r="AYQ30" s="97"/>
      <c r="AZE30" s="97"/>
      <c r="AZS30" s="97"/>
      <c r="BAG30" s="97"/>
      <c r="BAU30" s="97"/>
      <c r="BBI30" s="97"/>
      <c r="BBW30" s="97"/>
      <c r="BCK30" s="97"/>
      <c r="BCY30" s="97"/>
      <c r="BDM30" s="97"/>
      <c r="BEA30" s="97"/>
      <c r="BEO30" s="97"/>
      <c r="BFC30" s="97"/>
      <c r="BFQ30" s="97"/>
      <c r="BGE30" s="97"/>
      <c r="BGS30" s="97"/>
      <c r="BHG30" s="97"/>
      <c r="BHU30" s="97"/>
      <c r="BII30" s="97"/>
      <c r="BIW30" s="97"/>
      <c r="BJK30" s="97"/>
      <c r="BJY30" s="97"/>
      <c r="BKM30" s="97"/>
      <c r="BLA30" s="97"/>
      <c r="BLO30" s="97"/>
      <c r="BMC30" s="97"/>
      <c r="BMQ30" s="97"/>
      <c r="BNE30" s="97"/>
      <c r="BNS30" s="97"/>
      <c r="BOG30" s="97"/>
      <c r="BOU30" s="97"/>
      <c r="BPI30" s="97"/>
      <c r="BPW30" s="97"/>
      <c r="BQK30" s="97"/>
      <c r="BQY30" s="97"/>
      <c r="BRM30" s="97"/>
      <c r="BSA30" s="97"/>
      <c r="BSO30" s="97"/>
      <c r="BTC30" s="97"/>
      <c r="BTQ30" s="97"/>
      <c r="BUE30" s="97"/>
      <c r="BUS30" s="97"/>
      <c r="BVG30" s="97"/>
      <c r="BVU30" s="97"/>
      <c r="BWI30" s="97"/>
      <c r="BWW30" s="97"/>
      <c r="BXK30" s="97"/>
      <c r="BXY30" s="97"/>
      <c r="BYM30" s="97"/>
      <c r="BZA30" s="97"/>
      <c r="BZO30" s="97"/>
      <c r="CAC30" s="97"/>
      <c r="CAQ30" s="97"/>
      <c r="CBE30" s="97"/>
      <c r="CBS30" s="97"/>
      <c r="CCG30" s="97"/>
      <c r="CCU30" s="97"/>
      <c r="CDI30" s="97"/>
      <c r="CDW30" s="97"/>
      <c r="CEK30" s="97"/>
      <c r="CEY30" s="97"/>
      <c r="CFM30" s="97"/>
      <c r="CGA30" s="97"/>
      <c r="CGO30" s="97"/>
      <c r="CHC30" s="97"/>
      <c r="CHQ30" s="97"/>
      <c r="CIE30" s="97"/>
      <c r="CIS30" s="97"/>
      <c r="CJG30" s="97"/>
      <c r="CJU30" s="97"/>
      <c r="CKI30" s="97"/>
      <c r="CKW30" s="97"/>
      <c r="CLK30" s="97"/>
      <c r="CLY30" s="97"/>
      <c r="CMM30" s="97"/>
      <c r="CNA30" s="97"/>
      <c r="CNO30" s="97"/>
      <c r="COC30" s="97"/>
      <c r="COQ30" s="97"/>
      <c r="CPE30" s="97"/>
      <c r="CPS30" s="97"/>
      <c r="CQG30" s="97"/>
      <c r="CQU30" s="97"/>
      <c r="CRI30" s="97"/>
      <c r="CRW30" s="97"/>
      <c r="CSK30" s="97"/>
      <c r="CSY30" s="97"/>
      <c r="CTM30" s="97"/>
      <c r="CUA30" s="97"/>
      <c r="CUO30" s="97"/>
      <c r="CVC30" s="97"/>
      <c r="CVQ30" s="97"/>
      <c r="CWE30" s="97"/>
      <c r="CWS30" s="97"/>
      <c r="CXG30" s="97"/>
      <c r="CXU30" s="97"/>
      <c r="CYI30" s="97"/>
      <c r="CYW30" s="97"/>
      <c r="CZK30" s="97"/>
      <c r="CZY30" s="97"/>
      <c r="DAM30" s="97"/>
      <c r="DBA30" s="97"/>
      <c r="DBO30" s="97"/>
      <c r="DCC30" s="97"/>
      <c r="DCQ30" s="97"/>
      <c r="DDE30" s="97"/>
      <c r="DDS30" s="97"/>
      <c r="DEG30" s="97"/>
      <c r="DEU30" s="97"/>
      <c r="DFI30" s="97"/>
      <c r="DFW30" s="97"/>
      <c r="DGK30" s="97"/>
      <c r="DGY30" s="97"/>
      <c r="DHM30" s="97"/>
      <c r="DIA30" s="97"/>
      <c r="DIO30" s="97"/>
      <c r="DJC30" s="97"/>
      <c r="DJQ30" s="97"/>
      <c r="DKE30" s="97"/>
      <c r="DKS30" s="97"/>
      <c r="DLG30" s="97"/>
      <c r="DLU30" s="97"/>
      <c r="DMI30" s="97"/>
      <c r="DMW30" s="97"/>
      <c r="DNK30" s="97"/>
      <c r="DNY30" s="97"/>
      <c r="DOM30" s="97"/>
      <c r="DPA30" s="97"/>
      <c r="DPO30" s="97"/>
      <c r="DQC30" s="97"/>
      <c r="DQQ30" s="97"/>
      <c r="DRE30" s="97"/>
      <c r="DRS30" s="97"/>
      <c r="DSG30" s="97"/>
      <c r="DSU30" s="97"/>
      <c r="DTI30" s="97"/>
      <c r="DTW30" s="97"/>
      <c r="DUK30" s="97"/>
      <c r="DUY30" s="97"/>
      <c r="DVM30" s="97"/>
      <c r="DWA30" s="97"/>
      <c r="DWO30" s="97"/>
      <c r="DXC30" s="97"/>
      <c r="DXQ30" s="97"/>
      <c r="DYE30" s="97"/>
      <c r="DYS30" s="97"/>
      <c r="DZG30" s="97"/>
      <c r="DZU30" s="97"/>
      <c r="EAI30" s="97"/>
      <c r="EAW30" s="97"/>
      <c r="EBK30" s="97"/>
      <c r="EBY30" s="97"/>
      <c r="ECM30" s="97"/>
      <c r="EDA30" s="97"/>
      <c r="EDO30" s="97"/>
      <c r="EEC30" s="97"/>
      <c r="EEQ30" s="97"/>
      <c r="EFE30" s="97"/>
      <c r="EFS30" s="97"/>
      <c r="EGG30" s="97"/>
      <c r="EGU30" s="97"/>
      <c r="EHI30" s="97"/>
      <c r="EHW30" s="97"/>
      <c r="EIK30" s="97"/>
      <c r="EIY30" s="97"/>
      <c r="EJM30" s="97"/>
      <c r="EKA30" s="97"/>
      <c r="EKO30" s="97"/>
      <c r="ELC30" s="97"/>
      <c r="ELQ30" s="97"/>
      <c r="EME30" s="97"/>
      <c r="EMS30" s="97"/>
      <c r="ENG30" s="97"/>
      <c r="ENU30" s="97"/>
      <c r="EOI30" s="97"/>
      <c r="EOW30" s="97"/>
      <c r="EPK30" s="97"/>
      <c r="EPY30" s="97"/>
      <c r="EQM30" s="97"/>
      <c r="ERA30" s="97"/>
      <c r="ERO30" s="97"/>
      <c r="ESC30" s="97"/>
      <c r="ESQ30" s="97"/>
      <c r="ETE30" s="97"/>
      <c r="ETS30" s="97"/>
      <c r="EUG30" s="97"/>
      <c r="EUU30" s="97"/>
      <c r="EVI30" s="97"/>
      <c r="EVW30" s="97"/>
      <c r="EWK30" s="97"/>
      <c r="EWY30" s="97"/>
      <c r="EXM30" s="97"/>
      <c r="EYA30" s="97"/>
      <c r="EYO30" s="97"/>
      <c r="EZC30" s="97"/>
      <c r="EZQ30" s="97"/>
      <c r="FAE30" s="97"/>
      <c r="FAS30" s="97"/>
      <c r="FBG30" s="97"/>
      <c r="FBU30" s="97"/>
      <c r="FCI30" s="97"/>
      <c r="FCW30" s="97"/>
      <c r="FDK30" s="97"/>
      <c r="FDY30" s="97"/>
      <c r="FEM30" s="97"/>
      <c r="FFA30" s="97"/>
      <c r="FFO30" s="97"/>
      <c r="FGC30" s="97"/>
      <c r="FGQ30" s="97"/>
      <c r="FHE30" s="97"/>
      <c r="FHS30" s="97"/>
      <c r="FIG30" s="97"/>
      <c r="FIU30" s="97"/>
      <c r="FJI30" s="97"/>
      <c r="FJW30" s="97"/>
      <c r="FKK30" s="97"/>
      <c r="FKY30" s="97"/>
      <c r="FLM30" s="97"/>
      <c r="FMA30" s="97"/>
      <c r="FMO30" s="97"/>
      <c r="FNC30" s="97"/>
      <c r="FNQ30" s="97"/>
      <c r="FOE30" s="97"/>
      <c r="FOS30" s="97"/>
      <c r="FPG30" s="97"/>
      <c r="FPU30" s="97"/>
      <c r="FQI30" s="97"/>
      <c r="FQW30" s="97"/>
      <c r="FRK30" s="97"/>
      <c r="FRY30" s="97"/>
      <c r="FSM30" s="97"/>
      <c r="FTA30" s="97"/>
      <c r="FTO30" s="97"/>
      <c r="FUC30" s="97"/>
      <c r="FUQ30" s="97"/>
      <c r="FVE30" s="97"/>
      <c r="FVS30" s="97"/>
      <c r="FWG30" s="97"/>
      <c r="FWU30" s="97"/>
      <c r="FXI30" s="97"/>
      <c r="FXW30" s="97"/>
      <c r="FYK30" s="97"/>
      <c r="FYY30" s="97"/>
      <c r="FZM30" s="97"/>
      <c r="GAA30" s="97"/>
      <c r="GAO30" s="97"/>
      <c r="GBC30" s="97"/>
      <c r="GBQ30" s="97"/>
      <c r="GCE30" s="97"/>
      <c r="GCS30" s="97"/>
      <c r="GDG30" s="97"/>
      <c r="GDU30" s="97"/>
      <c r="GEI30" s="97"/>
      <c r="GEW30" s="97"/>
      <c r="GFK30" s="97"/>
      <c r="GFY30" s="97"/>
      <c r="GGM30" s="97"/>
      <c r="GHA30" s="97"/>
      <c r="GHO30" s="97"/>
      <c r="GIC30" s="97"/>
      <c r="GIQ30" s="97"/>
      <c r="GJE30" s="97"/>
      <c r="GJS30" s="97"/>
      <c r="GKG30" s="97"/>
      <c r="GKU30" s="97"/>
      <c r="GLI30" s="97"/>
      <c r="GLW30" s="97"/>
      <c r="GMK30" s="97"/>
      <c r="GMY30" s="97"/>
      <c r="GNM30" s="97"/>
      <c r="GOA30" s="97"/>
      <c r="GOO30" s="97"/>
      <c r="GPC30" s="97"/>
      <c r="GPQ30" s="97"/>
      <c r="GQE30" s="97"/>
      <c r="GQS30" s="97"/>
      <c r="GRG30" s="97"/>
      <c r="GRU30" s="97"/>
      <c r="GSI30" s="97"/>
      <c r="GSW30" s="97"/>
      <c r="GTK30" s="97"/>
      <c r="GTY30" s="97"/>
      <c r="GUM30" s="97"/>
      <c r="GVA30" s="97"/>
      <c r="GVO30" s="97"/>
      <c r="GWC30" s="97"/>
      <c r="GWQ30" s="97"/>
      <c r="GXE30" s="97"/>
      <c r="GXS30" s="97"/>
      <c r="GYG30" s="97"/>
      <c r="GYU30" s="97"/>
      <c r="GZI30" s="97"/>
      <c r="GZW30" s="97"/>
      <c r="HAK30" s="97"/>
      <c r="HAY30" s="97"/>
      <c r="HBM30" s="97"/>
      <c r="HCA30" s="97"/>
      <c r="HCO30" s="97"/>
      <c r="HDC30" s="97"/>
      <c r="HDQ30" s="97"/>
      <c r="HEE30" s="97"/>
      <c r="HES30" s="97"/>
      <c r="HFG30" s="97"/>
      <c r="HFU30" s="97"/>
      <c r="HGI30" s="97"/>
      <c r="HGW30" s="97"/>
      <c r="HHK30" s="97"/>
      <c r="HHY30" s="97"/>
      <c r="HIM30" s="97"/>
      <c r="HJA30" s="97"/>
      <c r="HJO30" s="97"/>
      <c r="HKC30" s="97"/>
      <c r="HKQ30" s="97"/>
      <c r="HLE30" s="97"/>
      <c r="HLS30" s="97"/>
      <c r="HMG30" s="97"/>
      <c r="HMU30" s="97"/>
      <c r="HNI30" s="97"/>
      <c r="HNW30" s="97"/>
      <c r="HOK30" s="97"/>
      <c r="HOY30" s="97"/>
      <c r="HPM30" s="97"/>
      <c r="HQA30" s="97"/>
      <c r="HQO30" s="97"/>
      <c r="HRC30" s="97"/>
      <c r="HRQ30" s="97"/>
      <c r="HSE30" s="97"/>
      <c r="HSS30" s="97"/>
      <c r="HTG30" s="97"/>
      <c r="HTU30" s="97"/>
      <c r="HUI30" s="97"/>
      <c r="HUW30" s="97"/>
      <c r="HVK30" s="97"/>
      <c r="HVY30" s="97"/>
      <c r="HWM30" s="97"/>
      <c r="HXA30" s="97"/>
      <c r="HXO30" s="97"/>
      <c r="HYC30" s="97"/>
      <c r="HYQ30" s="97"/>
      <c r="HZE30" s="97"/>
      <c r="HZS30" s="97"/>
      <c r="IAG30" s="97"/>
      <c r="IAU30" s="97"/>
      <c r="IBI30" s="97"/>
      <c r="IBW30" s="97"/>
      <c r="ICK30" s="97"/>
      <c r="ICY30" s="97"/>
      <c r="IDM30" s="97"/>
      <c r="IEA30" s="97"/>
      <c r="IEO30" s="97"/>
      <c r="IFC30" s="97"/>
      <c r="IFQ30" s="97"/>
      <c r="IGE30" s="97"/>
      <c r="IGS30" s="97"/>
      <c r="IHG30" s="97"/>
      <c r="IHU30" s="97"/>
      <c r="III30" s="97"/>
      <c r="IIW30" s="97"/>
      <c r="IJK30" s="97"/>
      <c r="IJY30" s="97"/>
      <c r="IKM30" s="97"/>
      <c r="ILA30" s="97"/>
      <c r="ILO30" s="97"/>
      <c r="IMC30" s="97"/>
      <c r="IMQ30" s="97"/>
      <c r="INE30" s="97"/>
      <c r="INS30" s="97"/>
      <c r="IOG30" s="97"/>
      <c r="IOU30" s="97"/>
      <c r="IPI30" s="97"/>
      <c r="IPW30" s="97"/>
      <c r="IQK30" s="97"/>
      <c r="IQY30" s="97"/>
      <c r="IRM30" s="97"/>
      <c r="ISA30" s="97"/>
      <c r="ISO30" s="97"/>
      <c r="ITC30" s="97"/>
      <c r="ITQ30" s="97"/>
      <c r="IUE30" s="97"/>
      <c r="IUS30" s="97"/>
      <c r="IVG30" s="97"/>
      <c r="IVU30" s="97"/>
      <c r="IWI30" s="97"/>
      <c r="IWW30" s="97"/>
      <c r="IXK30" s="97"/>
      <c r="IXY30" s="97"/>
      <c r="IYM30" s="97"/>
      <c r="IZA30" s="97"/>
      <c r="IZO30" s="97"/>
      <c r="JAC30" s="97"/>
      <c r="JAQ30" s="97"/>
      <c r="JBE30" s="97"/>
      <c r="JBS30" s="97"/>
      <c r="JCG30" s="97"/>
      <c r="JCU30" s="97"/>
      <c r="JDI30" s="97"/>
      <c r="JDW30" s="97"/>
      <c r="JEK30" s="97"/>
      <c r="JEY30" s="97"/>
      <c r="JFM30" s="97"/>
      <c r="JGA30" s="97"/>
      <c r="JGO30" s="97"/>
      <c r="JHC30" s="97"/>
      <c r="JHQ30" s="97"/>
      <c r="JIE30" s="97"/>
      <c r="JIS30" s="97"/>
      <c r="JJG30" s="97"/>
      <c r="JJU30" s="97"/>
      <c r="JKI30" s="97"/>
      <c r="JKW30" s="97"/>
      <c r="JLK30" s="97"/>
      <c r="JLY30" s="97"/>
      <c r="JMM30" s="97"/>
      <c r="JNA30" s="97"/>
      <c r="JNO30" s="97"/>
      <c r="JOC30" s="97"/>
      <c r="JOQ30" s="97"/>
      <c r="JPE30" s="97"/>
      <c r="JPS30" s="97"/>
      <c r="JQG30" s="97"/>
      <c r="JQU30" s="97"/>
      <c r="JRI30" s="97"/>
      <c r="JRW30" s="97"/>
      <c r="JSK30" s="97"/>
      <c r="JSY30" s="97"/>
      <c r="JTM30" s="97"/>
      <c r="JUA30" s="97"/>
      <c r="JUO30" s="97"/>
      <c r="JVC30" s="97"/>
      <c r="JVQ30" s="97"/>
      <c r="JWE30" s="97"/>
      <c r="JWS30" s="97"/>
      <c r="JXG30" s="97"/>
      <c r="JXU30" s="97"/>
      <c r="JYI30" s="97"/>
      <c r="JYW30" s="97"/>
      <c r="JZK30" s="97"/>
      <c r="JZY30" s="97"/>
      <c r="KAM30" s="97"/>
      <c r="KBA30" s="97"/>
      <c r="KBO30" s="97"/>
      <c r="KCC30" s="97"/>
      <c r="KCQ30" s="97"/>
      <c r="KDE30" s="97"/>
      <c r="KDS30" s="97"/>
      <c r="KEG30" s="97"/>
      <c r="KEU30" s="97"/>
      <c r="KFI30" s="97"/>
      <c r="KFW30" s="97"/>
      <c r="KGK30" s="97"/>
      <c r="KGY30" s="97"/>
      <c r="KHM30" s="97"/>
      <c r="KIA30" s="97"/>
      <c r="KIO30" s="97"/>
      <c r="KJC30" s="97"/>
      <c r="KJQ30" s="97"/>
      <c r="KKE30" s="97"/>
      <c r="KKS30" s="97"/>
      <c r="KLG30" s="97"/>
      <c r="KLU30" s="97"/>
      <c r="KMI30" s="97"/>
      <c r="KMW30" s="97"/>
      <c r="KNK30" s="97"/>
      <c r="KNY30" s="97"/>
      <c r="KOM30" s="97"/>
      <c r="KPA30" s="97"/>
      <c r="KPO30" s="97"/>
      <c r="KQC30" s="97"/>
      <c r="KQQ30" s="97"/>
      <c r="KRE30" s="97"/>
      <c r="KRS30" s="97"/>
      <c r="KSG30" s="97"/>
      <c r="KSU30" s="97"/>
      <c r="KTI30" s="97"/>
      <c r="KTW30" s="97"/>
      <c r="KUK30" s="97"/>
      <c r="KUY30" s="97"/>
      <c r="KVM30" s="97"/>
      <c r="KWA30" s="97"/>
      <c r="KWO30" s="97"/>
      <c r="KXC30" s="97"/>
      <c r="KXQ30" s="97"/>
      <c r="KYE30" s="97"/>
      <c r="KYS30" s="97"/>
      <c r="KZG30" s="97"/>
      <c r="KZU30" s="97"/>
      <c r="LAI30" s="97"/>
      <c r="LAW30" s="97"/>
      <c r="LBK30" s="97"/>
      <c r="LBY30" s="97"/>
      <c r="LCM30" s="97"/>
      <c r="LDA30" s="97"/>
      <c r="LDO30" s="97"/>
      <c r="LEC30" s="97"/>
      <c r="LEQ30" s="97"/>
      <c r="LFE30" s="97"/>
      <c r="LFS30" s="97"/>
      <c r="LGG30" s="97"/>
      <c r="LGU30" s="97"/>
      <c r="LHI30" s="97"/>
      <c r="LHW30" s="97"/>
      <c r="LIK30" s="97"/>
      <c r="LIY30" s="97"/>
      <c r="LJM30" s="97"/>
      <c r="LKA30" s="97"/>
      <c r="LKO30" s="97"/>
      <c r="LLC30" s="97"/>
      <c r="LLQ30" s="97"/>
      <c r="LME30" s="97"/>
      <c r="LMS30" s="97"/>
      <c r="LNG30" s="97"/>
      <c r="LNU30" s="97"/>
      <c r="LOI30" s="97"/>
      <c r="LOW30" s="97"/>
      <c r="LPK30" s="97"/>
      <c r="LPY30" s="97"/>
      <c r="LQM30" s="97"/>
      <c r="LRA30" s="97"/>
      <c r="LRO30" s="97"/>
      <c r="LSC30" s="97"/>
      <c r="LSQ30" s="97"/>
      <c r="LTE30" s="97"/>
      <c r="LTS30" s="97"/>
      <c r="LUG30" s="97"/>
      <c r="LUU30" s="97"/>
      <c r="LVI30" s="97"/>
      <c r="LVW30" s="97"/>
      <c r="LWK30" s="97"/>
      <c r="LWY30" s="97"/>
      <c r="LXM30" s="97"/>
      <c r="LYA30" s="97"/>
      <c r="LYO30" s="97"/>
      <c r="LZC30" s="97"/>
      <c r="LZQ30" s="97"/>
      <c r="MAE30" s="97"/>
      <c r="MAS30" s="97"/>
      <c r="MBG30" s="97"/>
      <c r="MBU30" s="97"/>
      <c r="MCI30" s="97"/>
      <c r="MCW30" s="97"/>
      <c r="MDK30" s="97"/>
      <c r="MDY30" s="97"/>
      <c r="MEM30" s="97"/>
      <c r="MFA30" s="97"/>
      <c r="MFO30" s="97"/>
      <c r="MGC30" s="97"/>
      <c r="MGQ30" s="97"/>
      <c r="MHE30" s="97"/>
      <c r="MHS30" s="97"/>
      <c r="MIG30" s="97"/>
      <c r="MIU30" s="97"/>
      <c r="MJI30" s="97"/>
      <c r="MJW30" s="97"/>
      <c r="MKK30" s="97"/>
      <c r="MKY30" s="97"/>
      <c r="MLM30" s="97"/>
      <c r="MMA30" s="97"/>
      <c r="MMO30" s="97"/>
      <c r="MNC30" s="97"/>
      <c r="MNQ30" s="97"/>
      <c r="MOE30" s="97"/>
      <c r="MOS30" s="97"/>
      <c r="MPG30" s="97"/>
      <c r="MPU30" s="97"/>
      <c r="MQI30" s="97"/>
      <c r="MQW30" s="97"/>
      <c r="MRK30" s="97"/>
      <c r="MRY30" s="97"/>
      <c r="MSM30" s="97"/>
      <c r="MTA30" s="97"/>
      <c r="MTO30" s="97"/>
      <c r="MUC30" s="97"/>
      <c r="MUQ30" s="97"/>
      <c r="MVE30" s="97"/>
      <c r="MVS30" s="97"/>
      <c r="MWG30" s="97"/>
      <c r="MWU30" s="97"/>
      <c r="MXI30" s="97"/>
      <c r="MXW30" s="97"/>
      <c r="MYK30" s="97"/>
      <c r="MYY30" s="97"/>
      <c r="MZM30" s="97"/>
      <c r="NAA30" s="97"/>
      <c r="NAO30" s="97"/>
      <c r="NBC30" s="97"/>
      <c r="NBQ30" s="97"/>
      <c r="NCE30" s="97"/>
      <c r="NCS30" s="97"/>
      <c r="NDG30" s="97"/>
      <c r="NDU30" s="97"/>
      <c r="NEI30" s="97"/>
      <c r="NEW30" s="97"/>
      <c r="NFK30" s="97"/>
      <c r="NFY30" s="97"/>
      <c r="NGM30" s="97"/>
      <c r="NHA30" s="97"/>
      <c r="NHO30" s="97"/>
      <c r="NIC30" s="97"/>
      <c r="NIQ30" s="97"/>
      <c r="NJE30" s="97"/>
      <c r="NJS30" s="97"/>
      <c r="NKG30" s="97"/>
      <c r="NKU30" s="97"/>
      <c r="NLI30" s="97"/>
      <c r="NLW30" s="97"/>
      <c r="NMK30" s="97"/>
      <c r="NMY30" s="97"/>
      <c r="NNM30" s="97"/>
      <c r="NOA30" s="97"/>
      <c r="NOO30" s="97"/>
      <c r="NPC30" s="97"/>
      <c r="NPQ30" s="97"/>
      <c r="NQE30" s="97"/>
      <c r="NQS30" s="97"/>
      <c r="NRG30" s="97"/>
      <c r="NRU30" s="97"/>
      <c r="NSI30" s="97"/>
      <c r="NSW30" s="97"/>
      <c r="NTK30" s="97"/>
      <c r="NTY30" s="97"/>
      <c r="NUM30" s="97"/>
      <c r="NVA30" s="97"/>
      <c r="NVO30" s="97"/>
      <c r="NWC30" s="97"/>
      <c r="NWQ30" s="97"/>
      <c r="NXE30" s="97"/>
      <c r="NXS30" s="97"/>
      <c r="NYG30" s="97"/>
      <c r="NYU30" s="97"/>
      <c r="NZI30" s="97"/>
      <c r="NZW30" s="97"/>
      <c r="OAK30" s="97"/>
      <c r="OAY30" s="97"/>
      <c r="OBM30" s="97"/>
      <c r="OCA30" s="97"/>
      <c r="OCO30" s="97"/>
      <c r="ODC30" s="97"/>
      <c r="ODQ30" s="97"/>
      <c r="OEE30" s="97"/>
      <c r="OES30" s="97"/>
      <c r="OFG30" s="97"/>
      <c r="OFU30" s="97"/>
      <c r="OGI30" s="97"/>
      <c r="OGW30" s="97"/>
      <c r="OHK30" s="97"/>
      <c r="OHY30" s="97"/>
      <c r="OIM30" s="97"/>
      <c r="OJA30" s="97"/>
      <c r="OJO30" s="97"/>
      <c r="OKC30" s="97"/>
      <c r="OKQ30" s="97"/>
      <c r="OLE30" s="97"/>
      <c r="OLS30" s="97"/>
      <c r="OMG30" s="97"/>
      <c r="OMU30" s="97"/>
      <c r="ONI30" s="97"/>
      <c r="ONW30" s="97"/>
      <c r="OOK30" s="97"/>
      <c r="OOY30" s="97"/>
      <c r="OPM30" s="97"/>
      <c r="OQA30" s="97"/>
      <c r="OQO30" s="97"/>
      <c r="ORC30" s="97"/>
      <c r="ORQ30" s="97"/>
      <c r="OSE30" s="97"/>
      <c r="OSS30" s="97"/>
      <c r="OTG30" s="97"/>
      <c r="OTU30" s="97"/>
      <c r="OUI30" s="97"/>
      <c r="OUW30" s="97"/>
      <c r="OVK30" s="97"/>
      <c r="OVY30" s="97"/>
      <c r="OWM30" s="97"/>
      <c r="OXA30" s="97"/>
      <c r="OXO30" s="97"/>
      <c r="OYC30" s="97"/>
      <c r="OYQ30" s="97"/>
      <c r="OZE30" s="97"/>
      <c r="OZS30" s="97"/>
      <c r="PAG30" s="97"/>
      <c r="PAU30" s="97"/>
      <c r="PBI30" s="97"/>
      <c r="PBW30" s="97"/>
      <c r="PCK30" s="97"/>
      <c r="PCY30" s="97"/>
      <c r="PDM30" s="97"/>
      <c r="PEA30" s="97"/>
      <c r="PEO30" s="97"/>
      <c r="PFC30" s="97"/>
      <c r="PFQ30" s="97"/>
      <c r="PGE30" s="97"/>
      <c r="PGS30" s="97"/>
      <c r="PHG30" s="97"/>
      <c r="PHU30" s="97"/>
      <c r="PII30" s="97"/>
      <c r="PIW30" s="97"/>
      <c r="PJK30" s="97"/>
      <c r="PJY30" s="97"/>
      <c r="PKM30" s="97"/>
      <c r="PLA30" s="97"/>
      <c r="PLO30" s="97"/>
      <c r="PMC30" s="97"/>
      <c r="PMQ30" s="97"/>
      <c r="PNE30" s="97"/>
      <c r="PNS30" s="97"/>
      <c r="POG30" s="97"/>
      <c r="POU30" s="97"/>
      <c r="PPI30" s="97"/>
      <c r="PPW30" s="97"/>
      <c r="PQK30" s="97"/>
      <c r="PQY30" s="97"/>
      <c r="PRM30" s="97"/>
      <c r="PSA30" s="97"/>
      <c r="PSO30" s="97"/>
      <c r="PTC30" s="97"/>
      <c r="PTQ30" s="97"/>
      <c r="PUE30" s="97"/>
      <c r="PUS30" s="97"/>
      <c r="PVG30" s="97"/>
      <c r="PVU30" s="97"/>
      <c r="PWI30" s="97"/>
      <c r="PWW30" s="97"/>
      <c r="PXK30" s="97"/>
      <c r="PXY30" s="97"/>
      <c r="PYM30" s="97"/>
      <c r="PZA30" s="97"/>
      <c r="PZO30" s="97"/>
      <c r="QAC30" s="97"/>
      <c r="QAQ30" s="97"/>
      <c r="QBE30" s="97"/>
      <c r="QBS30" s="97"/>
      <c r="QCG30" s="97"/>
      <c r="QCU30" s="97"/>
      <c r="QDI30" s="97"/>
      <c r="QDW30" s="97"/>
      <c r="QEK30" s="97"/>
      <c r="QEY30" s="97"/>
      <c r="QFM30" s="97"/>
      <c r="QGA30" s="97"/>
      <c r="QGO30" s="97"/>
      <c r="QHC30" s="97"/>
      <c r="QHQ30" s="97"/>
      <c r="QIE30" s="97"/>
      <c r="QIS30" s="97"/>
      <c r="QJG30" s="97"/>
      <c r="QJU30" s="97"/>
      <c r="QKI30" s="97"/>
      <c r="QKW30" s="97"/>
      <c r="QLK30" s="97"/>
      <c r="QLY30" s="97"/>
      <c r="QMM30" s="97"/>
      <c r="QNA30" s="97"/>
      <c r="QNO30" s="97"/>
      <c r="QOC30" s="97"/>
      <c r="QOQ30" s="97"/>
      <c r="QPE30" s="97"/>
      <c r="QPS30" s="97"/>
      <c r="QQG30" s="97"/>
      <c r="QQU30" s="97"/>
      <c r="QRI30" s="97"/>
      <c r="QRW30" s="97"/>
      <c r="QSK30" s="97"/>
      <c r="QSY30" s="97"/>
      <c r="QTM30" s="97"/>
      <c r="QUA30" s="97"/>
      <c r="QUO30" s="97"/>
      <c r="QVC30" s="97"/>
      <c r="QVQ30" s="97"/>
      <c r="QWE30" s="97"/>
      <c r="QWS30" s="97"/>
      <c r="QXG30" s="97"/>
      <c r="QXU30" s="97"/>
      <c r="QYI30" s="97"/>
      <c r="QYW30" s="97"/>
      <c r="QZK30" s="97"/>
      <c r="QZY30" s="97"/>
      <c r="RAM30" s="97"/>
      <c r="RBA30" s="97"/>
      <c r="RBO30" s="97"/>
      <c r="RCC30" s="97"/>
      <c r="RCQ30" s="97"/>
      <c r="RDE30" s="97"/>
      <c r="RDS30" s="97"/>
      <c r="REG30" s="97"/>
      <c r="REU30" s="97"/>
      <c r="RFI30" s="97"/>
      <c r="RFW30" s="97"/>
      <c r="RGK30" s="97"/>
      <c r="RGY30" s="97"/>
      <c r="RHM30" s="97"/>
      <c r="RIA30" s="97"/>
      <c r="RIO30" s="97"/>
      <c r="RJC30" s="97"/>
      <c r="RJQ30" s="97"/>
      <c r="RKE30" s="97"/>
      <c r="RKS30" s="97"/>
      <c r="RLG30" s="97"/>
      <c r="RLU30" s="97"/>
      <c r="RMI30" s="97"/>
      <c r="RMW30" s="97"/>
      <c r="RNK30" s="97"/>
      <c r="RNY30" s="97"/>
      <c r="ROM30" s="97"/>
      <c r="RPA30" s="97"/>
      <c r="RPO30" s="97"/>
      <c r="RQC30" s="97"/>
      <c r="RQQ30" s="97"/>
      <c r="RRE30" s="97"/>
      <c r="RRS30" s="97"/>
      <c r="RSG30" s="97"/>
      <c r="RSU30" s="97"/>
      <c r="RTI30" s="97"/>
      <c r="RTW30" s="97"/>
      <c r="RUK30" s="97"/>
      <c r="RUY30" s="97"/>
      <c r="RVM30" s="97"/>
      <c r="RWA30" s="97"/>
      <c r="RWO30" s="97"/>
      <c r="RXC30" s="97"/>
      <c r="RXQ30" s="97"/>
      <c r="RYE30" s="97"/>
      <c r="RYS30" s="97"/>
      <c r="RZG30" s="97"/>
      <c r="RZU30" s="97"/>
      <c r="SAI30" s="97"/>
      <c r="SAW30" s="97"/>
      <c r="SBK30" s="97"/>
      <c r="SBY30" s="97"/>
      <c r="SCM30" s="97"/>
      <c r="SDA30" s="97"/>
      <c r="SDO30" s="97"/>
      <c r="SEC30" s="97"/>
      <c r="SEQ30" s="97"/>
      <c r="SFE30" s="97"/>
      <c r="SFS30" s="97"/>
      <c r="SGG30" s="97"/>
      <c r="SGU30" s="97"/>
      <c r="SHI30" s="97"/>
      <c r="SHW30" s="97"/>
      <c r="SIK30" s="97"/>
      <c r="SIY30" s="97"/>
      <c r="SJM30" s="97"/>
      <c r="SKA30" s="97"/>
      <c r="SKO30" s="97"/>
      <c r="SLC30" s="97"/>
      <c r="SLQ30" s="97"/>
      <c r="SME30" s="97"/>
      <c r="SMS30" s="97"/>
      <c r="SNG30" s="97"/>
      <c r="SNU30" s="97"/>
      <c r="SOI30" s="97"/>
      <c r="SOW30" s="97"/>
      <c r="SPK30" s="97"/>
      <c r="SPY30" s="97"/>
      <c r="SQM30" s="97"/>
      <c r="SRA30" s="97"/>
      <c r="SRO30" s="97"/>
      <c r="SSC30" s="97"/>
      <c r="SSQ30" s="97"/>
      <c r="STE30" s="97"/>
      <c r="STS30" s="97"/>
      <c r="SUG30" s="97"/>
      <c r="SUU30" s="97"/>
      <c r="SVI30" s="97"/>
      <c r="SVW30" s="97"/>
      <c r="SWK30" s="97"/>
      <c r="SWY30" s="97"/>
      <c r="SXM30" s="97"/>
      <c r="SYA30" s="97"/>
      <c r="SYO30" s="97"/>
      <c r="SZC30" s="97"/>
      <c r="SZQ30" s="97"/>
      <c r="TAE30" s="97"/>
      <c r="TAS30" s="97"/>
      <c r="TBG30" s="97"/>
      <c r="TBU30" s="97"/>
      <c r="TCI30" s="97"/>
      <c r="TCW30" s="97"/>
      <c r="TDK30" s="97"/>
      <c r="TDY30" s="97"/>
      <c r="TEM30" s="97"/>
      <c r="TFA30" s="97"/>
      <c r="TFO30" s="97"/>
      <c r="TGC30" s="97"/>
      <c r="TGQ30" s="97"/>
      <c r="THE30" s="97"/>
      <c r="THS30" s="97"/>
      <c r="TIG30" s="97"/>
      <c r="TIU30" s="97"/>
      <c r="TJI30" s="97"/>
      <c r="TJW30" s="97"/>
      <c r="TKK30" s="97"/>
      <c r="TKY30" s="97"/>
      <c r="TLM30" s="97"/>
      <c r="TMA30" s="97"/>
      <c r="TMO30" s="97"/>
      <c r="TNC30" s="97"/>
      <c r="TNQ30" s="97"/>
      <c r="TOE30" s="97"/>
      <c r="TOS30" s="97"/>
      <c r="TPG30" s="97"/>
      <c r="TPU30" s="97"/>
      <c r="TQI30" s="97"/>
      <c r="TQW30" s="97"/>
      <c r="TRK30" s="97"/>
      <c r="TRY30" s="97"/>
      <c r="TSM30" s="97"/>
      <c r="TTA30" s="97"/>
      <c r="TTO30" s="97"/>
      <c r="TUC30" s="97"/>
      <c r="TUQ30" s="97"/>
      <c r="TVE30" s="97"/>
      <c r="TVS30" s="97"/>
      <c r="TWG30" s="97"/>
      <c r="TWU30" s="97"/>
      <c r="TXI30" s="97"/>
      <c r="TXW30" s="97"/>
      <c r="TYK30" s="97"/>
      <c r="TYY30" s="97"/>
      <c r="TZM30" s="97"/>
      <c r="UAA30" s="97"/>
      <c r="UAO30" s="97"/>
      <c r="UBC30" s="97"/>
      <c r="UBQ30" s="97"/>
      <c r="UCE30" s="97"/>
      <c r="UCS30" s="97"/>
      <c r="UDG30" s="97"/>
      <c r="UDU30" s="97"/>
      <c r="UEI30" s="97"/>
      <c r="UEW30" s="97"/>
      <c r="UFK30" s="97"/>
      <c r="UFY30" s="97"/>
      <c r="UGM30" s="97"/>
      <c r="UHA30" s="97"/>
      <c r="UHO30" s="97"/>
      <c r="UIC30" s="97"/>
      <c r="UIQ30" s="97"/>
      <c r="UJE30" s="97"/>
      <c r="UJS30" s="97"/>
      <c r="UKG30" s="97"/>
      <c r="UKU30" s="97"/>
      <c r="ULI30" s="97"/>
      <c r="ULW30" s="97"/>
      <c r="UMK30" s="97"/>
      <c r="UMY30" s="97"/>
      <c r="UNM30" s="97"/>
      <c r="UOA30" s="97"/>
      <c r="UOO30" s="97"/>
      <c r="UPC30" s="97"/>
      <c r="UPQ30" s="97"/>
      <c r="UQE30" s="97"/>
      <c r="UQS30" s="97"/>
      <c r="URG30" s="97"/>
      <c r="URU30" s="97"/>
      <c r="USI30" s="97"/>
      <c r="USW30" s="97"/>
      <c r="UTK30" s="97"/>
      <c r="UTY30" s="97"/>
      <c r="UUM30" s="97"/>
      <c r="UVA30" s="97"/>
      <c r="UVO30" s="97"/>
      <c r="UWC30" s="97"/>
      <c r="UWQ30" s="97"/>
      <c r="UXE30" s="97"/>
      <c r="UXS30" s="97"/>
      <c r="UYG30" s="97"/>
      <c r="UYU30" s="97"/>
      <c r="UZI30" s="97"/>
      <c r="UZW30" s="97"/>
      <c r="VAK30" s="97"/>
      <c r="VAY30" s="97"/>
      <c r="VBM30" s="97"/>
      <c r="VCA30" s="97"/>
      <c r="VCO30" s="97"/>
      <c r="VDC30" s="97"/>
      <c r="VDQ30" s="97"/>
      <c r="VEE30" s="97"/>
      <c r="VES30" s="97"/>
      <c r="VFG30" s="97"/>
      <c r="VFU30" s="97"/>
      <c r="VGI30" s="97"/>
      <c r="VGW30" s="97"/>
      <c r="VHK30" s="97"/>
      <c r="VHY30" s="97"/>
      <c r="VIM30" s="97"/>
      <c r="VJA30" s="97"/>
      <c r="VJO30" s="97"/>
      <c r="VKC30" s="97"/>
      <c r="VKQ30" s="97"/>
      <c r="VLE30" s="97"/>
      <c r="VLS30" s="97"/>
      <c r="VMG30" s="97"/>
      <c r="VMU30" s="97"/>
      <c r="VNI30" s="97"/>
      <c r="VNW30" s="97"/>
      <c r="VOK30" s="97"/>
      <c r="VOY30" s="97"/>
      <c r="VPM30" s="97"/>
      <c r="VQA30" s="97"/>
      <c r="VQO30" s="97"/>
      <c r="VRC30" s="97"/>
      <c r="VRQ30" s="97"/>
      <c r="VSE30" s="97"/>
      <c r="VSS30" s="97"/>
      <c r="VTG30" s="97"/>
      <c r="VTU30" s="97"/>
      <c r="VUI30" s="97"/>
      <c r="VUW30" s="97"/>
      <c r="VVK30" s="97"/>
      <c r="VVY30" s="97"/>
      <c r="VWM30" s="97"/>
      <c r="VXA30" s="97"/>
      <c r="VXO30" s="97"/>
      <c r="VYC30" s="97"/>
      <c r="VYQ30" s="97"/>
      <c r="VZE30" s="97"/>
      <c r="VZS30" s="97"/>
      <c r="WAG30" s="97"/>
      <c r="WAU30" s="97"/>
      <c r="WBI30" s="97"/>
      <c r="WBW30" s="97"/>
      <c r="WCK30" s="97"/>
      <c r="WCY30" s="97"/>
      <c r="WDM30" s="97"/>
      <c r="WEA30" s="97"/>
      <c r="WEO30" s="97"/>
      <c r="WFC30" s="97"/>
      <c r="WFQ30" s="97"/>
      <c r="WGE30" s="97"/>
      <c r="WGS30" s="97"/>
      <c r="WHG30" s="97"/>
      <c r="WHU30" s="97"/>
      <c r="WII30" s="97"/>
      <c r="WIW30" s="97"/>
      <c r="WJK30" s="97"/>
      <c r="WJY30" s="97"/>
      <c r="WKM30" s="97"/>
      <c r="WLA30" s="97"/>
      <c r="WLO30" s="97"/>
      <c r="WMC30" s="97"/>
      <c r="WMQ30" s="97"/>
      <c r="WNE30" s="97"/>
      <c r="WNS30" s="97"/>
      <c r="WOG30" s="97"/>
      <c r="WOU30" s="97"/>
      <c r="WPI30" s="97"/>
      <c r="WPW30" s="97"/>
      <c r="WQK30" s="97"/>
      <c r="WQY30" s="97"/>
      <c r="WRM30" s="97"/>
      <c r="WSA30" s="97"/>
      <c r="WSO30" s="97"/>
      <c r="WTC30" s="97"/>
      <c r="WTQ30" s="97"/>
      <c r="WUE30" s="97"/>
      <c r="WUS30" s="97"/>
      <c r="WVG30" s="97"/>
      <c r="WVU30" s="97"/>
      <c r="WWI30" s="97"/>
      <c r="WWW30" s="97"/>
      <c r="WXK30" s="97"/>
      <c r="WXY30" s="97"/>
      <c r="WYM30" s="97"/>
      <c r="WZA30" s="97"/>
      <c r="WZO30" s="97"/>
      <c r="XAC30" s="97"/>
      <c r="XAQ30" s="97"/>
      <c r="XBE30" s="97"/>
      <c r="XBS30" s="97"/>
      <c r="XCG30" s="97"/>
      <c r="XCU30" s="97"/>
      <c r="XDI30" s="97"/>
      <c r="XDW30" s="97"/>
      <c r="XEK30" s="97"/>
    </row>
    <row r="31" spans="1:1021 1035:2043 2057:3065 3079:4087 4101:5109 5123:6131 6145:7167 7181:8189 8203:9211 9225:10233 10247:11255 11269:12277 12291:13299 13313:14335 14349:15357 15371:16365" s="18" customFormat="1" ht="15.5" customHeight="1" x14ac:dyDescent="0.35">
      <c r="A31" s="102"/>
      <c r="B31" s="80" t="s">
        <v>98</v>
      </c>
      <c r="C31" s="27">
        <v>41.070999999999998</v>
      </c>
      <c r="D31" s="27">
        <v>4.1000000000000002E-2</v>
      </c>
      <c r="E31" s="27">
        <v>6.8000000000000005E-2</v>
      </c>
      <c r="F31" s="27">
        <v>7.4290000000000003</v>
      </c>
      <c r="G31" s="27">
        <v>7.9000000000000001E-2</v>
      </c>
      <c r="H31" s="31">
        <v>50.381999999999998</v>
      </c>
      <c r="I31" s="27">
        <v>0.13600000000000001</v>
      </c>
      <c r="J31" s="27">
        <v>0</v>
      </c>
      <c r="K31" s="27">
        <v>0</v>
      </c>
      <c r="L31" s="27">
        <v>7.8E-2</v>
      </c>
      <c r="M31" s="57">
        <v>1.7999999999999999E-2</v>
      </c>
      <c r="N31" s="57">
        <v>1.7999999999999999E-2</v>
      </c>
      <c r="O31" s="27">
        <f t="shared" si="6"/>
        <v>99.32</v>
      </c>
      <c r="P31" s="12">
        <f t="shared" si="7"/>
        <v>92.428396418139229</v>
      </c>
      <c r="Q31" s="13">
        <f t="shared" si="8"/>
        <v>141.08108108108104</v>
      </c>
      <c r="R31" s="13">
        <f t="shared" si="9"/>
        <v>141.59999999999997</v>
      </c>
      <c r="S31" s="13">
        <f t="shared" si="10"/>
        <v>533.68421052631584</v>
      </c>
      <c r="T31" s="13">
        <f t="shared" si="11"/>
        <v>611.97183098591552</v>
      </c>
      <c r="U31" s="13">
        <f t="shared" si="12"/>
        <v>94.037974683544306</v>
      </c>
      <c r="V31" s="14">
        <f>Q31/R31</f>
        <v>0.99633531836921663</v>
      </c>
      <c r="W31" s="13"/>
      <c r="X31" s="13"/>
      <c r="Y31" s="13"/>
      <c r="Z31" s="13"/>
      <c r="AA31" s="14"/>
      <c r="AB31" s="19"/>
      <c r="AC31" s="19"/>
      <c r="AD31" s="15"/>
      <c r="AE31" s="15"/>
      <c r="AF31" s="19"/>
      <c r="AI31" s="17"/>
      <c r="AJ31" s="17"/>
      <c r="AK31" s="17"/>
    </row>
    <row r="32" spans="1:1021 1035:2043 2057:3065 3079:4087 4101:5109 5123:6131 6145:7167 7181:8189 8203:9211 9225:10233 10247:11255 11269:12277 12291:13299 13313:14335 14349:15357 15371:16365" ht="15.5" customHeight="1" x14ac:dyDescent="0.35">
      <c r="A32" s="102"/>
      <c r="B32" s="80" t="s">
        <v>99</v>
      </c>
      <c r="C32" s="79">
        <v>40.981000000000002</v>
      </c>
      <c r="D32" s="79">
        <v>0</v>
      </c>
      <c r="E32" s="79">
        <v>0.03</v>
      </c>
      <c r="F32" s="79">
        <v>8.5649999999999995</v>
      </c>
      <c r="G32" s="79">
        <v>9.1999999999999998E-2</v>
      </c>
      <c r="H32" s="79">
        <v>50.575000000000003</v>
      </c>
      <c r="I32" s="79">
        <v>0.15</v>
      </c>
      <c r="J32" s="79">
        <v>0</v>
      </c>
      <c r="K32" s="79">
        <v>4.0000000000000001E-3</v>
      </c>
      <c r="L32" s="79">
        <v>8.8999999999999996E-2</v>
      </c>
      <c r="M32" s="90">
        <v>0</v>
      </c>
      <c r="N32" s="90">
        <v>0</v>
      </c>
      <c r="O32" s="27">
        <f t="shared" si="6"/>
        <v>100.486</v>
      </c>
      <c r="P32" s="12">
        <f t="shared" si="7"/>
        <v>91.400602409638552</v>
      </c>
      <c r="Q32" s="13">
        <f t="shared" si="8"/>
        <v>0</v>
      </c>
      <c r="R32" s="13">
        <f t="shared" si="9"/>
        <v>0</v>
      </c>
      <c r="S32" s="13">
        <f t="shared" si="10"/>
        <v>608.9473684210526</v>
      </c>
      <c r="T32" s="13">
        <f t="shared" si="11"/>
        <v>712.67605633802816</v>
      </c>
      <c r="U32" s="13">
        <f t="shared" si="12"/>
        <v>93.097826086956516</v>
      </c>
      <c r="V32" s="14"/>
      <c r="W32" s="72"/>
      <c r="X32" s="72"/>
      <c r="Y32" s="72"/>
      <c r="Z32" s="72"/>
      <c r="AA32" s="72"/>
    </row>
    <row r="33" spans="1:1021 1035:2043 2057:3065 3079:4087 4101:5109 5123:6131 6145:7167 7181:8189 8203:9211 9225:10233 10247:11255 11269:12277 12291:13299 13313:14335 14349:15357 15371:16365" s="18" customFormat="1" ht="15.5" customHeight="1" x14ac:dyDescent="0.35">
      <c r="A33" s="102"/>
      <c r="B33" s="80" t="s">
        <v>100</v>
      </c>
      <c r="C33" s="79">
        <v>41.076000000000001</v>
      </c>
      <c r="D33" s="79">
        <v>0</v>
      </c>
      <c r="E33" s="79">
        <v>3.3000000000000002E-2</v>
      </c>
      <c r="F33" s="79">
        <v>8.6289999999999996</v>
      </c>
      <c r="G33" s="79">
        <v>0.1</v>
      </c>
      <c r="H33" s="79">
        <v>50.317</v>
      </c>
      <c r="I33" s="79">
        <v>0.124</v>
      </c>
      <c r="J33" s="79">
        <v>0</v>
      </c>
      <c r="K33" s="79">
        <v>0</v>
      </c>
      <c r="L33" s="79">
        <v>0.115</v>
      </c>
      <c r="M33" s="90">
        <v>6.0000000000000001E-3</v>
      </c>
      <c r="N33" s="90">
        <v>0</v>
      </c>
      <c r="O33" s="27">
        <f t="shared" si="6"/>
        <v>100.39999999999999</v>
      </c>
      <c r="P33" s="12">
        <f t="shared" si="7"/>
        <v>91.301376215226668</v>
      </c>
      <c r="Q33" s="13">
        <f t="shared" si="8"/>
        <v>47.027027027027032</v>
      </c>
      <c r="R33" s="13">
        <f t="shared" si="9"/>
        <v>0</v>
      </c>
      <c r="S33" s="13">
        <f t="shared" si="10"/>
        <v>786.84210526315803</v>
      </c>
      <c r="T33" s="13">
        <f t="shared" si="11"/>
        <v>774.64788732394356</v>
      </c>
      <c r="U33" s="13">
        <f t="shared" si="12"/>
        <v>86.289999999999992</v>
      </c>
      <c r="V33" s="14"/>
      <c r="W33" s="13"/>
      <c r="X33" s="13"/>
      <c r="Y33" s="13"/>
      <c r="Z33" s="13"/>
      <c r="AA33" s="14"/>
      <c r="AB33" s="19"/>
      <c r="AC33" s="19"/>
      <c r="AD33" s="15"/>
      <c r="AE33" s="15"/>
      <c r="AF33" s="19"/>
      <c r="AI33" s="17"/>
      <c r="AJ33" s="17"/>
      <c r="AK33" s="17"/>
    </row>
    <row r="34" spans="1:1021 1035:2043 2057:3065 3079:4087 4101:5109 5123:6131 6145:7167 7181:8189 8203:9211 9225:10233 10247:11255 11269:12277 12291:13299 13313:14335 14349:15357 15371:16365" s="18" customFormat="1" ht="15.5" customHeight="1" x14ac:dyDescent="0.35">
      <c r="A34" s="102"/>
      <c r="B34" s="80" t="s">
        <v>101</v>
      </c>
      <c r="C34" s="27">
        <v>41.186</v>
      </c>
      <c r="D34" s="27">
        <v>3.5000000000000003E-2</v>
      </c>
      <c r="E34" s="27">
        <v>0.35599999999999998</v>
      </c>
      <c r="F34" s="27">
        <v>5.2060000000000004</v>
      </c>
      <c r="G34" s="27">
        <v>4.3999999999999997E-2</v>
      </c>
      <c r="H34" s="27">
        <v>50.789000000000001</v>
      </c>
      <c r="I34" s="27">
        <v>0.308</v>
      </c>
      <c r="J34" s="27">
        <v>0</v>
      </c>
      <c r="K34" s="27">
        <v>1E-3</v>
      </c>
      <c r="L34" s="27">
        <v>0.13900000000000001</v>
      </c>
      <c r="M34" s="57">
        <v>2.1000000000000001E-2</v>
      </c>
      <c r="N34" s="57">
        <v>0</v>
      </c>
      <c r="O34" s="27">
        <f t="shared" si="6"/>
        <v>98.085000000000008</v>
      </c>
      <c r="P34" s="12">
        <f t="shared" si="7"/>
        <v>94.612227325507973</v>
      </c>
      <c r="Q34" s="13">
        <f t="shared" si="8"/>
        <v>164.59459459459458</v>
      </c>
      <c r="R34" s="13">
        <f t="shared" si="9"/>
        <v>0</v>
      </c>
      <c r="S34" s="13">
        <f t="shared" si="10"/>
        <v>951.05263157894751</v>
      </c>
      <c r="T34" s="13">
        <f t="shared" si="11"/>
        <v>340.84507042253517</v>
      </c>
      <c r="U34" s="13">
        <f t="shared" si="12"/>
        <v>118.31818181818183</v>
      </c>
      <c r="V34" s="14"/>
      <c r="W34" s="13"/>
      <c r="X34" s="13"/>
      <c r="Y34" s="13"/>
      <c r="Z34" s="13"/>
      <c r="AA34" s="14"/>
      <c r="AB34" s="19"/>
      <c r="AC34" s="19"/>
      <c r="AD34" s="15"/>
      <c r="AE34" s="15"/>
      <c r="AF34" s="19"/>
      <c r="AI34" s="17"/>
      <c r="AJ34" s="17"/>
      <c r="AK34" s="17"/>
    </row>
    <row r="35" spans="1:1021 1035:2043 2057:3065 3079:4087 4101:5109 5123:6131 6145:7167 7181:8189 8203:9211 9225:10233 10247:11255 11269:12277 12291:13299 13313:14335 14349:15357 15371:16365" s="79" customFormat="1" ht="15.5" customHeight="1" x14ac:dyDescent="0.35">
      <c r="A35" s="102"/>
      <c r="B35" s="80" t="s">
        <v>102</v>
      </c>
      <c r="C35" s="79">
        <v>41.649000000000001</v>
      </c>
      <c r="D35" s="79">
        <v>1.9E-2</v>
      </c>
      <c r="E35" s="79">
        <v>7.8E-2</v>
      </c>
      <c r="F35" s="79">
        <v>5.5780000000000003</v>
      </c>
      <c r="G35" s="79">
        <v>4.5999999999999999E-2</v>
      </c>
      <c r="H35" s="79">
        <v>52.537999999999997</v>
      </c>
      <c r="I35" s="79">
        <v>0.27900000000000003</v>
      </c>
      <c r="J35" s="79">
        <v>0</v>
      </c>
      <c r="K35" s="79">
        <v>0</v>
      </c>
      <c r="L35" s="79">
        <v>0.192</v>
      </c>
      <c r="M35" s="90">
        <v>1E-3</v>
      </c>
      <c r="N35" s="90">
        <v>0</v>
      </c>
      <c r="O35" s="27">
        <f t="shared" si="6"/>
        <v>100.38</v>
      </c>
      <c r="P35" s="12">
        <f t="shared" si="7"/>
        <v>94.430154254171896</v>
      </c>
      <c r="Q35" s="13">
        <f t="shared" si="8"/>
        <v>7.8378378378378377</v>
      </c>
      <c r="R35" s="13">
        <f t="shared" si="9"/>
        <v>0</v>
      </c>
      <c r="S35" s="13">
        <f t="shared" si="10"/>
        <v>1313.6842105263158</v>
      </c>
      <c r="T35" s="13">
        <f t="shared" si="11"/>
        <v>356.33802816901408</v>
      </c>
      <c r="U35" s="13">
        <f t="shared" si="12"/>
        <v>121.2608695652174</v>
      </c>
      <c r="V35" s="14"/>
      <c r="AO35" s="97"/>
      <c r="BC35" s="97"/>
      <c r="BQ35" s="97"/>
      <c r="CE35" s="97"/>
      <c r="CS35" s="97"/>
      <c r="DG35" s="97"/>
      <c r="DU35" s="97"/>
      <c r="EI35" s="97"/>
      <c r="EW35" s="97"/>
      <c r="FK35" s="97"/>
      <c r="FY35" s="97"/>
      <c r="GM35" s="97"/>
      <c r="HA35" s="97"/>
      <c r="HO35" s="97"/>
      <c r="IC35" s="97"/>
      <c r="IQ35" s="97"/>
      <c r="JE35" s="97"/>
      <c r="JS35" s="97"/>
      <c r="KG35" s="97"/>
      <c r="KU35" s="97"/>
      <c r="LI35" s="97"/>
      <c r="LW35" s="97"/>
      <c r="MK35" s="97"/>
      <c r="MY35" s="97"/>
      <c r="NM35" s="97"/>
      <c r="OA35" s="97"/>
      <c r="OO35" s="97"/>
      <c r="PC35" s="97"/>
      <c r="PQ35" s="97"/>
      <c r="QE35" s="97"/>
      <c r="QS35" s="97"/>
      <c r="RG35" s="97"/>
      <c r="RU35" s="97"/>
      <c r="SI35" s="97"/>
      <c r="SW35" s="97"/>
      <c r="TK35" s="97"/>
      <c r="TY35" s="97"/>
      <c r="UM35" s="97"/>
      <c r="VA35" s="97"/>
      <c r="VO35" s="97"/>
      <c r="WC35" s="97"/>
      <c r="WQ35" s="97"/>
      <c r="XE35" s="97"/>
      <c r="XS35" s="97"/>
      <c r="YG35" s="97"/>
      <c r="YU35" s="97"/>
      <c r="ZI35" s="97"/>
      <c r="ZW35" s="97"/>
      <c r="AAK35" s="97"/>
      <c r="AAY35" s="97"/>
      <c r="ABM35" s="97"/>
      <c r="ACA35" s="97"/>
      <c r="ACO35" s="97"/>
      <c r="ADC35" s="97"/>
      <c r="ADQ35" s="97"/>
      <c r="AEE35" s="97"/>
      <c r="AES35" s="97"/>
      <c r="AFG35" s="97"/>
      <c r="AFU35" s="97"/>
      <c r="AGI35" s="97"/>
      <c r="AGW35" s="97"/>
      <c r="AHK35" s="97"/>
      <c r="AHY35" s="97"/>
      <c r="AIM35" s="97"/>
      <c r="AJA35" s="97"/>
      <c r="AJO35" s="97"/>
      <c r="AKC35" s="97"/>
      <c r="AKQ35" s="97"/>
      <c r="ALE35" s="97"/>
      <c r="ALS35" s="97"/>
      <c r="AMG35" s="97"/>
      <c r="AMU35" s="97"/>
      <c r="ANI35" s="97"/>
      <c r="ANW35" s="97"/>
      <c r="AOK35" s="97"/>
      <c r="AOY35" s="97"/>
      <c r="APM35" s="97"/>
      <c r="AQA35" s="97"/>
      <c r="AQO35" s="97"/>
      <c r="ARC35" s="97"/>
      <c r="ARQ35" s="97"/>
      <c r="ASE35" s="97"/>
      <c r="ASS35" s="97"/>
      <c r="ATG35" s="97"/>
      <c r="ATU35" s="97"/>
      <c r="AUI35" s="97"/>
      <c r="AUW35" s="97"/>
      <c r="AVK35" s="97"/>
      <c r="AVY35" s="97"/>
      <c r="AWM35" s="97"/>
      <c r="AXA35" s="97"/>
      <c r="AXO35" s="97"/>
      <c r="AYC35" s="97"/>
      <c r="AYQ35" s="97"/>
      <c r="AZE35" s="97"/>
      <c r="AZS35" s="97"/>
      <c r="BAG35" s="97"/>
      <c r="BAU35" s="97"/>
      <c r="BBI35" s="97"/>
      <c r="BBW35" s="97"/>
      <c r="BCK35" s="97"/>
      <c r="BCY35" s="97"/>
      <c r="BDM35" s="97"/>
      <c r="BEA35" s="97"/>
      <c r="BEO35" s="97"/>
      <c r="BFC35" s="97"/>
      <c r="BFQ35" s="97"/>
      <c r="BGE35" s="97"/>
      <c r="BGS35" s="97"/>
      <c r="BHG35" s="97"/>
      <c r="BHU35" s="97"/>
      <c r="BII35" s="97"/>
      <c r="BIW35" s="97"/>
      <c r="BJK35" s="97"/>
      <c r="BJY35" s="97"/>
      <c r="BKM35" s="97"/>
      <c r="BLA35" s="97"/>
      <c r="BLO35" s="97"/>
      <c r="BMC35" s="97"/>
      <c r="BMQ35" s="97"/>
      <c r="BNE35" s="97"/>
      <c r="BNS35" s="97"/>
      <c r="BOG35" s="97"/>
      <c r="BOU35" s="97"/>
      <c r="BPI35" s="97"/>
      <c r="BPW35" s="97"/>
      <c r="BQK35" s="97"/>
      <c r="BQY35" s="97"/>
      <c r="BRM35" s="97"/>
      <c r="BSA35" s="97"/>
      <c r="BSO35" s="97"/>
      <c r="BTC35" s="97"/>
      <c r="BTQ35" s="97"/>
      <c r="BUE35" s="97"/>
      <c r="BUS35" s="97"/>
      <c r="BVG35" s="97"/>
      <c r="BVU35" s="97"/>
      <c r="BWI35" s="97"/>
      <c r="BWW35" s="97"/>
      <c r="BXK35" s="97"/>
      <c r="BXY35" s="97"/>
      <c r="BYM35" s="97"/>
      <c r="BZA35" s="97"/>
      <c r="BZO35" s="97"/>
      <c r="CAC35" s="97"/>
      <c r="CAQ35" s="97"/>
      <c r="CBE35" s="97"/>
      <c r="CBS35" s="97"/>
      <c r="CCG35" s="97"/>
      <c r="CCU35" s="97"/>
      <c r="CDI35" s="97"/>
      <c r="CDW35" s="97"/>
      <c r="CEK35" s="97"/>
      <c r="CEY35" s="97"/>
      <c r="CFM35" s="97"/>
      <c r="CGA35" s="97"/>
      <c r="CGO35" s="97"/>
      <c r="CHC35" s="97"/>
      <c r="CHQ35" s="97"/>
      <c r="CIE35" s="97"/>
      <c r="CIS35" s="97"/>
      <c r="CJG35" s="97"/>
      <c r="CJU35" s="97"/>
      <c r="CKI35" s="97"/>
      <c r="CKW35" s="97"/>
      <c r="CLK35" s="97"/>
      <c r="CLY35" s="97"/>
      <c r="CMM35" s="97"/>
      <c r="CNA35" s="97"/>
      <c r="CNO35" s="97"/>
      <c r="COC35" s="97"/>
      <c r="COQ35" s="97"/>
      <c r="CPE35" s="97"/>
      <c r="CPS35" s="97"/>
      <c r="CQG35" s="97"/>
      <c r="CQU35" s="97"/>
      <c r="CRI35" s="97"/>
      <c r="CRW35" s="97"/>
      <c r="CSK35" s="97"/>
      <c r="CSY35" s="97"/>
      <c r="CTM35" s="97"/>
      <c r="CUA35" s="97"/>
      <c r="CUO35" s="97"/>
      <c r="CVC35" s="97"/>
      <c r="CVQ35" s="97"/>
      <c r="CWE35" s="97"/>
      <c r="CWS35" s="97"/>
      <c r="CXG35" s="97"/>
      <c r="CXU35" s="97"/>
      <c r="CYI35" s="97"/>
      <c r="CYW35" s="97"/>
      <c r="CZK35" s="97"/>
      <c r="CZY35" s="97"/>
      <c r="DAM35" s="97"/>
      <c r="DBA35" s="97"/>
      <c r="DBO35" s="97"/>
      <c r="DCC35" s="97"/>
      <c r="DCQ35" s="97"/>
      <c r="DDE35" s="97"/>
      <c r="DDS35" s="97"/>
      <c r="DEG35" s="97"/>
      <c r="DEU35" s="97"/>
      <c r="DFI35" s="97"/>
      <c r="DFW35" s="97"/>
      <c r="DGK35" s="97"/>
      <c r="DGY35" s="97"/>
      <c r="DHM35" s="97"/>
      <c r="DIA35" s="97"/>
      <c r="DIO35" s="97"/>
      <c r="DJC35" s="97"/>
      <c r="DJQ35" s="97"/>
      <c r="DKE35" s="97"/>
      <c r="DKS35" s="97"/>
      <c r="DLG35" s="97"/>
      <c r="DLU35" s="97"/>
      <c r="DMI35" s="97"/>
      <c r="DMW35" s="97"/>
      <c r="DNK35" s="97"/>
      <c r="DNY35" s="97"/>
      <c r="DOM35" s="97"/>
      <c r="DPA35" s="97"/>
      <c r="DPO35" s="97"/>
      <c r="DQC35" s="97"/>
      <c r="DQQ35" s="97"/>
      <c r="DRE35" s="97"/>
      <c r="DRS35" s="97"/>
      <c r="DSG35" s="97"/>
      <c r="DSU35" s="97"/>
      <c r="DTI35" s="97"/>
      <c r="DTW35" s="97"/>
      <c r="DUK35" s="97"/>
      <c r="DUY35" s="97"/>
      <c r="DVM35" s="97"/>
      <c r="DWA35" s="97"/>
      <c r="DWO35" s="97"/>
      <c r="DXC35" s="97"/>
      <c r="DXQ35" s="97"/>
      <c r="DYE35" s="97"/>
      <c r="DYS35" s="97"/>
      <c r="DZG35" s="97"/>
      <c r="DZU35" s="97"/>
      <c r="EAI35" s="97"/>
      <c r="EAW35" s="97"/>
      <c r="EBK35" s="97"/>
      <c r="EBY35" s="97"/>
      <c r="ECM35" s="97"/>
      <c r="EDA35" s="97"/>
      <c r="EDO35" s="97"/>
      <c r="EEC35" s="97"/>
      <c r="EEQ35" s="97"/>
      <c r="EFE35" s="97"/>
      <c r="EFS35" s="97"/>
      <c r="EGG35" s="97"/>
      <c r="EGU35" s="97"/>
      <c r="EHI35" s="97"/>
      <c r="EHW35" s="97"/>
      <c r="EIK35" s="97"/>
      <c r="EIY35" s="97"/>
      <c r="EJM35" s="97"/>
      <c r="EKA35" s="97"/>
      <c r="EKO35" s="97"/>
      <c r="ELC35" s="97"/>
      <c r="ELQ35" s="97"/>
      <c r="EME35" s="97"/>
      <c r="EMS35" s="97"/>
      <c r="ENG35" s="97"/>
      <c r="ENU35" s="97"/>
      <c r="EOI35" s="97"/>
      <c r="EOW35" s="97"/>
      <c r="EPK35" s="97"/>
      <c r="EPY35" s="97"/>
      <c r="EQM35" s="97"/>
      <c r="ERA35" s="97"/>
      <c r="ERO35" s="97"/>
      <c r="ESC35" s="97"/>
      <c r="ESQ35" s="97"/>
      <c r="ETE35" s="97"/>
      <c r="ETS35" s="97"/>
      <c r="EUG35" s="97"/>
      <c r="EUU35" s="97"/>
      <c r="EVI35" s="97"/>
      <c r="EVW35" s="97"/>
      <c r="EWK35" s="97"/>
      <c r="EWY35" s="97"/>
      <c r="EXM35" s="97"/>
      <c r="EYA35" s="97"/>
      <c r="EYO35" s="97"/>
      <c r="EZC35" s="97"/>
      <c r="EZQ35" s="97"/>
      <c r="FAE35" s="97"/>
      <c r="FAS35" s="97"/>
      <c r="FBG35" s="97"/>
      <c r="FBU35" s="97"/>
      <c r="FCI35" s="97"/>
      <c r="FCW35" s="97"/>
      <c r="FDK35" s="97"/>
      <c r="FDY35" s="97"/>
      <c r="FEM35" s="97"/>
      <c r="FFA35" s="97"/>
      <c r="FFO35" s="97"/>
      <c r="FGC35" s="97"/>
      <c r="FGQ35" s="97"/>
      <c r="FHE35" s="97"/>
      <c r="FHS35" s="97"/>
      <c r="FIG35" s="97"/>
      <c r="FIU35" s="97"/>
      <c r="FJI35" s="97"/>
      <c r="FJW35" s="97"/>
      <c r="FKK35" s="97"/>
      <c r="FKY35" s="97"/>
      <c r="FLM35" s="97"/>
      <c r="FMA35" s="97"/>
      <c r="FMO35" s="97"/>
      <c r="FNC35" s="97"/>
      <c r="FNQ35" s="97"/>
      <c r="FOE35" s="97"/>
      <c r="FOS35" s="97"/>
      <c r="FPG35" s="97"/>
      <c r="FPU35" s="97"/>
      <c r="FQI35" s="97"/>
      <c r="FQW35" s="97"/>
      <c r="FRK35" s="97"/>
      <c r="FRY35" s="97"/>
      <c r="FSM35" s="97"/>
      <c r="FTA35" s="97"/>
      <c r="FTO35" s="97"/>
      <c r="FUC35" s="97"/>
      <c r="FUQ35" s="97"/>
      <c r="FVE35" s="97"/>
      <c r="FVS35" s="97"/>
      <c r="FWG35" s="97"/>
      <c r="FWU35" s="97"/>
      <c r="FXI35" s="97"/>
      <c r="FXW35" s="97"/>
      <c r="FYK35" s="97"/>
      <c r="FYY35" s="97"/>
      <c r="FZM35" s="97"/>
      <c r="GAA35" s="97"/>
      <c r="GAO35" s="97"/>
      <c r="GBC35" s="97"/>
      <c r="GBQ35" s="97"/>
      <c r="GCE35" s="97"/>
      <c r="GCS35" s="97"/>
      <c r="GDG35" s="97"/>
      <c r="GDU35" s="97"/>
      <c r="GEI35" s="97"/>
      <c r="GEW35" s="97"/>
      <c r="GFK35" s="97"/>
      <c r="GFY35" s="97"/>
      <c r="GGM35" s="97"/>
      <c r="GHA35" s="97"/>
      <c r="GHO35" s="97"/>
      <c r="GIC35" s="97"/>
      <c r="GIQ35" s="97"/>
      <c r="GJE35" s="97"/>
      <c r="GJS35" s="97"/>
      <c r="GKG35" s="97"/>
      <c r="GKU35" s="97"/>
      <c r="GLI35" s="97"/>
      <c r="GLW35" s="97"/>
      <c r="GMK35" s="97"/>
      <c r="GMY35" s="97"/>
      <c r="GNM35" s="97"/>
      <c r="GOA35" s="97"/>
      <c r="GOO35" s="97"/>
      <c r="GPC35" s="97"/>
      <c r="GPQ35" s="97"/>
      <c r="GQE35" s="97"/>
      <c r="GQS35" s="97"/>
      <c r="GRG35" s="97"/>
      <c r="GRU35" s="97"/>
      <c r="GSI35" s="97"/>
      <c r="GSW35" s="97"/>
      <c r="GTK35" s="97"/>
      <c r="GTY35" s="97"/>
      <c r="GUM35" s="97"/>
      <c r="GVA35" s="97"/>
      <c r="GVO35" s="97"/>
      <c r="GWC35" s="97"/>
      <c r="GWQ35" s="97"/>
      <c r="GXE35" s="97"/>
      <c r="GXS35" s="97"/>
      <c r="GYG35" s="97"/>
      <c r="GYU35" s="97"/>
      <c r="GZI35" s="97"/>
      <c r="GZW35" s="97"/>
      <c r="HAK35" s="97"/>
      <c r="HAY35" s="97"/>
      <c r="HBM35" s="97"/>
      <c r="HCA35" s="97"/>
      <c r="HCO35" s="97"/>
      <c r="HDC35" s="97"/>
      <c r="HDQ35" s="97"/>
      <c r="HEE35" s="97"/>
      <c r="HES35" s="97"/>
      <c r="HFG35" s="97"/>
      <c r="HFU35" s="97"/>
      <c r="HGI35" s="97"/>
      <c r="HGW35" s="97"/>
      <c r="HHK35" s="97"/>
      <c r="HHY35" s="97"/>
      <c r="HIM35" s="97"/>
      <c r="HJA35" s="97"/>
      <c r="HJO35" s="97"/>
      <c r="HKC35" s="97"/>
      <c r="HKQ35" s="97"/>
      <c r="HLE35" s="97"/>
      <c r="HLS35" s="97"/>
      <c r="HMG35" s="97"/>
      <c r="HMU35" s="97"/>
      <c r="HNI35" s="97"/>
      <c r="HNW35" s="97"/>
      <c r="HOK35" s="97"/>
      <c r="HOY35" s="97"/>
      <c r="HPM35" s="97"/>
      <c r="HQA35" s="97"/>
      <c r="HQO35" s="97"/>
      <c r="HRC35" s="97"/>
      <c r="HRQ35" s="97"/>
      <c r="HSE35" s="97"/>
      <c r="HSS35" s="97"/>
      <c r="HTG35" s="97"/>
      <c r="HTU35" s="97"/>
      <c r="HUI35" s="97"/>
      <c r="HUW35" s="97"/>
      <c r="HVK35" s="97"/>
      <c r="HVY35" s="97"/>
      <c r="HWM35" s="97"/>
      <c r="HXA35" s="97"/>
      <c r="HXO35" s="97"/>
      <c r="HYC35" s="97"/>
      <c r="HYQ35" s="97"/>
      <c r="HZE35" s="97"/>
      <c r="HZS35" s="97"/>
      <c r="IAG35" s="97"/>
      <c r="IAU35" s="97"/>
      <c r="IBI35" s="97"/>
      <c r="IBW35" s="97"/>
      <c r="ICK35" s="97"/>
      <c r="ICY35" s="97"/>
      <c r="IDM35" s="97"/>
      <c r="IEA35" s="97"/>
      <c r="IEO35" s="97"/>
      <c r="IFC35" s="97"/>
      <c r="IFQ35" s="97"/>
      <c r="IGE35" s="97"/>
      <c r="IGS35" s="97"/>
      <c r="IHG35" s="97"/>
      <c r="IHU35" s="97"/>
      <c r="III35" s="97"/>
      <c r="IIW35" s="97"/>
      <c r="IJK35" s="97"/>
      <c r="IJY35" s="97"/>
      <c r="IKM35" s="97"/>
      <c r="ILA35" s="97"/>
      <c r="ILO35" s="97"/>
      <c r="IMC35" s="97"/>
      <c r="IMQ35" s="97"/>
      <c r="INE35" s="97"/>
      <c r="INS35" s="97"/>
      <c r="IOG35" s="97"/>
      <c r="IOU35" s="97"/>
      <c r="IPI35" s="97"/>
      <c r="IPW35" s="97"/>
      <c r="IQK35" s="97"/>
      <c r="IQY35" s="97"/>
      <c r="IRM35" s="97"/>
      <c r="ISA35" s="97"/>
      <c r="ISO35" s="97"/>
      <c r="ITC35" s="97"/>
      <c r="ITQ35" s="97"/>
      <c r="IUE35" s="97"/>
      <c r="IUS35" s="97"/>
      <c r="IVG35" s="97"/>
      <c r="IVU35" s="97"/>
      <c r="IWI35" s="97"/>
      <c r="IWW35" s="97"/>
      <c r="IXK35" s="97"/>
      <c r="IXY35" s="97"/>
      <c r="IYM35" s="97"/>
      <c r="IZA35" s="97"/>
      <c r="IZO35" s="97"/>
      <c r="JAC35" s="97"/>
      <c r="JAQ35" s="97"/>
      <c r="JBE35" s="97"/>
      <c r="JBS35" s="97"/>
      <c r="JCG35" s="97"/>
      <c r="JCU35" s="97"/>
      <c r="JDI35" s="97"/>
      <c r="JDW35" s="97"/>
      <c r="JEK35" s="97"/>
      <c r="JEY35" s="97"/>
      <c r="JFM35" s="97"/>
      <c r="JGA35" s="97"/>
      <c r="JGO35" s="97"/>
      <c r="JHC35" s="97"/>
      <c r="JHQ35" s="97"/>
      <c r="JIE35" s="97"/>
      <c r="JIS35" s="97"/>
      <c r="JJG35" s="97"/>
      <c r="JJU35" s="97"/>
      <c r="JKI35" s="97"/>
      <c r="JKW35" s="97"/>
      <c r="JLK35" s="97"/>
      <c r="JLY35" s="97"/>
      <c r="JMM35" s="97"/>
      <c r="JNA35" s="97"/>
      <c r="JNO35" s="97"/>
      <c r="JOC35" s="97"/>
      <c r="JOQ35" s="97"/>
      <c r="JPE35" s="97"/>
      <c r="JPS35" s="97"/>
      <c r="JQG35" s="97"/>
      <c r="JQU35" s="97"/>
      <c r="JRI35" s="97"/>
      <c r="JRW35" s="97"/>
      <c r="JSK35" s="97"/>
      <c r="JSY35" s="97"/>
      <c r="JTM35" s="97"/>
      <c r="JUA35" s="97"/>
      <c r="JUO35" s="97"/>
      <c r="JVC35" s="97"/>
      <c r="JVQ35" s="97"/>
      <c r="JWE35" s="97"/>
      <c r="JWS35" s="97"/>
      <c r="JXG35" s="97"/>
      <c r="JXU35" s="97"/>
      <c r="JYI35" s="97"/>
      <c r="JYW35" s="97"/>
      <c r="JZK35" s="97"/>
      <c r="JZY35" s="97"/>
      <c r="KAM35" s="97"/>
      <c r="KBA35" s="97"/>
      <c r="KBO35" s="97"/>
      <c r="KCC35" s="97"/>
      <c r="KCQ35" s="97"/>
      <c r="KDE35" s="97"/>
      <c r="KDS35" s="97"/>
      <c r="KEG35" s="97"/>
      <c r="KEU35" s="97"/>
      <c r="KFI35" s="97"/>
      <c r="KFW35" s="97"/>
      <c r="KGK35" s="97"/>
      <c r="KGY35" s="97"/>
      <c r="KHM35" s="97"/>
      <c r="KIA35" s="97"/>
      <c r="KIO35" s="97"/>
      <c r="KJC35" s="97"/>
      <c r="KJQ35" s="97"/>
      <c r="KKE35" s="97"/>
      <c r="KKS35" s="97"/>
      <c r="KLG35" s="97"/>
      <c r="KLU35" s="97"/>
      <c r="KMI35" s="97"/>
      <c r="KMW35" s="97"/>
      <c r="KNK35" s="97"/>
      <c r="KNY35" s="97"/>
      <c r="KOM35" s="97"/>
      <c r="KPA35" s="97"/>
      <c r="KPO35" s="97"/>
      <c r="KQC35" s="97"/>
      <c r="KQQ35" s="97"/>
      <c r="KRE35" s="97"/>
      <c r="KRS35" s="97"/>
      <c r="KSG35" s="97"/>
      <c r="KSU35" s="97"/>
      <c r="KTI35" s="97"/>
      <c r="KTW35" s="97"/>
      <c r="KUK35" s="97"/>
      <c r="KUY35" s="97"/>
      <c r="KVM35" s="97"/>
      <c r="KWA35" s="97"/>
      <c r="KWO35" s="97"/>
      <c r="KXC35" s="97"/>
      <c r="KXQ35" s="97"/>
      <c r="KYE35" s="97"/>
      <c r="KYS35" s="97"/>
      <c r="KZG35" s="97"/>
      <c r="KZU35" s="97"/>
      <c r="LAI35" s="97"/>
      <c r="LAW35" s="97"/>
      <c r="LBK35" s="97"/>
      <c r="LBY35" s="97"/>
      <c r="LCM35" s="97"/>
      <c r="LDA35" s="97"/>
      <c r="LDO35" s="97"/>
      <c r="LEC35" s="97"/>
      <c r="LEQ35" s="97"/>
      <c r="LFE35" s="97"/>
      <c r="LFS35" s="97"/>
      <c r="LGG35" s="97"/>
      <c r="LGU35" s="97"/>
      <c r="LHI35" s="97"/>
      <c r="LHW35" s="97"/>
      <c r="LIK35" s="97"/>
      <c r="LIY35" s="97"/>
      <c r="LJM35" s="97"/>
      <c r="LKA35" s="97"/>
      <c r="LKO35" s="97"/>
      <c r="LLC35" s="97"/>
      <c r="LLQ35" s="97"/>
      <c r="LME35" s="97"/>
      <c r="LMS35" s="97"/>
      <c r="LNG35" s="97"/>
      <c r="LNU35" s="97"/>
      <c r="LOI35" s="97"/>
      <c r="LOW35" s="97"/>
      <c r="LPK35" s="97"/>
      <c r="LPY35" s="97"/>
      <c r="LQM35" s="97"/>
      <c r="LRA35" s="97"/>
      <c r="LRO35" s="97"/>
      <c r="LSC35" s="97"/>
      <c r="LSQ35" s="97"/>
      <c r="LTE35" s="97"/>
      <c r="LTS35" s="97"/>
      <c r="LUG35" s="97"/>
      <c r="LUU35" s="97"/>
      <c r="LVI35" s="97"/>
      <c r="LVW35" s="97"/>
      <c r="LWK35" s="97"/>
      <c r="LWY35" s="97"/>
      <c r="LXM35" s="97"/>
      <c r="LYA35" s="97"/>
      <c r="LYO35" s="97"/>
      <c r="LZC35" s="97"/>
      <c r="LZQ35" s="97"/>
      <c r="MAE35" s="97"/>
      <c r="MAS35" s="97"/>
      <c r="MBG35" s="97"/>
      <c r="MBU35" s="97"/>
      <c r="MCI35" s="97"/>
      <c r="MCW35" s="97"/>
      <c r="MDK35" s="97"/>
      <c r="MDY35" s="97"/>
      <c r="MEM35" s="97"/>
      <c r="MFA35" s="97"/>
      <c r="MFO35" s="97"/>
      <c r="MGC35" s="97"/>
      <c r="MGQ35" s="97"/>
      <c r="MHE35" s="97"/>
      <c r="MHS35" s="97"/>
      <c r="MIG35" s="97"/>
      <c r="MIU35" s="97"/>
      <c r="MJI35" s="97"/>
      <c r="MJW35" s="97"/>
      <c r="MKK35" s="97"/>
      <c r="MKY35" s="97"/>
      <c r="MLM35" s="97"/>
      <c r="MMA35" s="97"/>
      <c r="MMO35" s="97"/>
      <c r="MNC35" s="97"/>
      <c r="MNQ35" s="97"/>
      <c r="MOE35" s="97"/>
      <c r="MOS35" s="97"/>
      <c r="MPG35" s="97"/>
      <c r="MPU35" s="97"/>
      <c r="MQI35" s="97"/>
      <c r="MQW35" s="97"/>
      <c r="MRK35" s="97"/>
      <c r="MRY35" s="97"/>
      <c r="MSM35" s="97"/>
      <c r="MTA35" s="97"/>
      <c r="MTO35" s="97"/>
      <c r="MUC35" s="97"/>
      <c r="MUQ35" s="97"/>
      <c r="MVE35" s="97"/>
      <c r="MVS35" s="97"/>
      <c r="MWG35" s="97"/>
      <c r="MWU35" s="97"/>
      <c r="MXI35" s="97"/>
      <c r="MXW35" s="97"/>
      <c r="MYK35" s="97"/>
      <c r="MYY35" s="97"/>
      <c r="MZM35" s="97"/>
      <c r="NAA35" s="97"/>
      <c r="NAO35" s="97"/>
      <c r="NBC35" s="97"/>
      <c r="NBQ35" s="97"/>
      <c r="NCE35" s="97"/>
      <c r="NCS35" s="97"/>
      <c r="NDG35" s="97"/>
      <c r="NDU35" s="97"/>
      <c r="NEI35" s="97"/>
      <c r="NEW35" s="97"/>
      <c r="NFK35" s="97"/>
      <c r="NFY35" s="97"/>
      <c r="NGM35" s="97"/>
      <c r="NHA35" s="97"/>
      <c r="NHO35" s="97"/>
      <c r="NIC35" s="97"/>
      <c r="NIQ35" s="97"/>
      <c r="NJE35" s="97"/>
      <c r="NJS35" s="97"/>
      <c r="NKG35" s="97"/>
      <c r="NKU35" s="97"/>
      <c r="NLI35" s="97"/>
      <c r="NLW35" s="97"/>
      <c r="NMK35" s="97"/>
      <c r="NMY35" s="97"/>
      <c r="NNM35" s="97"/>
      <c r="NOA35" s="97"/>
      <c r="NOO35" s="97"/>
      <c r="NPC35" s="97"/>
      <c r="NPQ35" s="97"/>
      <c r="NQE35" s="97"/>
      <c r="NQS35" s="97"/>
      <c r="NRG35" s="97"/>
      <c r="NRU35" s="97"/>
      <c r="NSI35" s="97"/>
      <c r="NSW35" s="97"/>
      <c r="NTK35" s="97"/>
      <c r="NTY35" s="97"/>
      <c r="NUM35" s="97"/>
      <c r="NVA35" s="97"/>
      <c r="NVO35" s="97"/>
      <c r="NWC35" s="97"/>
      <c r="NWQ35" s="97"/>
      <c r="NXE35" s="97"/>
      <c r="NXS35" s="97"/>
      <c r="NYG35" s="97"/>
      <c r="NYU35" s="97"/>
      <c r="NZI35" s="97"/>
      <c r="NZW35" s="97"/>
      <c r="OAK35" s="97"/>
      <c r="OAY35" s="97"/>
      <c r="OBM35" s="97"/>
      <c r="OCA35" s="97"/>
      <c r="OCO35" s="97"/>
      <c r="ODC35" s="97"/>
      <c r="ODQ35" s="97"/>
      <c r="OEE35" s="97"/>
      <c r="OES35" s="97"/>
      <c r="OFG35" s="97"/>
      <c r="OFU35" s="97"/>
      <c r="OGI35" s="97"/>
      <c r="OGW35" s="97"/>
      <c r="OHK35" s="97"/>
      <c r="OHY35" s="97"/>
      <c r="OIM35" s="97"/>
      <c r="OJA35" s="97"/>
      <c r="OJO35" s="97"/>
      <c r="OKC35" s="97"/>
      <c r="OKQ35" s="97"/>
      <c r="OLE35" s="97"/>
      <c r="OLS35" s="97"/>
      <c r="OMG35" s="97"/>
      <c r="OMU35" s="97"/>
      <c r="ONI35" s="97"/>
      <c r="ONW35" s="97"/>
      <c r="OOK35" s="97"/>
      <c r="OOY35" s="97"/>
      <c r="OPM35" s="97"/>
      <c r="OQA35" s="97"/>
      <c r="OQO35" s="97"/>
      <c r="ORC35" s="97"/>
      <c r="ORQ35" s="97"/>
      <c r="OSE35" s="97"/>
      <c r="OSS35" s="97"/>
      <c r="OTG35" s="97"/>
      <c r="OTU35" s="97"/>
      <c r="OUI35" s="97"/>
      <c r="OUW35" s="97"/>
      <c r="OVK35" s="97"/>
      <c r="OVY35" s="97"/>
      <c r="OWM35" s="97"/>
      <c r="OXA35" s="97"/>
      <c r="OXO35" s="97"/>
      <c r="OYC35" s="97"/>
      <c r="OYQ35" s="97"/>
      <c r="OZE35" s="97"/>
      <c r="OZS35" s="97"/>
      <c r="PAG35" s="97"/>
      <c r="PAU35" s="97"/>
      <c r="PBI35" s="97"/>
      <c r="PBW35" s="97"/>
      <c r="PCK35" s="97"/>
      <c r="PCY35" s="97"/>
      <c r="PDM35" s="97"/>
      <c r="PEA35" s="97"/>
      <c r="PEO35" s="97"/>
      <c r="PFC35" s="97"/>
      <c r="PFQ35" s="97"/>
      <c r="PGE35" s="97"/>
      <c r="PGS35" s="97"/>
      <c r="PHG35" s="97"/>
      <c r="PHU35" s="97"/>
      <c r="PII35" s="97"/>
      <c r="PIW35" s="97"/>
      <c r="PJK35" s="97"/>
      <c r="PJY35" s="97"/>
      <c r="PKM35" s="97"/>
      <c r="PLA35" s="97"/>
      <c r="PLO35" s="97"/>
      <c r="PMC35" s="97"/>
      <c r="PMQ35" s="97"/>
      <c r="PNE35" s="97"/>
      <c r="PNS35" s="97"/>
      <c r="POG35" s="97"/>
      <c r="POU35" s="97"/>
      <c r="PPI35" s="97"/>
      <c r="PPW35" s="97"/>
      <c r="PQK35" s="97"/>
      <c r="PQY35" s="97"/>
      <c r="PRM35" s="97"/>
      <c r="PSA35" s="97"/>
      <c r="PSO35" s="97"/>
      <c r="PTC35" s="97"/>
      <c r="PTQ35" s="97"/>
      <c r="PUE35" s="97"/>
      <c r="PUS35" s="97"/>
      <c r="PVG35" s="97"/>
      <c r="PVU35" s="97"/>
      <c r="PWI35" s="97"/>
      <c r="PWW35" s="97"/>
      <c r="PXK35" s="97"/>
      <c r="PXY35" s="97"/>
      <c r="PYM35" s="97"/>
      <c r="PZA35" s="97"/>
      <c r="PZO35" s="97"/>
      <c r="QAC35" s="97"/>
      <c r="QAQ35" s="97"/>
      <c r="QBE35" s="97"/>
      <c r="QBS35" s="97"/>
      <c r="QCG35" s="97"/>
      <c r="QCU35" s="97"/>
      <c r="QDI35" s="97"/>
      <c r="QDW35" s="97"/>
      <c r="QEK35" s="97"/>
      <c r="QEY35" s="97"/>
      <c r="QFM35" s="97"/>
      <c r="QGA35" s="97"/>
      <c r="QGO35" s="97"/>
      <c r="QHC35" s="97"/>
      <c r="QHQ35" s="97"/>
      <c r="QIE35" s="97"/>
      <c r="QIS35" s="97"/>
      <c r="QJG35" s="97"/>
      <c r="QJU35" s="97"/>
      <c r="QKI35" s="97"/>
      <c r="QKW35" s="97"/>
      <c r="QLK35" s="97"/>
      <c r="QLY35" s="97"/>
      <c r="QMM35" s="97"/>
      <c r="QNA35" s="97"/>
      <c r="QNO35" s="97"/>
      <c r="QOC35" s="97"/>
      <c r="QOQ35" s="97"/>
      <c r="QPE35" s="97"/>
      <c r="QPS35" s="97"/>
      <c r="QQG35" s="97"/>
      <c r="QQU35" s="97"/>
      <c r="QRI35" s="97"/>
      <c r="QRW35" s="97"/>
      <c r="QSK35" s="97"/>
      <c r="QSY35" s="97"/>
      <c r="QTM35" s="97"/>
      <c r="QUA35" s="97"/>
      <c r="QUO35" s="97"/>
      <c r="QVC35" s="97"/>
      <c r="QVQ35" s="97"/>
      <c r="QWE35" s="97"/>
      <c r="QWS35" s="97"/>
      <c r="QXG35" s="97"/>
      <c r="QXU35" s="97"/>
      <c r="QYI35" s="97"/>
      <c r="QYW35" s="97"/>
      <c r="QZK35" s="97"/>
      <c r="QZY35" s="97"/>
      <c r="RAM35" s="97"/>
      <c r="RBA35" s="97"/>
      <c r="RBO35" s="97"/>
      <c r="RCC35" s="97"/>
      <c r="RCQ35" s="97"/>
      <c r="RDE35" s="97"/>
      <c r="RDS35" s="97"/>
      <c r="REG35" s="97"/>
      <c r="REU35" s="97"/>
      <c r="RFI35" s="97"/>
      <c r="RFW35" s="97"/>
      <c r="RGK35" s="97"/>
      <c r="RGY35" s="97"/>
      <c r="RHM35" s="97"/>
      <c r="RIA35" s="97"/>
      <c r="RIO35" s="97"/>
      <c r="RJC35" s="97"/>
      <c r="RJQ35" s="97"/>
      <c r="RKE35" s="97"/>
      <c r="RKS35" s="97"/>
      <c r="RLG35" s="97"/>
      <c r="RLU35" s="97"/>
      <c r="RMI35" s="97"/>
      <c r="RMW35" s="97"/>
      <c r="RNK35" s="97"/>
      <c r="RNY35" s="97"/>
      <c r="ROM35" s="97"/>
      <c r="RPA35" s="97"/>
      <c r="RPO35" s="97"/>
      <c r="RQC35" s="97"/>
      <c r="RQQ35" s="97"/>
      <c r="RRE35" s="97"/>
      <c r="RRS35" s="97"/>
      <c r="RSG35" s="97"/>
      <c r="RSU35" s="97"/>
      <c r="RTI35" s="97"/>
      <c r="RTW35" s="97"/>
      <c r="RUK35" s="97"/>
      <c r="RUY35" s="97"/>
      <c r="RVM35" s="97"/>
      <c r="RWA35" s="97"/>
      <c r="RWO35" s="97"/>
      <c r="RXC35" s="97"/>
      <c r="RXQ35" s="97"/>
      <c r="RYE35" s="97"/>
      <c r="RYS35" s="97"/>
      <c r="RZG35" s="97"/>
      <c r="RZU35" s="97"/>
      <c r="SAI35" s="97"/>
      <c r="SAW35" s="97"/>
      <c r="SBK35" s="97"/>
      <c r="SBY35" s="97"/>
      <c r="SCM35" s="97"/>
      <c r="SDA35" s="97"/>
      <c r="SDO35" s="97"/>
      <c r="SEC35" s="97"/>
      <c r="SEQ35" s="97"/>
      <c r="SFE35" s="97"/>
      <c r="SFS35" s="97"/>
      <c r="SGG35" s="97"/>
      <c r="SGU35" s="97"/>
      <c r="SHI35" s="97"/>
      <c r="SHW35" s="97"/>
      <c r="SIK35" s="97"/>
      <c r="SIY35" s="97"/>
      <c r="SJM35" s="97"/>
      <c r="SKA35" s="97"/>
      <c r="SKO35" s="97"/>
      <c r="SLC35" s="97"/>
      <c r="SLQ35" s="97"/>
      <c r="SME35" s="97"/>
      <c r="SMS35" s="97"/>
      <c r="SNG35" s="97"/>
      <c r="SNU35" s="97"/>
      <c r="SOI35" s="97"/>
      <c r="SOW35" s="97"/>
      <c r="SPK35" s="97"/>
      <c r="SPY35" s="97"/>
      <c r="SQM35" s="97"/>
      <c r="SRA35" s="97"/>
      <c r="SRO35" s="97"/>
      <c r="SSC35" s="97"/>
      <c r="SSQ35" s="97"/>
      <c r="STE35" s="97"/>
      <c r="STS35" s="97"/>
      <c r="SUG35" s="97"/>
      <c r="SUU35" s="97"/>
      <c r="SVI35" s="97"/>
      <c r="SVW35" s="97"/>
      <c r="SWK35" s="97"/>
      <c r="SWY35" s="97"/>
      <c r="SXM35" s="97"/>
      <c r="SYA35" s="97"/>
      <c r="SYO35" s="97"/>
      <c r="SZC35" s="97"/>
      <c r="SZQ35" s="97"/>
      <c r="TAE35" s="97"/>
      <c r="TAS35" s="97"/>
      <c r="TBG35" s="97"/>
      <c r="TBU35" s="97"/>
      <c r="TCI35" s="97"/>
      <c r="TCW35" s="97"/>
      <c r="TDK35" s="97"/>
      <c r="TDY35" s="97"/>
      <c r="TEM35" s="97"/>
      <c r="TFA35" s="97"/>
      <c r="TFO35" s="97"/>
      <c r="TGC35" s="97"/>
      <c r="TGQ35" s="97"/>
      <c r="THE35" s="97"/>
      <c r="THS35" s="97"/>
      <c r="TIG35" s="97"/>
      <c r="TIU35" s="97"/>
      <c r="TJI35" s="97"/>
      <c r="TJW35" s="97"/>
      <c r="TKK35" s="97"/>
      <c r="TKY35" s="97"/>
      <c r="TLM35" s="97"/>
      <c r="TMA35" s="97"/>
      <c r="TMO35" s="97"/>
      <c r="TNC35" s="97"/>
      <c r="TNQ35" s="97"/>
      <c r="TOE35" s="97"/>
      <c r="TOS35" s="97"/>
      <c r="TPG35" s="97"/>
      <c r="TPU35" s="97"/>
      <c r="TQI35" s="97"/>
      <c r="TQW35" s="97"/>
      <c r="TRK35" s="97"/>
      <c r="TRY35" s="97"/>
      <c r="TSM35" s="97"/>
      <c r="TTA35" s="97"/>
      <c r="TTO35" s="97"/>
      <c r="TUC35" s="97"/>
      <c r="TUQ35" s="97"/>
      <c r="TVE35" s="97"/>
      <c r="TVS35" s="97"/>
      <c r="TWG35" s="97"/>
      <c r="TWU35" s="97"/>
      <c r="TXI35" s="97"/>
      <c r="TXW35" s="97"/>
      <c r="TYK35" s="97"/>
      <c r="TYY35" s="97"/>
      <c r="TZM35" s="97"/>
      <c r="UAA35" s="97"/>
      <c r="UAO35" s="97"/>
      <c r="UBC35" s="97"/>
      <c r="UBQ35" s="97"/>
      <c r="UCE35" s="97"/>
      <c r="UCS35" s="97"/>
      <c r="UDG35" s="97"/>
      <c r="UDU35" s="97"/>
      <c r="UEI35" s="97"/>
      <c r="UEW35" s="97"/>
      <c r="UFK35" s="97"/>
      <c r="UFY35" s="97"/>
      <c r="UGM35" s="97"/>
      <c r="UHA35" s="97"/>
      <c r="UHO35" s="97"/>
      <c r="UIC35" s="97"/>
      <c r="UIQ35" s="97"/>
      <c r="UJE35" s="97"/>
      <c r="UJS35" s="97"/>
      <c r="UKG35" s="97"/>
      <c r="UKU35" s="97"/>
      <c r="ULI35" s="97"/>
      <c r="ULW35" s="97"/>
      <c r="UMK35" s="97"/>
      <c r="UMY35" s="97"/>
      <c r="UNM35" s="97"/>
      <c r="UOA35" s="97"/>
      <c r="UOO35" s="97"/>
      <c r="UPC35" s="97"/>
      <c r="UPQ35" s="97"/>
      <c r="UQE35" s="97"/>
      <c r="UQS35" s="97"/>
      <c r="URG35" s="97"/>
      <c r="URU35" s="97"/>
      <c r="USI35" s="97"/>
      <c r="USW35" s="97"/>
      <c r="UTK35" s="97"/>
      <c r="UTY35" s="97"/>
      <c r="UUM35" s="97"/>
      <c r="UVA35" s="97"/>
      <c r="UVO35" s="97"/>
      <c r="UWC35" s="97"/>
      <c r="UWQ35" s="97"/>
      <c r="UXE35" s="97"/>
      <c r="UXS35" s="97"/>
      <c r="UYG35" s="97"/>
      <c r="UYU35" s="97"/>
      <c r="UZI35" s="97"/>
      <c r="UZW35" s="97"/>
      <c r="VAK35" s="97"/>
      <c r="VAY35" s="97"/>
      <c r="VBM35" s="97"/>
      <c r="VCA35" s="97"/>
      <c r="VCO35" s="97"/>
      <c r="VDC35" s="97"/>
      <c r="VDQ35" s="97"/>
      <c r="VEE35" s="97"/>
      <c r="VES35" s="97"/>
      <c r="VFG35" s="97"/>
      <c r="VFU35" s="97"/>
      <c r="VGI35" s="97"/>
      <c r="VGW35" s="97"/>
      <c r="VHK35" s="97"/>
      <c r="VHY35" s="97"/>
      <c r="VIM35" s="97"/>
      <c r="VJA35" s="97"/>
      <c r="VJO35" s="97"/>
      <c r="VKC35" s="97"/>
      <c r="VKQ35" s="97"/>
      <c r="VLE35" s="97"/>
      <c r="VLS35" s="97"/>
      <c r="VMG35" s="97"/>
      <c r="VMU35" s="97"/>
      <c r="VNI35" s="97"/>
      <c r="VNW35" s="97"/>
      <c r="VOK35" s="97"/>
      <c r="VOY35" s="97"/>
      <c r="VPM35" s="97"/>
      <c r="VQA35" s="97"/>
      <c r="VQO35" s="97"/>
      <c r="VRC35" s="97"/>
      <c r="VRQ35" s="97"/>
      <c r="VSE35" s="97"/>
      <c r="VSS35" s="97"/>
      <c r="VTG35" s="97"/>
      <c r="VTU35" s="97"/>
      <c r="VUI35" s="97"/>
      <c r="VUW35" s="97"/>
      <c r="VVK35" s="97"/>
      <c r="VVY35" s="97"/>
      <c r="VWM35" s="97"/>
      <c r="VXA35" s="97"/>
      <c r="VXO35" s="97"/>
      <c r="VYC35" s="97"/>
      <c r="VYQ35" s="97"/>
      <c r="VZE35" s="97"/>
      <c r="VZS35" s="97"/>
      <c r="WAG35" s="97"/>
      <c r="WAU35" s="97"/>
      <c r="WBI35" s="97"/>
      <c r="WBW35" s="97"/>
      <c r="WCK35" s="97"/>
      <c r="WCY35" s="97"/>
      <c r="WDM35" s="97"/>
      <c r="WEA35" s="97"/>
      <c r="WEO35" s="97"/>
      <c r="WFC35" s="97"/>
      <c r="WFQ35" s="97"/>
      <c r="WGE35" s="97"/>
      <c r="WGS35" s="97"/>
      <c r="WHG35" s="97"/>
      <c r="WHU35" s="97"/>
      <c r="WII35" s="97"/>
      <c r="WIW35" s="97"/>
      <c r="WJK35" s="97"/>
      <c r="WJY35" s="97"/>
      <c r="WKM35" s="97"/>
      <c r="WLA35" s="97"/>
      <c r="WLO35" s="97"/>
      <c r="WMC35" s="97"/>
      <c r="WMQ35" s="97"/>
      <c r="WNE35" s="97"/>
      <c r="WNS35" s="97"/>
      <c r="WOG35" s="97"/>
      <c r="WOU35" s="97"/>
      <c r="WPI35" s="97"/>
      <c r="WPW35" s="97"/>
      <c r="WQK35" s="97"/>
      <c r="WQY35" s="97"/>
      <c r="WRM35" s="97"/>
      <c r="WSA35" s="97"/>
      <c r="WSO35" s="97"/>
      <c r="WTC35" s="97"/>
      <c r="WTQ35" s="97"/>
      <c r="WUE35" s="97"/>
      <c r="WUS35" s="97"/>
      <c r="WVG35" s="97"/>
      <c r="WVU35" s="97"/>
      <c r="WWI35" s="97"/>
      <c r="WWW35" s="97"/>
      <c r="WXK35" s="97"/>
      <c r="WXY35" s="97"/>
      <c r="WYM35" s="97"/>
      <c r="WZA35" s="97"/>
      <c r="WZO35" s="97"/>
      <c r="XAC35" s="97"/>
      <c r="XAQ35" s="97"/>
      <c r="XBE35" s="97"/>
      <c r="XBS35" s="97"/>
      <c r="XCG35" s="97"/>
      <c r="XCU35" s="97"/>
      <c r="XDI35" s="97"/>
      <c r="XDW35" s="97"/>
      <c r="XEK35" s="97"/>
    </row>
    <row r="36" spans="1:1021 1035:2043 2057:3065 3079:4087 4101:5109 5123:6131 6145:7167 7181:8189 8203:9211 9225:10233 10247:11255 11269:12277 12291:13299 13313:14335 14349:15357 15371:16365" s="79" customFormat="1" ht="15.5" customHeight="1" x14ac:dyDescent="0.35">
      <c r="A36" s="102"/>
      <c r="B36" s="80" t="s">
        <v>107</v>
      </c>
      <c r="C36" s="79">
        <v>41.363</v>
      </c>
      <c r="D36" s="79">
        <v>0</v>
      </c>
      <c r="E36" s="79">
        <v>0.124</v>
      </c>
      <c r="F36" s="79">
        <v>5.6989999999999998</v>
      </c>
      <c r="G36" s="79">
        <v>7.0000000000000007E-2</v>
      </c>
      <c r="H36" s="79">
        <v>53.003999999999998</v>
      </c>
      <c r="I36" s="79">
        <v>0.33200000000000002</v>
      </c>
      <c r="J36" s="79">
        <v>0</v>
      </c>
      <c r="K36" s="79">
        <v>0</v>
      </c>
      <c r="L36" s="79">
        <v>0.252</v>
      </c>
      <c r="M36" s="90">
        <v>1.9E-2</v>
      </c>
      <c r="N36" s="90">
        <v>0.04</v>
      </c>
      <c r="O36" s="27">
        <f t="shared" si="6"/>
        <v>100.90299999999999</v>
      </c>
      <c r="P36" s="12">
        <f t="shared" si="7"/>
        <v>94.363352593609477</v>
      </c>
      <c r="Q36" s="13">
        <f t="shared" si="8"/>
        <v>148.91891891891891</v>
      </c>
      <c r="R36" s="13">
        <f t="shared" si="9"/>
        <v>314.66666666666663</v>
      </c>
      <c r="S36" s="13">
        <f t="shared" si="10"/>
        <v>1724.2105263157894</v>
      </c>
      <c r="T36" s="13">
        <f t="shared" si="11"/>
        <v>542.25352112676057</v>
      </c>
      <c r="U36" s="13">
        <f t="shared" si="12"/>
        <v>81.414285714285711</v>
      </c>
      <c r="V36" s="14">
        <f t="shared" ref="V36:V44" si="14">Q36/R36</f>
        <v>0.47325927622537795</v>
      </c>
      <c r="AO36" s="97"/>
      <c r="BC36" s="97"/>
      <c r="BQ36" s="97"/>
      <c r="CE36" s="97"/>
      <c r="CS36" s="97"/>
      <c r="DG36" s="97"/>
      <c r="DU36" s="97"/>
      <c r="EI36" s="97"/>
      <c r="EW36" s="97"/>
      <c r="FK36" s="97"/>
      <c r="FY36" s="97"/>
      <c r="GM36" s="97"/>
      <c r="HA36" s="97"/>
      <c r="HO36" s="97"/>
      <c r="IC36" s="97"/>
      <c r="IQ36" s="97"/>
      <c r="JE36" s="97"/>
      <c r="JS36" s="97"/>
      <c r="KG36" s="97"/>
      <c r="KU36" s="97"/>
      <c r="LI36" s="97"/>
      <c r="LW36" s="97"/>
      <c r="MK36" s="97"/>
      <c r="MY36" s="97"/>
      <c r="NM36" s="97"/>
      <c r="OA36" s="97"/>
      <c r="OO36" s="97"/>
      <c r="PC36" s="97"/>
      <c r="PQ36" s="97"/>
      <c r="QE36" s="97"/>
      <c r="QS36" s="97"/>
      <c r="RG36" s="97"/>
      <c r="RU36" s="97"/>
      <c r="SI36" s="97"/>
      <c r="SW36" s="97"/>
      <c r="TK36" s="97"/>
      <c r="TY36" s="97"/>
      <c r="UM36" s="97"/>
      <c r="VA36" s="97"/>
      <c r="VO36" s="97"/>
      <c r="WC36" s="97"/>
      <c r="WQ36" s="97"/>
      <c r="XE36" s="97"/>
      <c r="XS36" s="97"/>
      <c r="YG36" s="97"/>
      <c r="YU36" s="97"/>
      <c r="ZI36" s="97"/>
      <c r="ZW36" s="97"/>
      <c r="AAK36" s="97"/>
      <c r="AAY36" s="97"/>
      <c r="ABM36" s="97"/>
      <c r="ACA36" s="97"/>
      <c r="ACO36" s="97"/>
      <c r="ADC36" s="97"/>
      <c r="ADQ36" s="97"/>
      <c r="AEE36" s="97"/>
      <c r="AES36" s="97"/>
      <c r="AFG36" s="97"/>
      <c r="AFU36" s="97"/>
      <c r="AGI36" s="97"/>
      <c r="AGW36" s="97"/>
      <c r="AHK36" s="97"/>
      <c r="AHY36" s="97"/>
      <c r="AIM36" s="97"/>
      <c r="AJA36" s="97"/>
      <c r="AJO36" s="97"/>
      <c r="AKC36" s="97"/>
      <c r="AKQ36" s="97"/>
      <c r="ALE36" s="97"/>
      <c r="ALS36" s="97"/>
      <c r="AMG36" s="97"/>
      <c r="AMU36" s="97"/>
      <c r="ANI36" s="97"/>
      <c r="ANW36" s="97"/>
      <c r="AOK36" s="97"/>
      <c r="AOY36" s="97"/>
      <c r="APM36" s="97"/>
      <c r="AQA36" s="97"/>
      <c r="AQO36" s="97"/>
      <c r="ARC36" s="97"/>
      <c r="ARQ36" s="97"/>
      <c r="ASE36" s="97"/>
      <c r="ASS36" s="97"/>
      <c r="ATG36" s="97"/>
      <c r="ATU36" s="97"/>
      <c r="AUI36" s="97"/>
      <c r="AUW36" s="97"/>
      <c r="AVK36" s="97"/>
      <c r="AVY36" s="97"/>
      <c r="AWM36" s="97"/>
      <c r="AXA36" s="97"/>
      <c r="AXO36" s="97"/>
      <c r="AYC36" s="97"/>
      <c r="AYQ36" s="97"/>
      <c r="AZE36" s="97"/>
      <c r="AZS36" s="97"/>
      <c r="BAG36" s="97"/>
      <c r="BAU36" s="97"/>
      <c r="BBI36" s="97"/>
      <c r="BBW36" s="97"/>
      <c r="BCK36" s="97"/>
      <c r="BCY36" s="97"/>
      <c r="BDM36" s="97"/>
      <c r="BEA36" s="97"/>
      <c r="BEO36" s="97"/>
      <c r="BFC36" s="97"/>
      <c r="BFQ36" s="97"/>
      <c r="BGE36" s="97"/>
      <c r="BGS36" s="97"/>
      <c r="BHG36" s="97"/>
      <c r="BHU36" s="97"/>
      <c r="BII36" s="97"/>
      <c r="BIW36" s="97"/>
      <c r="BJK36" s="97"/>
      <c r="BJY36" s="97"/>
      <c r="BKM36" s="97"/>
      <c r="BLA36" s="97"/>
      <c r="BLO36" s="97"/>
      <c r="BMC36" s="97"/>
      <c r="BMQ36" s="97"/>
      <c r="BNE36" s="97"/>
      <c r="BNS36" s="97"/>
      <c r="BOG36" s="97"/>
      <c r="BOU36" s="97"/>
      <c r="BPI36" s="97"/>
      <c r="BPW36" s="97"/>
      <c r="BQK36" s="97"/>
      <c r="BQY36" s="97"/>
      <c r="BRM36" s="97"/>
      <c r="BSA36" s="97"/>
      <c r="BSO36" s="97"/>
      <c r="BTC36" s="97"/>
      <c r="BTQ36" s="97"/>
      <c r="BUE36" s="97"/>
      <c r="BUS36" s="97"/>
      <c r="BVG36" s="97"/>
      <c r="BVU36" s="97"/>
      <c r="BWI36" s="97"/>
      <c r="BWW36" s="97"/>
      <c r="BXK36" s="97"/>
      <c r="BXY36" s="97"/>
      <c r="BYM36" s="97"/>
      <c r="BZA36" s="97"/>
      <c r="BZO36" s="97"/>
      <c r="CAC36" s="97"/>
      <c r="CAQ36" s="97"/>
      <c r="CBE36" s="97"/>
      <c r="CBS36" s="97"/>
      <c r="CCG36" s="97"/>
      <c r="CCU36" s="97"/>
      <c r="CDI36" s="97"/>
      <c r="CDW36" s="97"/>
      <c r="CEK36" s="97"/>
      <c r="CEY36" s="97"/>
      <c r="CFM36" s="97"/>
      <c r="CGA36" s="97"/>
      <c r="CGO36" s="97"/>
      <c r="CHC36" s="97"/>
      <c r="CHQ36" s="97"/>
      <c r="CIE36" s="97"/>
      <c r="CIS36" s="97"/>
      <c r="CJG36" s="97"/>
      <c r="CJU36" s="97"/>
      <c r="CKI36" s="97"/>
      <c r="CKW36" s="97"/>
      <c r="CLK36" s="97"/>
      <c r="CLY36" s="97"/>
      <c r="CMM36" s="97"/>
      <c r="CNA36" s="97"/>
      <c r="CNO36" s="97"/>
      <c r="COC36" s="97"/>
      <c r="COQ36" s="97"/>
      <c r="CPE36" s="97"/>
      <c r="CPS36" s="97"/>
      <c r="CQG36" s="97"/>
      <c r="CQU36" s="97"/>
      <c r="CRI36" s="97"/>
      <c r="CRW36" s="97"/>
      <c r="CSK36" s="97"/>
      <c r="CSY36" s="97"/>
      <c r="CTM36" s="97"/>
      <c r="CUA36" s="97"/>
      <c r="CUO36" s="97"/>
      <c r="CVC36" s="97"/>
      <c r="CVQ36" s="97"/>
      <c r="CWE36" s="97"/>
      <c r="CWS36" s="97"/>
      <c r="CXG36" s="97"/>
      <c r="CXU36" s="97"/>
      <c r="CYI36" s="97"/>
      <c r="CYW36" s="97"/>
      <c r="CZK36" s="97"/>
      <c r="CZY36" s="97"/>
      <c r="DAM36" s="97"/>
      <c r="DBA36" s="97"/>
      <c r="DBO36" s="97"/>
      <c r="DCC36" s="97"/>
      <c r="DCQ36" s="97"/>
      <c r="DDE36" s="97"/>
      <c r="DDS36" s="97"/>
      <c r="DEG36" s="97"/>
      <c r="DEU36" s="97"/>
      <c r="DFI36" s="97"/>
      <c r="DFW36" s="97"/>
      <c r="DGK36" s="97"/>
      <c r="DGY36" s="97"/>
      <c r="DHM36" s="97"/>
      <c r="DIA36" s="97"/>
      <c r="DIO36" s="97"/>
      <c r="DJC36" s="97"/>
      <c r="DJQ36" s="97"/>
      <c r="DKE36" s="97"/>
      <c r="DKS36" s="97"/>
      <c r="DLG36" s="97"/>
      <c r="DLU36" s="97"/>
      <c r="DMI36" s="97"/>
      <c r="DMW36" s="97"/>
      <c r="DNK36" s="97"/>
      <c r="DNY36" s="97"/>
      <c r="DOM36" s="97"/>
      <c r="DPA36" s="97"/>
      <c r="DPO36" s="97"/>
      <c r="DQC36" s="97"/>
      <c r="DQQ36" s="97"/>
      <c r="DRE36" s="97"/>
      <c r="DRS36" s="97"/>
      <c r="DSG36" s="97"/>
      <c r="DSU36" s="97"/>
      <c r="DTI36" s="97"/>
      <c r="DTW36" s="97"/>
      <c r="DUK36" s="97"/>
      <c r="DUY36" s="97"/>
      <c r="DVM36" s="97"/>
      <c r="DWA36" s="97"/>
      <c r="DWO36" s="97"/>
      <c r="DXC36" s="97"/>
      <c r="DXQ36" s="97"/>
      <c r="DYE36" s="97"/>
      <c r="DYS36" s="97"/>
      <c r="DZG36" s="97"/>
      <c r="DZU36" s="97"/>
      <c r="EAI36" s="97"/>
      <c r="EAW36" s="97"/>
      <c r="EBK36" s="97"/>
      <c r="EBY36" s="97"/>
      <c r="ECM36" s="97"/>
      <c r="EDA36" s="97"/>
      <c r="EDO36" s="97"/>
      <c r="EEC36" s="97"/>
      <c r="EEQ36" s="97"/>
      <c r="EFE36" s="97"/>
      <c r="EFS36" s="97"/>
      <c r="EGG36" s="97"/>
      <c r="EGU36" s="97"/>
      <c r="EHI36" s="97"/>
      <c r="EHW36" s="97"/>
      <c r="EIK36" s="97"/>
      <c r="EIY36" s="97"/>
      <c r="EJM36" s="97"/>
      <c r="EKA36" s="97"/>
      <c r="EKO36" s="97"/>
      <c r="ELC36" s="97"/>
      <c r="ELQ36" s="97"/>
      <c r="EME36" s="97"/>
      <c r="EMS36" s="97"/>
      <c r="ENG36" s="97"/>
      <c r="ENU36" s="97"/>
      <c r="EOI36" s="97"/>
      <c r="EOW36" s="97"/>
      <c r="EPK36" s="97"/>
      <c r="EPY36" s="97"/>
      <c r="EQM36" s="97"/>
      <c r="ERA36" s="97"/>
      <c r="ERO36" s="97"/>
      <c r="ESC36" s="97"/>
      <c r="ESQ36" s="97"/>
      <c r="ETE36" s="97"/>
      <c r="ETS36" s="97"/>
      <c r="EUG36" s="97"/>
      <c r="EUU36" s="97"/>
      <c r="EVI36" s="97"/>
      <c r="EVW36" s="97"/>
      <c r="EWK36" s="97"/>
      <c r="EWY36" s="97"/>
      <c r="EXM36" s="97"/>
      <c r="EYA36" s="97"/>
      <c r="EYO36" s="97"/>
      <c r="EZC36" s="97"/>
      <c r="EZQ36" s="97"/>
      <c r="FAE36" s="97"/>
      <c r="FAS36" s="97"/>
      <c r="FBG36" s="97"/>
      <c r="FBU36" s="97"/>
      <c r="FCI36" s="97"/>
      <c r="FCW36" s="97"/>
      <c r="FDK36" s="97"/>
      <c r="FDY36" s="97"/>
      <c r="FEM36" s="97"/>
      <c r="FFA36" s="97"/>
      <c r="FFO36" s="97"/>
      <c r="FGC36" s="97"/>
      <c r="FGQ36" s="97"/>
      <c r="FHE36" s="97"/>
      <c r="FHS36" s="97"/>
      <c r="FIG36" s="97"/>
      <c r="FIU36" s="97"/>
      <c r="FJI36" s="97"/>
      <c r="FJW36" s="97"/>
      <c r="FKK36" s="97"/>
      <c r="FKY36" s="97"/>
      <c r="FLM36" s="97"/>
      <c r="FMA36" s="97"/>
      <c r="FMO36" s="97"/>
      <c r="FNC36" s="97"/>
      <c r="FNQ36" s="97"/>
      <c r="FOE36" s="97"/>
      <c r="FOS36" s="97"/>
      <c r="FPG36" s="97"/>
      <c r="FPU36" s="97"/>
      <c r="FQI36" s="97"/>
      <c r="FQW36" s="97"/>
      <c r="FRK36" s="97"/>
      <c r="FRY36" s="97"/>
      <c r="FSM36" s="97"/>
      <c r="FTA36" s="97"/>
      <c r="FTO36" s="97"/>
      <c r="FUC36" s="97"/>
      <c r="FUQ36" s="97"/>
      <c r="FVE36" s="97"/>
      <c r="FVS36" s="97"/>
      <c r="FWG36" s="97"/>
      <c r="FWU36" s="97"/>
      <c r="FXI36" s="97"/>
      <c r="FXW36" s="97"/>
      <c r="FYK36" s="97"/>
      <c r="FYY36" s="97"/>
      <c r="FZM36" s="97"/>
      <c r="GAA36" s="97"/>
      <c r="GAO36" s="97"/>
      <c r="GBC36" s="97"/>
      <c r="GBQ36" s="97"/>
      <c r="GCE36" s="97"/>
      <c r="GCS36" s="97"/>
      <c r="GDG36" s="97"/>
      <c r="GDU36" s="97"/>
      <c r="GEI36" s="97"/>
      <c r="GEW36" s="97"/>
      <c r="GFK36" s="97"/>
      <c r="GFY36" s="97"/>
      <c r="GGM36" s="97"/>
      <c r="GHA36" s="97"/>
      <c r="GHO36" s="97"/>
      <c r="GIC36" s="97"/>
      <c r="GIQ36" s="97"/>
      <c r="GJE36" s="97"/>
      <c r="GJS36" s="97"/>
      <c r="GKG36" s="97"/>
      <c r="GKU36" s="97"/>
      <c r="GLI36" s="97"/>
      <c r="GLW36" s="97"/>
      <c r="GMK36" s="97"/>
      <c r="GMY36" s="97"/>
      <c r="GNM36" s="97"/>
      <c r="GOA36" s="97"/>
      <c r="GOO36" s="97"/>
      <c r="GPC36" s="97"/>
      <c r="GPQ36" s="97"/>
      <c r="GQE36" s="97"/>
      <c r="GQS36" s="97"/>
      <c r="GRG36" s="97"/>
      <c r="GRU36" s="97"/>
      <c r="GSI36" s="97"/>
      <c r="GSW36" s="97"/>
      <c r="GTK36" s="97"/>
      <c r="GTY36" s="97"/>
      <c r="GUM36" s="97"/>
      <c r="GVA36" s="97"/>
      <c r="GVO36" s="97"/>
      <c r="GWC36" s="97"/>
      <c r="GWQ36" s="97"/>
      <c r="GXE36" s="97"/>
      <c r="GXS36" s="97"/>
      <c r="GYG36" s="97"/>
      <c r="GYU36" s="97"/>
      <c r="GZI36" s="97"/>
      <c r="GZW36" s="97"/>
      <c r="HAK36" s="97"/>
      <c r="HAY36" s="97"/>
      <c r="HBM36" s="97"/>
      <c r="HCA36" s="97"/>
      <c r="HCO36" s="97"/>
      <c r="HDC36" s="97"/>
      <c r="HDQ36" s="97"/>
      <c r="HEE36" s="97"/>
      <c r="HES36" s="97"/>
      <c r="HFG36" s="97"/>
      <c r="HFU36" s="97"/>
      <c r="HGI36" s="97"/>
      <c r="HGW36" s="97"/>
      <c r="HHK36" s="97"/>
      <c r="HHY36" s="97"/>
      <c r="HIM36" s="97"/>
      <c r="HJA36" s="97"/>
      <c r="HJO36" s="97"/>
      <c r="HKC36" s="97"/>
      <c r="HKQ36" s="97"/>
      <c r="HLE36" s="97"/>
      <c r="HLS36" s="97"/>
      <c r="HMG36" s="97"/>
      <c r="HMU36" s="97"/>
      <c r="HNI36" s="97"/>
      <c r="HNW36" s="97"/>
      <c r="HOK36" s="97"/>
      <c r="HOY36" s="97"/>
      <c r="HPM36" s="97"/>
      <c r="HQA36" s="97"/>
      <c r="HQO36" s="97"/>
      <c r="HRC36" s="97"/>
      <c r="HRQ36" s="97"/>
      <c r="HSE36" s="97"/>
      <c r="HSS36" s="97"/>
      <c r="HTG36" s="97"/>
      <c r="HTU36" s="97"/>
      <c r="HUI36" s="97"/>
      <c r="HUW36" s="97"/>
      <c r="HVK36" s="97"/>
      <c r="HVY36" s="97"/>
      <c r="HWM36" s="97"/>
      <c r="HXA36" s="97"/>
      <c r="HXO36" s="97"/>
      <c r="HYC36" s="97"/>
      <c r="HYQ36" s="97"/>
      <c r="HZE36" s="97"/>
      <c r="HZS36" s="97"/>
      <c r="IAG36" s="97"/>
      <c r="IAU36" s="97"/>
      <c r="IBI36" s="97"/>
      <c r="IBW36" s="97"/>
      <c r="ICK36" s="97"/>
      <c r="ICY36" s="97"/>
      <c r="IDM36" s="97"/>
      <c r="IEA36" s="97"/>
      <c r="IEO36" s="97"/>
      <c r="IFC36" s="97"/>
      <c r="IFQ36" s="97"/>
      <c r="IGE36" s="97"/>
      <c r="IGS36" s="97"/>
      <c r="IHG36" s="97"/>
      <c r="IHU36" s="97"/>
      <c r="III36" s="97"/>
      <c r="IIW36" s="97"/>
      <c r="IJK36" s="97"/>
      <c r="IJY36" s="97"/>
      <c r="IKM36" s="97"/>
      <c r="ILA36" s="97"/>
      <c r="ILO36" s="97"/>
      <c r="IMC36" s="97"/>
      <c r="IMQ36" s="97"/>
      <c r="INE36" s="97"/>
      <c r="INS36" s="97"/>
      <c r="IOG36" s="97"/>
      <c r="IOU36" s="97"/>
      <c r="IPI36" s="97"/>
      <c r="IPW36" s="97"/>
      <c r="IQK36" s="97"/>
      <c r="IQY36" s="97"/>
      <c r="IRM36" s="97"/>
      <c r="ISA36" s="97"/>
      <c r="ISO36" s="97"/>
      <c r="ITC36" s="97"/>
      <c r="ITQ36" s="97"/>
      <c r="IUE36" s="97"/>
      <c r="IUS36" s="97"/>
      <c r="IVG36" s="97"/>
      <c r="IVU36" s="97"/>
      <c r="IWI36" s="97"/>
      <c r="IWW36" s="97"/>
      <c r="IXK36" s="97"/>
      <c r="IXY36" s="97"/>
      <c r="IYM36" s="97"/>
      <c r="IZA36" s="97"/>
      <c r="IZO36" s="97"/>
      <c r="JAC36" s="97"/>
      <c r="JAQ36" s="97"/>
      <c r="JBE36" s="97"/>
      <c r="JBS36" s="97"/>
      <c r="JCG36" s="97"/>
      <c r="JCU36" s="97"/>
      <c r="JDI36" s="97"/>
      <c r="JDW36" s="97"/>
      <c r="JEK36" s="97"/>
      <c r="JEY36" s="97"/>
      <c r="JFM36" s="97"/>
      <c r="JGA36" s="97"/>
      <c r="JGO36" s="97"/>
      <c r="JHC36" s="97"/>
      <c r="JHQ36" s="97"/>
      <c r="JIE36" s="97"/>
      <c r="JIS36" s="97"/>
      <c r="JJG36" s="97"/>
      <c r="JJU36" s="97"/>
      <c r="JKI36" s="97"/>
      <c r="JKW36" s="97"/>
      <c r="JLK36" s="97"/>
      <c r="JLY36" s="97"/>
      <c r="JMM36" s="97"/>
      <c r="JNA36" s="97"/>
      <c r="JNO36" s="97"/>
      <c r="JOC36" s="97"/>
      <c r="JOQ36" s="97"/>
      <c r="JPE36" s="97"/>
      <c r="JPS36" s="97"/>
      <c r="JQG36" s="97"/>
      <c r="JQU36" s="97"/>
      <c r="JRI36" s="97"/>
      <c r="JRW36" s="97"/>
      <c r="JSK36" s="97"/>
      <c r="JSY36" s="97"/>
      <c r="JTM36" s="97"/>
      <c r="JUA36" s="97"/>
      <c r="JUO36" s="97"/>
      <c r="JVC36" s="97"/>
      <c r="JVQ36" s="97"/>
      <c r="JWE36" s="97"/>
      <c r="JWS36" s="97"/>
      <c r="JXG36" s="97"/>
      <c r="JXU36" s="97"/>
      <c r="JYI36" s="97"/>
      <c r="JYW36" s="97"/>
      <c r="JZK36" s="97"/>
      <c r="JZY36" s="97"/>
      <c r="KAM36" s="97"/>
      <c r="KBA36" s="97"/>
      <c r="KBO36" s="97"/>
      <c r="KCC36" s="97"/>
      <c r="KCQ36" s="97"/>
      <c r="KDE36" s="97"/>
      <c r="KDS36" s="97"/>
      <c r="KEG36" s="97"/>
      <c r="KEU36" s="97"/>
      <c r="KFI36" s="97"/>
      <c r="KFW36" s="97"/>
      <c r="KGK36" s="97"/>
      <c r="KGY36" s="97"/>
      <c r="KHM36" s="97"/>
      <c r="KIA36" s="97"/>
      <c r="KIO36" s="97"/>
      <c r="KJC36" s="97"/>
      <c r="KJQ36" s="97"/>
      <c r="KKE36" s="97"/>
      <c r="KKS36" s="97"/>
      <c r="KLG36" s="97"/>
      <c r="KLU36" s="97"/>
      <c r="KMI36" s="97"/>
      <c r="KMW36" s="97"/>
      <c r="KNK36" s="97"/>
      <c r="KNY36" s="97"/>
      <c r="KOM36" s="97"/>
      <c r="KPA36" s="97"/>
      <c r="KPO36" s="97"/>
      <c r="KQC36" s="97"/>
      <c r="KQQ36" s="97"/>
      <c r="KRE36" s="97"/>
      <c r="KRS36" s="97"/>
      <c r="KSG36" s="97"/>
      <c r="KSU36" s="97"/>
      <c r="KTI36" s="97"/>
      <c r="KTW36" s="97"/>
      <c r="KUK36" s="97"/>
      <c r="KUY36" s="97"/>
      <c r="KVM36" s="97"/>
      <c r="KWA36" s="97"/>
      <c r="KWO36" s="97"/>
      <c r="KXC36" s="97"/>
      <c r="KXQ36" s="97"/>
      <c r="KYE36" s="97"/>
      <c r="KYS36" s="97"/>
      <c r="KZG36" s="97"/>
      <c r="KZU36" s="97"/>
      <c r="LAI36" s="97"/>
      <c r="LAW36" s="97"/>
      <c r="LBK36" s="97"/>
      <c r="LBY36" s="97"/>
      <c r="LCM36" s="97"/>
      <c r="LDA36" s="97"/>
      <c r="LDO36" s="97"/>
      <c r="LEC36" s="97"/>
      <c r="LEQ36" s="97"/>
      <c r="LFE36" s="97"/>
      <c r="LFS36" s="97"/>
      <c r="LGG36" s="97"/>
      <c r="LGU36" s="97"/>
      <c r="LHI36" s="97"/>
      <c r="LHW36" s="97"/>
      <c r="LIK36" s="97"/>
      <c r="LIY36" s="97"/>
      <c r="LJM36" s="97"/>
      <c r="LKA36" s="97"/>
      <c r="LKO36" s="97"/>
      <c r="LLC36" s="97"/>
      <c r="LLQ36" s="97"/>
      <c r="LME36" s="97"/>
      <c r="LMS36" s="97"/>
      <c r="LNG36" s="97"/>
      <c r="LNU36" s="97"/>
      <c r="LOI36" s="97"/>
      <c r="LOW36" s="97"/>
      <c r="LPK36" s="97"/>
      <c r="LPY36" s="97"/>
      <c r="LQM36" s="97"/>
      <c r="LRA36" s="97"/>
      <c r="LRO36" s="97"/>
      <c r="LSC36" s="97"/>
      <c r="LSQ36" s="97"/>
      <c r="LTE36" s="97"/>
      <c r="LTS36" s="97"/>
      <c r="LUG36" s="97"/>
      <c r="LUU36" s="97"/>
      <c r="LVI36" s="97"/>
      <c r="LVW36" s="97"/>
      <c r="LWK36" s="97"/>
      <c r="LWY36" s="97"/>
      <c r="LXM36" s="97"/>
      <c r="LYA36" s="97"/>
      <c r="LYO36" s="97"/>
      <c r="LZC36" s="97"/>
      <c r="LZQ36" s="97"/>
      <c r="MAE36" s="97"/>
      <c r="MAS36" s="97"/>
      <c r="MBG36" s="97"/>
      <c r="MBU36" s="97"/>
      <c r="MCI36" s="97"/>
      <c r="MCW36" s="97"/>
      <c r="MDK36" s="97"/>
      <c r="MDY36" s="97"/>
      <c r="MEM36" s="97"/>
      <c r="MFA36" s="97"/>
      <c r="MFO36" s="97"/>
      <c r="MGC36" s="97"/>
      <c r="MGQ36" s="97"/>
      <c r="MHE36" s="97"/>
      <c r="MHS36" s="97"/>
      <c r="MIG36" s="97"/>
      <c r="MIU36" s="97"/>
      <c r="MJI36" s="97"/>
      <c r="MJW36" s="97"/>
      <c r="MKK36" s="97"/>
      <c r="MKY36" s="97"/>
      <c r="MLM36" s="97"/>
      <c r="MMA36" s="97"/>
      <c r="MMO36" s="97"/>
      <c r="MNC36" s="97"/>
      <c r="MNQ36" s="97"/>
      <c r="MOE36" s="97"/>
      <c r="MOS36" s="97"/>
      <c r="MPG36" s="97"/>
      <c r="MPU36" s="97"/>
      <c r="MQI36" s="97"/>
      <c r="MQW36" s="97"/>
      <c r="MRK36" s="97"/>
      <c r="MRY36" s="97"/>
      <c r="MSM36" s="97"/>
      <c r="MTA36" s="97"/>
      <c r="MTO36" s="97"/>
      <c r="MUC36" s="97"/>
      <c r="MUQ36" s="97"/>
      <c r="MVE36" s="97"/>
      <c r="MVS36" s="97"/>
      <c r="MWG36" s="97"/>
      <c r="MWU36" s="97"/>
      <c r="MXI36" s="97"/>
      <c r="MXW36" s="97"/>
      <c r="MYK36" s="97"/>
      <c r="MYY36" s="97"/>
      <c r="MZM36" s="97"/>
      <c r="NAA36" s="97"/>
      <c r="NAO36" s="97"/>
      <c r="NBC36" s="97"/>
      <c r="NBQ36" s="97"/>
      <c r="NCE36" s="97"/>
      <c r="NCS36" s="97"/>
      <c r="NDG36" s="97"/>
      <c r="NDU36" s="97"/>
      <c r="NEI36" s="97"/>
      <c r="NEW36" s="97"/>
      <c r="NFK36" s="97"/>
      <c r="NFY36" s="97"/>
      <c r="NGM36" s="97"/>
      <c r="NHA36" s="97"/>
      <c r="NHO36" s="97"/>
      <c r="NIC36" s="97"/>
      <c r="NIQ36" s="97"/>
      <c r="NJE36" s="97"/>
      <c r="NJS36" s="97"/>
      <c r="NKG36" s="97"/>
      <c r="NKU36" s="97"/>
      <c r="NLI36" s="97"/>
      <c r="NLW36" s="97"/>
      <c r="NMK36" s="97"/>
      <c r="NMY36" s="97"/>
      <c r="NNM36" s="97"/>
      <c r="NOA36" s="97"/>
      <c r="NOO36" s="97"/>
      <c r="NPC36" s="97"/>
      <c r="NPQ36" s="97"/>
      <c r="NQE36" s="97"/>
      <c r="NQS36" s="97"/>
      <c r="NRG36" s="97"/>
      <c r="NRU36" s="97"/>
      <c r="NSI36" s="97"/>
      <c r="NSW36" s="97"/>
      <c r="NTK36" s="97"/>
      <c r="NTY36" s="97"/>
      <c r="NUM36" s="97"/>
      <c r="NVA36" s="97"/>
      <c r="NVO36" s="97"/>
      <c r="NWC36" s="97"/>
      <c r="NWQ36" s="97"/>
      <c r="NXE36" s="97"/>
      <c r="NXS36" s="97"/>
      <c r="NYG36" s="97"/>
      <c r="NYU36" s="97"/>
      <c r="NZI36" s="97"/>
      <c r="NZW36" s="97"/>
      <c r="OAK36" s="97"/>
      <c r="OAY36" s="97"/>
      <c r="OBM36" s="97"/>
      <c r="OCA36" s="97"/>
      <c r="OCO36" s="97"/>
      <c r="ODC36" s="97"/>
      <c r="ODQ36" s="97"/>
      <c r="OEE36" s="97"/>
      <c r="OES36" s="97"/>
      <c r="OFG36" s="97"/>
      <c r="OFU36" s="97"/>
      <c r="OGI36" s="97"/>
      <c r="OGW36" s="97"/>
      <c r="OHK36" s="97"/>
      <c r="OHY36" s="97"/>
      <c r="OIM36" s="97"/>
      <c r="OJA36" s="97"/>
      <c r="OJO36" s="97"/>
      <c r="OKC36" s="97"/>
      <c r="OKQ36" s="97"/>
      <c r="OLE36" s="97"/>
      <c r="OLS36" s="97"/>
      <c r="OMG36" s="97"/>
      <c r="OMU36" s="97"/>
      <c r="ONI36" s="97"/>
      <c r="ONW36" s="97"/>
      <c r="OOK36" s="97"/>
      <c r="OOY36" s="97"/>
      <c r="OPM36" s="97"/>
      <c r="OQA36" s="97"/>
      <c r="OQO36" s="97"/>
      <c r="ORC36" s="97"/>
      <c r="ORQ36" s="97"/>
      <c r="OSE36" s="97"/>
      <c r="OSS36" s="97"/>
      <c r="OTG36" s="97"/>
      <c r="OTU36" s="97"/>
      <c r="OUI36" s="97"/>
      <c r="OUW36" s="97"/>
      <c r="OVK36" s="97"/>
      <c r="OVY36" s="97"/>
      <c r="OWM36" s="97"/>
      <c r="OXA36" s="97"/>
      <c r="OXO36" s="97"/>
      <c r="OYC36" s="97"/>
      <c r="OYQ36" s="97"/>
      <c r="OZE36" s="97"/>
      <c r="OZS36" s="97"/>
      <c r="PAG36" s="97"/>
      <c r="PAU36" s="97"/>
      <c r="PBI36" s="97"/>
      <c r="PBW36" s="97"/>
      <c r="PCK36" s="97"/>
      <c r="PCY36" s="97"/>
      <c r="PDM36" s="97"/>
      <c r="PEA36" s="97"/>
      <c r="PEO36" s="97"/>
      <c r="PFC36" s="97"/>
      <c r="PFQ36" s="97"/>
      <c r="PGE36" s="97"/>
      <c r="PGS36" s="97"/>
      <c r="PHG36" s="97"/>
      <c r="PHU36" s="97"/>
      <c r="PII36" s="97"/>
      <c r="PIW36" s="97"/>
      <c r="PJK36" s="97"/>
      <c r="PJY36" s="97"/>
      <c r="PKM36" s="97"/>
      <c r="PLA36" s="97"/>
      <c r="PLO36" s="97"/>
      <c r="PMC36" s="97"/>
      <c r="PMQ36" s="97"/>
      <c r="PNE36" s="97"/>
      <c r="PNS36" s="97"/>
      <c r="POG36" s="97"/>
      <c r="POU36" s="97"/>
      <c r="PPI36" s="97"/>
      <c r="PPW36" s="97"/>
      <c r="PQK36" s="97"/>
      <c r="PQY36" s="97"/>
      <c r="PRM36" s="97"/>
      <c r="PSA36" s="97"/>
      <c r="PSO36" s="97"/>
      <c r="PTC36" s="97"/>
      <c r="PTQ36" s="97"/>
      <c r="PUE36" s="97"/>
      <c r="PUS36" s="97"/>
      <c r="PVG36" s="97"/>
      <c r="PVU36" s="97"/>
      <c r="PWI36" s="97"/>
      <c r="PWW36" s="97"/>
      <c r="PXK36" s="97"/>
      <c r="PXY36" s="97"/>
      <c r="PYM36" s="97"/>
      <c r="PZA36" s="97"/>
      <c r="PZO36" s="97"/>
      <c r="QAC36" s="97"/>
      <c r="QAQ36" s="97"/>
      <c r="QBE36" s="97"/>
      <c r="QBS36" s="97"/>
      <c r="QCG36" s="97"/>
      <c r="QCU36" s="97"/>
      <c r="QDI36" s="97"/>
      <c r="QDW36" s="97"/>
      <c r="QEK36" s="97"/>
      <c r="QEY36" s="97"/>
      <c r="QFM36" s="97"/>
      <c r="QGA36" s="97"/>
      <c r="QGO36" s="97"/>
      <c r="QHC36" s="97"/>
      <c r="QHQ36" s="97"/>
      <c r="QIE36" s="97"/>
      <c r="QIS36" s="97"/>
      <c r="QJG36" s="97"/>
      <c r="QJU36" s="97"/>
      <c r="QKI36" s="97"/>
      <c r="QKW36" s="97"/>
      <c r="QLK36" s="97"/>
      <c r="QLY36" s="97"/>
      <c r="QMM36" s="97"/>
      <c r="QNA36" s="97"/>
      <c r="QNO36" s="97"/>
      <c r="QOC36" s="97"/>
      <c r="QOQ36" s="97"/>
      <c r="QPE36" s="97"/>
      <c r="QPS36" s="97"/>
      <c r="QQG36" s="97"/>
      <c r="QQU36" s="97"/>
      <c r="QRI36" s="97"/>
      <c r="QRW36" s="97"/>
      <c r="QSK36" s="97"/>
      <c r="QSY36" s="97"/>
      <c r="QTM36" s="97"/>
      <c r="QUA36" s="97"/>
      <c r="QUO36" s="97"/>
      <c r="QVC36" s="97"/>
      <c r="QVQ36" s="97"/>
      <c r="QWE36" s="97"/>
      <c r="QWS36" s="97"/>
      <c r="QXG36" s="97"/>
      <c r="QXU36" s="97"/>
      <c r="QYI36" s="97"/>
      <c r="QYW36" s="97"/>
      <c r="QZK36" s="97"/>
      <c r="QZY36" s="97"/>
      <c r="RAM36" s="97"/>
      <c r="RBA36" s="97"/>
      <c r="RBO36" s="97"/>
      <c r="RCC36" s="97"/>
      <c r="RCQ36" s="97"/>
      <c r="RDE36" s="97"/>
      <c r="RDS36" s="97"/>
      <c r="REG36" s="97"/>
      <c r="REU36" s="97"/>
      <c r="RFI36" s="97"/>
      <c r="RFW36" s="97"/>
      <c r="RGK36" s="97"/>
      <c r="RGY36" s="97"/>
      <c r="RHM36" s="97"/>
      <c r="RIA36" s="97"/>
      <c r="RIO36" s="97"/>
      <c r="RJC36" s="97"/>
      <c r="RJQ36" s="97"/>
      <c r="RKE36" s="97"/>
      <c r="RKS36" s="97"/>
      <c r="RLG36" s="97"/>
      <c r="RLU36" s="97"/>
      <c r="RMI36" s="97"/>
      <c r="RMW36" s="97"/>
      <c r="RNK36" s="97"/>
      <c r="RNY36" s="97"/>
      <c r="ROM36" s="97"/>
      <c r="RPA36" s="97"/>
      <c r="RPO36" s="97"/>
      <c r="RQC36" s="97"/>
      <c r="RQQ36" s="97"/>
      <c r="RRE36" s="97"/>
      <c r="RRS36" s="97"/>
      <c r="RSG36" s="97"/>
      <c r="RSU36" s="97"/>
      <c r="RTI36" s="97"/>
      <c r="RTW36" s="97"/>
      <c r="RUK36" s="97"/>
      <c r="RUY36" s="97"/>
      <c r="RVM36" s="97"/>
      <c r="RWA36" s="97"/>
      <c r="RWO36" s="97"/>
      <c r="RXC36" s="97"/>
      <c r="RXQ36" s="97"/>
      <c r="RYE36" s="97"/>
      <c r="RYS36" s="97"/>
      <c r="RZG36" s="97"/>
      <c r="RZU36" s="97"/>
      <c r="SAI36" s="97"/>
      <c r="SAW36" s="97"/>
      <c r="SBK36" s="97"/>
      <c r="SBY36" s="97"/>
      <c r="SCM36" s="97"/>
      <c r="SDA36" s="97"/>
      <c r="SDO36" s="97"/>
      <c r="SEC36" s="97"/>
      <c r="SEQ36" s="97"/>
      <c r="SFE36" s="97"/>
      <c r="SFS36" s="97"/>
      <c r="SGG36" s="97"/>
      <c r="SGU36" s="97"/>
      <c r="SHI36" s="97"/>
      <c r="SHW36" s="97"/>
      <c r="SIK36" s="97"/>
      <c r="SIY36" s="97"/>
      <c r="SJM36" s="97"/>
      <c r="SKA36" s="97"/>
      <c r="SKO36" s="97"/>
      <c r="SLC36" s="97"/>
      <c r="SLQ36" s="97"/>
      <c r="SME36" s="97"/>
      <c r="SMS36" s="97"/>
      <c r="SNG36" s="97"/>
      <c r="SNU36" s="97"/>
      <c r="SOI36" s="97"/>
      <c r="SOW36" s="97"/>
      <c r="SPK36" s="97"/>
      <c r="SPY36" s="97"/>
      <c r="SQM36" s="97"/>
      <c r="SRA36" s="97"/>
      <c r="SRO36" s="97"/>
      <c r="SSC36" s="97"/>
      <c r="SSQ36" s="97"/>
      <c r="STE36" s="97"/>
      <c r="STS36" s="97"/>
      <c r="SUG36" s="97"/>
      <c r="SUU36" s="97"/>
      <c r="SVI36" s="97"/>
      <c r="SVW36" s="97"/>
      <c r="SWK36" s="97"/>
      <c r="SWY36" s="97"/>
      <c r="SXM36" s="97"/>
      <c r="SYA36" s="97"/>
      <c r="SYO36" s="97"/>
      <c r="SZC36" s="97"/>
      <c r="SZQ36" s="97"/>
      <c r="TAE36" s="97"/>
      <c r="TAS36" s="97"/>
      <c r="TBG36" s="97"/>
      <c r="TBU36" s="97"/>
      <c r="TCI36" s="97"/>
      <c r="TCW36" s="97"/>
      <c r="TDK36" s="97"/>
      <c r="TDY36" s="97"/>
      <c r="TEM36" s="97"/>
      <c r="TFA36" s="97"/>
      <c r="TFO36" s="97"/>
      <c r="TGC36" s="97"/>
      <c r="TGQ36" s="97"/>
      <c r="THE36" s="97"/>
      <c r="THS36" s="97"/>
      <c r="TIG36" s="97"/>
      <c r="TIU36" s="97"/>
      <c r="TJI36" s="97"/>
      <c r="TJW36" s="97"/>
      <c r="TKK36" s="97"/>
      <c r="TKY36" s="97"/>
      <c r="TLM36" s="97"/>
      <c r="TMA36" s="97"/>
      <c r="TMO36" s="97"/>
      <c r="TNC36" s="97"/>
      <c r="TNQ36" s="97"/>
      <c r="TOE36" s="97"/>
      <c r="TOS36" s="97"/>
      <c r="TPG36" s="97"/>
      <c r="TPU36" s="97"/>
      <c r="TQI36" s="97"/>
      <c r="TQW36" s="97"/>
      <c r="TRK36" s="97"/>
      <c r="TRY36" s="97"/>
      <c r="TSM36" s="97"/>
      <c r="TTA36" s="97"/>
      <c r="TTO36" s="97"/>
      <c r="TUC36" s="97"/>
      <c r="TUQ36" s="97"/>
      <c r="TVE36" s="97"/>
      <c r="TVS36" s="97"/>
      <c r="TWG36" s="97"/>
      <c r="TWU36" s="97"/>
      <c r="TXI36" s="97"/>
      <c r="TXW36" s="97"/>
      <c r="TYK36" s="97"/>
      <c r="TYY36" s="97"/>
      <c r="TZM36" s="97"/>
      <c r="UAA36" s="97"/>
      <c r="UAO36" s="97"/>
      <c r="UBC36" s="97"/>
      <c r="UBQ36" s="97"/>
      <c r="UCE36" s="97"/>
      <c r="UCS36" s="97"/>
      <c r="UDG36" s="97"/>
      <c r="UDU36" s="97"/>
      <c r="UEI36" s="97"/>
      <c r="UEW36" s="97"/>
      <c r="UFK36" s="97"/>
      <c r="UFY36" s="97"/>
      <c r="UGM36" s="97"/>
      <c r="UHA36" s="97"/>
      <c r="UHO36" s="97"/>
      <c r="UIC36" s="97"/>
      <c r="UIQ36" s="97"/>
      <c r="UJE36" s="97"/>
      <c r="UJS36" s="97"/>
      <c r="UKG36" s="97"/>
      <c r="UKU36" s="97"/>
      <c r="ULI36" s="97"/>
      <c r="ULW36" s="97"/>
      <c r="UMK36" s="97"/>
      <c r="UMY36" s="97"/>
      <c r="UNM36" s="97"/>
      <c r="UOA36" s="97"/>
      <c r="UOO36" s="97"/>
      <c r="UPC36" s="97"/>
      <c r="UPQ36" s="97"/>
      <c r="UQE36" s="97"/>
      <c r="UQS36" s="97"/>
      <c r="URG36" s="97"/>
      <c r="URU36" s="97"/>
      <c r="USI36" s="97"/>
      <c r="USW36" s="97"/>
      <c r="UTK36" s="97"/>
      <c r="UTY36" s="97"/>
      <c r="UUM36" s="97"/>
      <c r="UVA36" s="97"/>
      <c r="UVO36" s="97"/>
      <c r="UWC36" s="97"/>
      <c r="UWQ36" s="97"/>
      <c r="UXE36" s="97"/>
      <c r="UXS36" s="97"/>
      <c r="UYG36" s="97"/>
      <c r="UYU36" s="97"/>
      <c r="UZI36" s="97"/>
      <c r="UZW36" s="97"/>
      <c r="VAK36" s="97"/>
      <c r="VAY36" s="97"/>
      <c r="VBM36" s="97"/>
      <c r="VCA36" s="97"/>
      <c r="VCO36" s="97"/>
      <c r="VDC36" s="97"/>
      <c r="VDQ36" s="97"/>
      <c r="VEE36" s="97"/>
      <c r="VES36" s="97"/>
      <c r="VFG36" s="97"/>
      <c r="VFU36" s="97"/>
      <c r="VGI36" s="97"/>
      <c r="VGW36" s="97"/>
      <c r="VHK36" s="97"/>
      <c r="VHY36" s="97"/>
      <c r="VIM36" s="97"/>
      <c r="VJA36" s="97"/>
      <c r="VJO36" s="97"/>
      <c r="VKC36" s="97"/>
      <c r="VKQ36" s="97"/>
      <c r="VLE36" s="97"/>
      <c r="VLS36" s="97"/>
      <c r="VMG36" s="97"/>
      <c r="VMU36" s="97"/>
      <c r="VNI36" s="97"/>
      <c r="VNW36" s="97"/>
      <c r="VOK36" s="97"/>
      <c r="VOY36" s="97"/>
      <c r="VPM36" s="97"/>
      <c r="VQA36" s="97"/>
      <c r="VQO36" s="97"/>
      <c r="VRC36" s="97"/>
      <c r="VRQ36" s="97"/>
      <c r="VSE36" s="97"/>
      <c r="VSS36" s="97"/>
      <c r="VTG36" s="97"/>
      <c r="VTU36" s="97"/>
      <c r="VUI36" s="97"/>
      <c r="VUW36" s="97"/>
      <c r="VVK36" s="97"/>
      <c r="VVY36" s="97"/>
      <c r="VWM36" s="97"/>
      <c r="VXA36" s="97"/>
      <c r="VXO36" s="97"/>
      <c r="VYC36" s="97"/>
      <c r="VYQ36" s="97"/>
      <c r="VZE36" s="97"/>
      <c r="VZS36" s="97"/>
      <c r="WAG36" s="97"/>
      <c r="WAU36" s="97"/>
      <c r="WBI36" s="97"/>
      <c r="WBW36" s="97"/>
      <c r="WCK36" s="97"/>
      <c r="WCY36" s="97"/>
      <c r="WDM36" s="97"/>
      <c r="WEA36" s="97"/>
      <c r="WEO36" s="97"/>
      <c r="WFC36" s="97"/>
      <c r="WFQ36" s="97"/>
      <c r="WGE36" s="97"/>
      <c r="WGS36" s="97"/>
      <c r="WHG36" s="97"/>
      <c r="WHU36" s="97"/>
      <c r="WII36" s="97"/>
      <c r="WIW36" s="97"/>
      <c r="WJK36" s="97"/>
      <c r="WJY36" s="97"/>
      <c r="WKM36" s="97"/>
      <c r="WLA36" s="97"/>
      <c r="WLO36" s="97"/>
      <c r="WMC36" s="97"/>
      <c r="WMQ36" s="97"/>
      <c r="WNE36" s="97"/>
      <c r="WNS36" s="97"/>
      <c r="WOG36" s="97"/>
      <c r="WOU36" s="97"/>
      <c r="WPI36" s="97"/>
      <c r="WPW36" s="97"/>
      <c r="WQK36" s="97"/>
      <c r="WQY36" s="97"/>
      <c r="WRM36" s="97"/>
      <c r="WSA36" s="97"/>
      <c r="WSO36" s="97"/>
      <c r="WTC36" s="97"/>
      <c r="WTQ36" s="97"/>
      <c r="WUE36" s="97"/>
      <c r="WUS36" s="97"/>
      <c r="WVG36" s="97"/>
      <c r="WVU36" s="97"/>
      <c r="WWI36" s="97"/>
      <c r="WWW36" s="97"/>
      <c r="WXK36" s="97"/>
      <c r="WXY36" s="97"/>
      <c r="WYM36" s="97"/>
      <c r="WZA36" s="97"/>
      <c r="WZO36" s="97"/>
      <c r="XAC36" s="97"/>
      <c r="XAQ36" s="97"/>
      <c r="XBE36" s="97"/>
      <c r="XBS36" s="97"/>
      <c r="XCG36" s="97"/>
      <c r="XCU36" s="97"/>
      <c r="XDI36" s="97"/>
      <c r="XDW36" s="97"/>
      <c r="XEK36" s="97"/>
    </row>
    <row r="37" spans="1:1021 1035:2043 2057:3065 3079:4087 4101:5109 5123:6131 6145:7167 7181:8189 8203:9211 9225:10233 10247:11255 11269:12277 12291:13299 13313:14335 14349:15357 15371:16365" s="18" customFormat="1" ht="15" customHeight="1" x14ac:dyDescent="0.35">
      <c r="A37" s="102"/>
      <c r="B37" s="80" t="s">
        <v>103</v>
      </c>
      <c r="C37" s="79">
        <v>40.618000000000002</v>
      </c>
      <c r="D37" s="79">
        <v>0</v>
      </c>
      <c r="E37" s="79">
        <v>0.36499999999999999</v>
      </c>
      <c r="F37" s="79">
        <v>6.9619999999999997</v>
      </c>
      <c r="G37" s="79">
        <v>7.1999999999999995E-2</v>
      </c>
      <c r="H37" s="79">
        <v>50.887</v>
      </c>
      <c r="I37" s="79">
        <v>0.48099999999999998</v>
      </c>
      <c r="J37" s="79">
        <v>8.0000000000000002E-3</v>
      </c>
      <c r="K37" s="79">
        <v>0</v>
      </c>
      <c r="L37" s="79">
        <v>0.30299999999999999</v>
      </c>
      <c r="M37" s="90">
        <v>2.4E-2</v>
      </c>
      <c r="N37" s="90">
        <v>4.8000000000000001E-2</v>
      </c>
      <c r="O37" s="27">
        <f t="shared" si="6"/>
        <v>99.768000000000001</v>
      </c>
      <c r="P37" s="12">
        <f t="shared" si="7"/>
        <v>92.936182129210437</v>
      </c>
      <c r="Q37" s="13">
        <f>M37*58/74*10000</f>
        <v>188.10810810810813</v>
      </c>
      <c r="R37" s="13">
        <f t="shared" si="9"/>
        <v>377.59999999999997</v>
      </c>
      <c r="S37" s="13">
        <f t="shared" si="10"/>
        <v>2073.1578947368421</v>
      </c>
      <c r="T37" s="13">
        <f t="shared" si="11"/>
        <v>557.74647887323943</v>
      </c>
      <c r="U37" s="13">
        <f t="shared" si="12"/>
        <v>96.694444444444443</v>
      </c>
      <c r="V37" s="14">
        <f t="shared" si="14"/>
        <v>0.49816765918460842</v>
      </c>
      <c r="W37" s="13"/>
      <c r="X37" s="13"/>
      <c r="Y37" s="13"/>
      <c r="Z37" s="13"/>
      <c r="AA37" s="14"/>
      <c r="AB37" s="19"/>
      <c r="AC37" s="19"/>
      <c r="AD37" s="15"/>
      <c r="AE37" s="15"/>
      <c r="AF37" s="19"/>
      <c r="AI37" s="17"/>
      <c r="AJ37" s="17"/>
      <c r="AK37" s="17"/>
    </row>
    <row r="38" spans="1:1021 1035:2043 2057:3065 3079:4087 4101:5109 5123:6131 6145:7167 7181:8189 8203:9211 9225:10233 10247:11255 11269:12277 12291:13299 13313:14335 14349:15357 15371:16365" s="18" customFormat="1" ht="15.5" x14ac:dyDescent="0.35">
      <c r="A38" s="20"/>
      <c r="B38" s="20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36"/>
      <c r="P38" s="22"/>
      <c r="Q38" s="23"/>
      <c r="R38" s="23"/>
      <c r="S38" s="23"/>
      <c r="T38" s="23"/>
      <c r="U38" s="23"/>
      <c r="V38" s="24"/>
      <c r="W38" s="13"/>
      <c r="X38" s="13"/>
      <c r="Y38" s="13"/>
      <c r="Z38" s="13"/>
      <c r="AA38" s="14"/>
      <c r="AB38" s="19"/>
      <c r="AC38" s="19"/>
      <c r="AD38" s="15"/>
      <c r="AE38" s="15"/>
      <c r="AF38" s="19"/>
      <c r="AI38" s="17"/>
      <c r="AJ38" s="17"/>
      <c r="AK38" s="17"/>
    </row>
    <row r="39" spans="1:1021 1035:2043 2057:3065 3079:4087 4101:5109 5123:6131 6145:7167 7181:8189 8203:9211 9225:10233 10247:11255 11269:12277 12291:13299 13313:14335 14349:15357 15371:16365" s="79" customFormat="1" ht="15.5" x14ac:dyDescent="0.35">
      <c r="A39" s="102" t="s">
        <v>110</v>
      </c>
      <c r="B39" s="80" t="s">
        <v>97</v>
      </c>
      <c r="C39" s="79">
        <v>40.508000000000003</v>
      </c>
      <c r="D39" s="79">
        <v>1.2999999999999999E-2</v>
      </c>
      <c r="E39" s="79">
        <v>6.2E-2</v>
      </c>
      <c r="F39" s="79">
        <v>8.3460000000000001</v>
      </c>
      <c r="G39" s="79">
        <v>9.8000000000000004E-2</v>
      </c>
      <c r="H39" s="79">
        <v>49.661000000000001</v>
      </c>
      <c r="I39" s="79">
        <v>0.246</v>
      </c>
      <c r="J39" s="79">
        <v>0</v>
      </c>
      <c r="K39" s="79">
        <v>4.0000000000000001E-3</v>
      </c>
      <c r="L39" s="79">
        <v>0.28199999999999997</v>
      </c>
      <c r="M39" s="90">
        <v>2.1000000000000001E-2</v>
      </c>
      <c r="N39" s="90">
        <v>3.5999999999999997E-2</v>
      </c>
      <c r="O39" s="27">
        <f>SUM(C39:N39)</f>
        <v>99.277000000000001</v>
      </c>
      <c r="P39" s="12">
        <f>H39/40/(H39/40+F39/72)*100</f>
        <v>91.460652084497184</v>
      </c>
      <c r="Q39" s="13">
        <f>M39*58/74*10000</f>
        <v>164.59459459459458</v>
      </c>
      <c r="R39" s="13">
        <f>N39*59/75*10000</f>
        <v>283.19999999999993</v>
      </c>
      <c r="S39" s="13">
        <f>L39*104/152*10000</f>
        <v>1929.4736842105262</v>
      </c>
      <c r="T39" s="13">
        <f>G39*55/71*10000</f>
        <v>759.15492957746483</v>
      </c>
      <c r="U39" s="13">
        <f>F39/G39</f>
        <v>85.16326530612244</v>
      </c>
      <c r="V39" s="14">
        <f>Q39/R39</f>
        <v>0.58119560238204315</v>
      </c>
      <c r="AO39" s="97"/>
      <c r="BC39" s="97"/>
      <c r="BQ39" s="97"/>
      <c r="CE39" s="97"/>
      <c r="CS39" s="97"/>
      <c r="DG39" s="97"/>
      <c r="DU39" s="97"/>
      <c r="EI39" s="97"/>
      <c r="EW39" s="97"/>
      <c r="FK39" s="97"/>
      <c r="FY39" s="97"/>
      <c r="GM39" s="97"/>
      <c r="HA39" s="97"/>
      <c r="HO39" s="97"/>
      <c r="IC39" s="97"/>
      <c r="IQ39" s="97"/>
      <c r="JE39" s="97"/>
      <c r="JS39" s="97"/>
      <c r="KG39" s="97"/>
      <c r="KU39" s="97"/>
      <c r="LI39" s="97"/>
      <c r="LW39" s="97"/>
      <c r="MK39" s="97"/>
      <c r="MY39" s="97"/>
      <c r="NM39" s="97"/>
      <c r="OA39" s="97"/>
      <c r="OO39" s="97"/>
      <c r="PC39" s="97"/>
      <c r="PQ39" s="97"/>
      <c r="QE39" s="97"/>
      <c r="QS39" s="97"/>
      <c r="RG39" s="97"/>
      <c r="RU39" s="97"/>
      <c r="SI39" s="97"/>
      <c r="SW39" s="97"/>
      <c r="TK39" s="97"/>
      <c r="TY39" s="97"/>
      <c r="UM39" s="97"/>
      <c r="VA39" s="97"/>
      <c r="VO39" s="97"/>
      <c r="WC39" s="97"/>
      <c r="WQ39" s="97"/>
      <c r="XE39" s="97"/>
      <c r="XS39" s="97"/>
      <c r="YG39" s="97"/>
      <c r="YU39" s="97"/>
      <c r="ZI39" s="97"/>
      <c r="ZW39" s="97"/>
      <c r="AAK39" s="97"/>
      <c r="AAY39" s="97"/>
      <c r="ABM39" s="97"/>
      <c r="ACA39" s="97"/>
      <c r="ACO39" s="97"/>
      <c r="ADC39" s="97"/>
      <c r="ADQ39" s="97"/>
      <c r="AEE39" s="97"/>
      <c r="AES39" s="97"/>
      <c r="AFG39" s="97"/>
      <c r="AFU39" s="97"/>
      <c r="AGI39" s="97"/>
      <c r="AGW39" s="97"/>
      <c r="AHK39" s="97"/>
      <c r="AHY39" s="97"/>
      <c r="AIM39" s="97"/>
      <c r="AJA39" s="97"/>
      <c r="AJO39" s="97"/>
      <c r="AKC39" s="97"/>
      <c r="AKQ39" s="97"/>
      <c r="ALE39" s="97"/>
      <c r="ALS39" s="97"/>
      <c r="AMG39" s="97"/>
      <c r="AMU39" s="97"/>
      <c r="ANI39" s="97"/>
      <c r="ANW39" s="97"/>
      <c r="AOK39" s="97"/>
      <c r="AOY39" s="97"/>
      <c r="APM39" s="97"/>
      <c r="AQA39" s="97"/>
      <c r="AQO39" s="97"/>
      <c r="ARC39" s="97"/>
      <c r="ARQ39" s="97"/>
      <c r="ASE39" s="97"/>
      <c r="ASS39" s="97"/>
      <c r="ATG39" s="97"/>
      <c r="ATU39" s="97"/>
      <c r="AUI39" s="97"/>
      <c r="AUW39" s="97"/>
      <c r="AVK39" s="97"/>
      <c r="AVY39" s="97"/>
      <c r="AWM39" s="97"/>
      <c r="AXA39" s="97"/>
      <c r="AXO39" s="97"/>
      <c r="AYC39" s="97"/>
      <c r="AYQ39" s="97"/>
      <c r="AZE39" s="97"/>
      <c r="AZS39" s="97"/>
      <c r="BAG39" s="97"/>
      <c r="BAU39" s="97"/>
      <c r="BBI39" s="97"/>
      <c r="BBW39" s="97"/>
      <c r="BCK39" s="97"/>
      <c r="BCY39" s="97"/>
      <c r="BDM39" s="97"/>
      <c r="BEA39" s="97"/>
      <c r="BEO39" s="97"/>
      <c r="BFC39" s="97"/>
      <c r="BFQ39" s="97"/>
      <c r="BGE39" s="97"/>
      <c r="BGS39" s="97"/>
      <c r="BHG39" s="97"/>
      <c r="BHU39" s="97"/>
      <c r="BII39" s="97"/>
      <c r="BIW39" s="97"/>
      <c r="BJK39" s="97"/>
      <c r="BJY39" s="97"/>
      <c r="BKM39" s="97"/>
      <c r="BLA39" s="97"/>
      <c r="BLO39" s="97"/>
      <c r="BMC39" s="97"/>
      <c r="BMQ39" s="97"/>
      <c r="BNE39" s="97"/>
      <c r="BNS39" s="97"/>
      <c r="BOG39" s="97"/>
      <c r="BOU39" s="97"/>
      <c r="BPI39" s="97"/>
      <c r="BPW39" s="97"/>
      <c r="BQK39" s="97"/>
      <c r="BQY39" s="97"/>
      <c r="BRM39" s="97"/>
      <c r="BSA39" s="97"/>
      <c r="BSO39" s="97"/>
      <c r="BTC39" s="97"/>
      <c r="BTQ39" s="97"/>
      <c r="BUE39" s="97"/>
      <c r="BUS39" s="97"/>
      <c r="BVG39" s="97"/>
      <c r="BVU39" s="97"/>
      <c r="BWI39" s="97"/>
      <c r="BWW39" s="97"/>
      <c r="BXK39" s="97"/>
      <c r="BXY39" s="97"/>
      <c r="BYM39" s="97"/>
      <c r="BZA39" s="97"/>
      <c r="BZO39" s="97"/>
      <c r="CAC39" s="97"/>
      <c r="CAQ39" s="97"/>
      <c r="CBE39" s="97"/>
      <c r="CBS39" s="97"/>
      <c r="CCG39" s="97"/>
      <c r="CCU39" s="97"/>
      <c r="CDI39" s="97"/>
      <c r="CDW39" s="97"/>
      <c r="CEK39" s="97"/>
      <c r="CEY39" s="97"/>
      <c r="CFM39" s="97"/>
      <c r="CGA39" s="97"/>
      <c r="CGO39" s="97"/>
      <c r="CHC39" s="97"/>
      <c r="CHQ39" s="97"/>
      <c r="CIE39" s="97"/>
      <c r="CIS39" s="97"/>
      <c r="CJG39" s="97"/>
      <c r="CJU39" s="97"/>
      <c r="CKI39" s="97"/>
      <c r="CKW39" s="97"/>
      <c r="CLK39" s="97"/>
      <c r="CLY39" s="97"/>
      <c r="CMM39" s="97"/>
      <c r="CNA39" s="97"/>
      <c r="CNO39" s="97"/>
      <c r="COC39" s="97"/>
      <c r="COQ39" s="97"/>
      <c r="CPE39" s="97"/>
      <c r="CPS39" s="97"/>
      <c r="CQG39" s="97"/>
      <c r="CQU39" s="97"/>
      <c r="CRI39" s="97"/>
      <c r="CRW39" s="97"/>
      <c r="CSK39" s="97"/>
      <c r="CSY39" s="97"/>
      <c r="CTM39" s="97"/>
      <c r="CUA39" s="97"/>
      <c r="CUO39" s="97"/>
      <c r="CVC39" s="97"/>
      <c r="CVQ39" s="97"/>
      <c r="CWE39" s="97"/>
      <c r="CWS39" s="97"/>
      <c r="CXG39" s="97"/>
      <c r="CXU39" s="97"/>
      <c r="CYI39" s="97"/>
      <c r="CYW39" s="97"/>
      <c r="CZK39" s="97"/>
      <c r="CZY39" s="97"/>
      <c r="DAM39" s="97"/>
      <c r="DBA39" s="97"/>
      <c r="DBO39" s="97"/>
      <c r="DCC39" s="97"/>
      <c r="DCQ39" s="97"/>
      <c r="DDE39" s="97"/>
      <c r="DDS39" s="97"/>
      <c r="DEG39" s="97"/>
      <c r="DEU39" s="97"/>
      <c r="DFI39" s="97"/>
      <c r="DFW39" s="97"/>
      <c r="DGK39" s="97"/>
      <c r="DGY39" s="97"/>
      <c r="DHM39" s="97"/>
      <c r="DIA39" s="97"/>
      <c r="DIO39" s="97"/>
      <c r="DJC39" s="97"/>
      <c r="DJQ39" s="97"/>
      <c r="DKE39" s="97"/>
      <c r="DKS39" s="97"/>
      <c r="DLG39" s="97"/>
      <c r="DLU39" s="97"/>
      <c r="DMI39" s="97"/>
      <c r="DMW39" s="97"/>
      <c r="DNK39" s="97"/>
      <c r="DNY39" s="97"/>
      <c r="DOM39" s="97"/>
      <c r="DPA39" s="97"/>
      <c r="DPO39" s="97"/>
      <c r="DQC39" s="97"/>
      <c r="DQQ39" s="97"/>
      <c r="DRE39" s="97"/>
      <c r="DRS39" s="97"/>
      <c r="DSG39" s="97"/>
      <c r="DSU39" s="97"/>
      <c r="DTI39" s="97"/>
      <c r="DTW39" s="97"/>
      <c r="DUK39" s="97"/>
      <c r="DUY39" s="97"/>
      <c r="DVM39" s="97"/>
      <c r="DWA39" s="97"/>
      <c r="DWO39" s="97"/>
      <c r="DXC39" s="97"/>
      <c r="DXQ39" s="97"/>
      <c r="DYE39" s="97"/>
      <c r="DYS39" s="97"/>
      <c r="DZG39" s="97"/>
      <c r="DZU39" s="97"/>
      <c r="EAI39" s="97"/>
      <c r="EAW39" s="97"/>
      <c r="EBK39" s="97"/>
      <c r="EBY39" s="97"/>
      <c r="ECM39" s="97"/>
      <c r="EDA39" s="97"/>
      <c r="EDO39" s="97"/>
      <c r="EEC39" s="97"/>
      <c r="EEQ39" s="97"/>
      <c r="EFE39" s="97"/>
      <c r="EFS39" s="97"/>
      <c r="EGG39" s="97"/>
      <c r="EGU39" s="97"/>
      <c r="EHI39" s="97"/>
      <c r="EHW39" s="97"/>
      <c r="EIK39" s="97"/>
      <c r="EIY39" s="97"/>
      <c r="EJM39" s="97"/>
      <c r="EKA39" s="97"/>
      <c r="EKO39" s="97"/>
      <c r="ELC39" s="97"/>
      <c r="ELQ39" s="97"/>
      <c r="EME39" s="97"/>
      <c r="EMS39" s="97"/>
      <c r="ENG39" s="97"/>
      <c r="ENU39" s="97"/>
      <c r="EOI39" s="97"/>
      <c r="EOW39" s="97"/>
      <c r="EPK39" s="97"/>
      <c r="EPY39" s="97"/>
      <c r="EQM39" s="97"/>
      <c r="ERA39" s="97"/>
      <c r="ERO39" s="97"/>
      <c r="ESC39" s="97"/>
      <c r="ESQ39" s="97"/>
      <c r="ETE39" s="97"/>
      <c r="ETS39" s="97"/>
      <c r="EUG39" s="97"/>
      <c r="EUU39" s="97"/>
      <c r="EVI39" s="97"/>
      <c r="EVW39" s="97"/>
      <c r="EWK39" s="97"/>
      <c r="EWY39" s="97"/>
      <c r="EXM39" s="97"/>
      <c r="EYA39" s="97"/>
      <c r="EYO39" s="97"/>
      <c r="EZC39" s="97"/>
      <c r="EZQ39" s="97"/>
      <c r="FAE39" s="97"/>
      <c r="FAS39" s="97"/>
      <c r="FBG39" s="97"/>
      <c r="FBU39" s="97"/>
      <c r="FCI39" s="97"/>
      <c r="FCW39" s="97"/>
      <c r="FDK39" s="97"/>
      <c r="FDY39" s="97"/>
      <c r="FEM39" s="97"/>
      <c r="FFA39" s="97"/>
      <c r="FFO39" s="97"/>
      <c r="FGC39" s="97"/>
      <c r="FGQ39" s="97"/>
      <c r="FHE39" s="97"/>
      <c r="FHS39" s="97"/>
      <c r="FIG39" s="97"/>
      <c r="FIU39" s="97"/>
      <c r="FJI39" s="97"/>
      <c r="FJW39" s="97"/>
      <c r="FKK39" s="97"/>
      <c r="FKY39" s="97"/>
      <c r="FLM39" s="97"/>
      <c r="FMA39" s="97"/>
      <c r="FMO39" s="97"/>
      <c r="FNC39" s="97"/>
      <c r="FNQ39" s="97"/>
      <c r="FOE39" s="97"/>
      <c r="FOS39" s="97"/>
      <c r="FPG39" s="97"/>
      <c r="FPU39" s="97"/>
      <c r="FQI39" s="97"/>
      <c r="FQW39" s="97"/>
      <c r="FRK39" s="97"/>
      <c r="FRY39" s="97"/>
      <c r="FSM39" s="97"/>
      <c r="FTA39" s="97"/>
      <c r="FTO39" s="97"/>
      <c r="FUC39" s="97"/>
      <c r="FUQ39" s="97"/>
      <c r="FVE39" s="97"/>
      <c r="FVS39" s="97"/>
      <c r="FWG39" s="97"/>
      <c r="FWU39" s="97"/>
      <c r="FXI39" s="97"/>
      <c r="FXW39" s="97"/>
      <c r="FYK39" s="97"/>
      <c r="FYY39" s="97"/>
      <c r="FZM39" s="97"/>
      <c r="GAA39" s="97"/>
      <c r="GAO39" s="97"/>
      <c r="GBC39" s="97"/>
      <c r="GBQ39" s="97"/>
      <c r="GCE39" s="97"/>
      <c r="GCS39" s="97"/>
      <c r="GDG39" s="97"/>
      <c r="GDU39" s="97"/>
      <c r="GEI39" s="97"/>
      <c r="GEW39" s="97"/>
      <c r="GFK39" s="97"/>
      <c r="GFY39" s="97"/>
      <c r="GGM39" s="97"/>
      <c r="GHA39" s="97"/>
      <c r="GHO39" s="97"/>
      <c r="GIC39" s="97"/>
      <c r="GIQ39" s="97"/>
      <c r="GJE39" s="97"/>
      <c r="GJS39" s="97"/>
      <c r="GKG39" s="97"/>
      <c r="GKU39" s="97"/>
      <c r="GLI39" s="97"/>
      <c r="GLW39" s="97"/>
      <c r="GMK39" s="97"/>
      <c r="GMY39" s="97"/>
      <c r="GNM39" s="97"/>
      <c r="GOA39" s="97"/>
      <c r="GOO39" s="97"/>
      <c r="GPC39" s="97"/>
      <c r="GPQ39" s="97"/>
      <c r="GQE39" s="97"/>
      <c r="GQS39" s="97"/>
      <c r="GRG39" s="97"/>
      <c r="GRU39" s="97"/>
      <c r="GSI39" s="97"/>
      <c r="GSW39" s="97"/>
      <c r="GTK39" s="97"/>
      <c r="GTY39" s="97"/>
      <c r="GUM39" s="97"/>
      <c r="GVA39" s="97"/>
      <c r="GVO39" s="97"/>
      <c r="GWC39" s="97"/>
      <c r="GWQ39" s="97"/>
      <c r="GXE39" s="97"/>
      <c r="GXS39" s="97"/>
      <c r="GYG39" s="97"/>
      <c r="GYU39" s="97"/>
      <c r="GZI39" s="97"/>
      <c r="GZW39" s="97"/>
      <c r="HAK39" s="97"/>
      <c r="HAY39" s="97"/>
      <c r="HBM39" s="97"/>
      <c r="HCA39" s="97"/>
      <c r="HCO39" s="97"/>
      <c r="HDC39" s="97"/>
      <c r="HDQ39" s="97"/>
      <c r="HEE39" s="97"/>
      <c r="HES39" s="97"/>
      <c r="HFG39" s="97"/>
      <c r="HFU39" s="97"/>
      <c r="HGI39" s="97"/>
      <c r="HGW39" s="97"/>
      <c r="HHK39" s="97"/>
      <c r="HHY39" s="97"/>
      <c r="HIM39" s="97"/>
      <c r="HJA39" s="97"/>
      <c r="HJO39" s="97"/>
      <c r="HKC39" s="97"/>
      <c r="HKQ39" s="97"/>
      <c r="HLE39" s="97"/>
      <c r="HLS39" s="97"/>
      <c r="HMG39" s="97"/>
      <c r="HMU39" s="97"/>
      <c r="HNI39" s="97"/>
      <c r="HNW39" s="97"/>
      <c r="HOK39" s="97"/>
      <c r="HOY39" s="97"/>
      <c r="HPM39" s="97"/>
      <c r="HQA39" s="97"/>
      <c r="HQO39" s="97"/>
      <c r="HRC39" s="97"/>
      <c r="HRQ39" s="97"/>
      <c r="HSE39" s="97"/>
      <c r="HSS39" s="97"/>
      <c r="HTG39" s="97"/>
      <c r="HTU39" s="97"/>
      <c r="HUI39" s="97"/>
      <c r="HUW39" s="97"/>
      <c r="HVK39" s="97"/>
      <c r="HVY39" s="97"/>
      <c r="HWM39" s="97"/>
      <c r="HXA39" s="97"/>
      <c r="HXO39" s="97"/>
      <c r="HYC39" s="97"/>
      <c r="HYQ39" s="97"/>
      <c r="HZE39" s="97"/>
      <c r="HZS39" s="97"/>
      <c r="IAG39" s="97"/>
      <c r="IAU39" s="97"/>
      <c r="IBI39" s="97"/>
      <c r="IBW39" s="97"/>
      <c r="ICK39" s="97"/>
      <c r="ICY39" s="97"/>
      <c r="IDM39" s="97"/>
      <c r="IEA39" s="97"/>
      <c r="IEO39" s="97"/>
      <c r="IFC39" s="97"/>
      <c r="IFQ39" s="97"/>
      <c r="IGE39" s="97"/>
      <c r="IGS39" s="97"/>
      <c r="IHG39" s="97"/>
      <c r="IHU39" s="97"/>
      <c r="III39" s="97"/>
      <c r="IIW39" s="97"/>
      <c r="IJK39" s="97"/>
      <c r="IJY39" s="97"/>
      <c r="IKM39" s="97"/>
      <c r="ILA39" s="97"/>
      <c r="ILO39" s="97"/>
      <c r="IMC39" s="97"/>
      <c r="IMQ39" s="97"/>
      <c r="INE39" s="97"/>
      <c r="INS39" s="97"/>
      <c r="IOG39" s="97"/>
      <c r="IOU39" s="97"/>
      <c r="IPI39" s="97"/>
      <c r="IPW39" s="97"/>
      <c r="IQK39" s="97"/>
      <c r="IQY39" s="97"/>
      <c r="IRM39" s="97"/>
      <c r="ISA39" s="97"/>
      <c r="ISO39" s="97"/>
      <c r="ITC39" s="97"/>
      <c r="ITQ39" s="97"/>
      <c r="IUE39" s="97"/>
      <c r="IUS39" s="97"/>
      <c r="IVG39" s="97"/>
      <c r="IVU39" s="97"/>
      <c r="IWI39" s="97"/>
      <c r="IWW39" s="97"/>
      <c r="IXK39" s="97"/>
      <c r="IXY39" s="97"/>
      <c r="IYM39" s="97"/>
      <c r="IZA39" s="97"/>
      <c r="IZO39" s="97"/>
      <c r="JAC39" s="97"/>
      <c r="JAQ39" s="97"/>
      <c r="JBE39" s="97"/>
      <c r="JBS39" s="97"/>
      <c r="JCG39" s="97"/>
      <c r="JCU39" s="97"/>
      <c r="JDI39" s="97"/>
      <c r="JDW39" s="97"/>
      <c r="JEK39" s="97"/>
      <c r="JEY39" s="97"/>
      <c r="JFM39" s="97"/>
      <c r="JGA39" s="97"/>
      <c r="JGO39" s="97"/>
      <c r="JHC39" s="97"/>
      <c r="JHQ39" s="97"/>
      <c r="JIE39" s="97"/>
      <c r="JIS39" s="97"/>
      <c r="JJG39" s="97"/>
      <c r="JJU39" s="97"/>
      <c r="JKI39" s="97"/>
      <c r="JKW39" s="97"/>
      <c r="JLK39" s="97"/>
      <c r="JLY39" s="97"/>
      <c r="JMM39" s="97"/>
      <c r="JNA39" s="97"/>
      <c r="JNO39" s="97"/>
      <c r="JOC39" s="97"/>
      <c r="JOQ39" s="97"/>
      <c r="JPE39" s="97"/>
      <c r="JPS39" s="97"/>
      <c r="JQG39" s="97"/>
      <c r="JQU39" s="97"/>
      <c r="JRI39" s="97"/>
      <c r="JRW39" s="97"/>
      <c r="JSK39" s="97"/>
      <c r="JSY39" s="97"/>
      <c r="JTM39" s="97"/>
      <c r="JUA39" s="97"/>
      <c r="JUO39" s="97"/>
      <c r="JVC39" s="97"/>
      <c r="JVQ39" s="97"/>
      <c r="JWE39" s="97"/>
      <c r="JWS39" s="97"/>
      <c r="JXG39" s="97"/>
      <c r="JXU39" s="97"/>
      <c r="JYI39" s="97"/>
      <c r="JYW39" s="97"/>
      <c r="JZK39" s="97"/>
      <c r="JZY39" s="97"/>
      <c r="KAM39" s="97"/>
      <c r="KBA39" s="97"/>
      <c r="KBO39" s="97"/>
      <c r="KCC39" s="97"/>
      <c r="KCQ39" s="97"/>
      <c r="KDE39" s="97"/>
      <c r="KDS39" s="97"/>
      <c r="KEG39" s="97"/>
      <c r="KEU39" s="97"/>
      <c r="KFI39" s="97"/>
      <c r="KFW39" s="97"/>
      <c r="KGK39" s="97"/>
      <c r="KGY39" s="97"/>
      <c r="KHM39" s="97"/>
      <c r="KIA39" s="97"/>
      <c r="KIO39" s="97"/>
      <c r="KJC39" s="97"/>
      <c r="KJQ39" s="97"/>
      <c r="KKE39" s="97"/>
      <c r="KKS39" s="97"/>
      <c r="KLG39" s="97"/>
      <c r="KLU39" s="97"/>
      <c r="KMI39" s="97"/>
      <c r="KMW39" s="97"/>
      <c r="KNK39" s="97"/>
      <c r="KNY39" s="97"/>
      <c r="KOM39" s="97"/>
      <c r="KPA39" s="97"/>
      <c r="KPO39" s="97"/>
      <c r="KQC39" s="97"/>
      <c r="KQQ39" s="97"/>
      <c r="KRE39" s="97"/>
      <c r="KRS39" s="97"/>
      <c r="KSG39" s="97"/>
      <c r="KSU39" s="97"/>
      <c r="KTI39" s="97"/>
      <c r="KTW39" s="97"/>
      <c r="KUK39" s="97"/>
      <c r="KUY39" s="97"/>
      <c r="KVM39" s="97"/>
      <c r="KWA39" s="97"/>
      <c r="KWO39" s="97"/>
      <c r="KXC39" s="97"/>
      <c r="KXQ39" s="97"/>
      <c r="KYE39" s="97"/>
      <c r="KYS39" s="97"/>
      <c r="KZG39" s="97"/>
      <c r="KZU39" s="97"/>
      <c r="LAI39" s="97"/>
      <c r="LAW39" s="97"/>
      <c r="LBK39" s="97"/>
      <c r="LBY39" s="97"/>
      <c r="LCM39" s="97"/>
      <c r="LDA39" s="97"/>
      <c r="LDO39" s="97"/>
      <c r="LEC39" s="97"/>
      <c r="LEQ39" s="97"/>
      <c r="LFE39" s="97"/>
      <c r="LFS39" s="97"/>
      <c r="LGG39" s="97"/>
      <c r="LGU39" s="97"/>
      <c r="LHI39" s="97"/>
      <c r="LHW39" s="97"/>
      <c r="LIK39" s="97"/>
      <c r="LIY39" s="97"/>
      <c r="LJM39" s="97"/>
      <c r="LKA39" s="97"/>
      <c r="LKO39" s="97"/>
      <c r="LLC39" s="97"/>
      <c r="LLQ39" s="97"/>
      <c r="LME39" s="97"/>
      <c r="LMS39" s="97"/>
      <c r="LNG39" s="97"/>
      <c r="LNU39" s="97"/>
      <c r="LOI39" s="97"/>
      <c r="LOW39" s="97"/>
      <c r="LPK39" s="97"/>
      <c r="LPY39" s="97"/>
      <c r="LQM39" s="97"/>
      <c r="LRA39" s="97"/>
      <c r="LRO39" s="97"/>
      <c r="LSC39" s="97"/>
      <c r="LSQ39" s="97"/>
      <c r="LTE39" s="97"/>
      <c r="LTS39" s="97"/>
      <c r="LUG39" s="97"/>
      <c r="LUU39" s="97"/>
      <c r="LVI39" s="97"/>
      <c r="LVW39" s="97"/>
      <c r="LWK39" s="97"/>
      <c r="LWY39" s="97"/>
      <c r="LXM39" s="97"/>
      <c r="LYA39" s="97"/>
      <c r="LYO39" s="97"/>
      <c r="LZC39" s="97"/>
      <c r="LZQ39" s="97"/>
      <c r="MAE39" s="97"/>
      <c r="MAS39" s="97"/>
      <c r="MBG39" s="97"/>
      <c r="MBU39" s="97"/>
      <c r="MCI39" s="97"/>
      <c r="MCW39" s="97"/>
      <c r="MDK39" s="97"/>
      <c r="MDY39" s="97"/>
      <c r="MEM39" s="97"/>
      <c r="MFA39" s="97"/>
      <c r="MFO39" s="97"/>
      <c r="MGC39" s="97"/>
      <c r="MGQ39" s="97"/>
      <c r="MHE39" s="97"/>
      <c r="MHS39" s="97"/>
      <c r="MIG39" s="97"/>
      <c r="MIU39" s="97"/>
      <c r="MJI39" s="97"/>
      <c r="MJW39" s="97"/>
      <c r="MKK39" s="97"/>
      <c r="MKY39" s="97"/>
      <c r="MLM39" s="97"/>
      <c r="MMA39" s="97"/>
      <c r="MMO39" s="97"/>
      <c r="MNC39" s="97"/>
      <c r="MNQ39" s="97"/>
      <c r="MOE39" s="97"/>
      <c r="MOS39" s="97"/>
      <c r="MPG39" s="97"/>
      <c r="MPU39" s="97"/>
      <c r="MQI39" s="97"/>
      <c r="MQW39" s="97"/>
      <c r="MRK39" s="97"/>
      <c r="MRY39" s="97"/>
      <c r="MSM39" s="97"/>
      <c r="MTA39" s="97"/>
      <c r="MTO39" s="97"/>
      <c r="MUC39" s="97"/>
      <c r="MUQ39" s="97"/>
      <c r="MVE39" s="97"/>
      <c r="MVS39" s="97"/>
      <c r="MWG39" s="97"/>
      <c r="MWU39" s="97"/>
      <c r="MXI39" s="97"/>
      <c r="MXW39" s="97"/>
      <c r="MYK39" s="97"/>
      <c r="MYY39" s="97"/>
      <c r="MZM39" s="97"/>
      <c r="NAA39" s="97"/>
      <c r="NAO39" s="97"/>
      <c r="NBC39" s="97"/>
      <c r="NBQ39" s="97"/>
      <c r="NCE39" s="97"/>
      <c r="NCS39" s="97"/>
      <c r="NDG39" s="97"/>
      <c r="NDU39" s="97"/>
      <c r="NEI39" s="97"/>
      <c r="NEW39" s="97"/>
      <c r="NFK39" s="97"/>
      <c r="NFY39" s="97"/>
      <c r="NGM39" s="97"/>
      <c r="NHA39" s="97"/>
      <c r="NHO39" s="97"/>
      <c r="NIC39" s="97"/>
      <c r="NIQ39" s="97"/>
      <c r="NJE39" s="97"/>
      <c r="NJS39" s="97"/>
      <c r="NKG39" s="97"/>
      <c r="NKU39" s="97"/>
      <c r="NLI39" s="97"/>
      <c r="NLW39" s="97"/>
      <c r="NMK39" s="97"/>
      <c r="NMY39" s="97"/>
      <c r="NNM39" s="97"/>
      <c r="NOA39" s="97"/>
      <c r="NOO39" s="97"/>
      <c r="NPC39" s="97"/>
      <c r="NPQ39" s="97"/>
      <c r="NQE39" s="97"/>
      <c r="NQS39" s="97"/>
      <c r="NRG39" s="97"/>
      <c r="NRU39" s="97"/>
      <c r="NSI39" s="97"/>
      <c r="NSW39" s="97"/>
      <c r="NTK39" s="97"/>
      <c r="NTY39" s="97"/>
      <c r="NUM39" s="97"/>
      <c r="NVA39" s="97"/>
      <c r="NVO39" s="97"/>
      <c r="NWC39" s="97"/>
      <c r="NWQ39" s="97"/>
      <c r="NXE39" s="97"/>
      <c r="NXS39" s="97"/>
      <c r="NYG39" s="97"/>
      <c r="NYU39" s="97"/>
      <c r="NZI39" s="97"/>
      <c r="NZW39" s="97"/>
      <c r="OAK39" s="97"/>
      <c r="OAY39" s="97"/>
      <c r="OBM39" s="97"/>
      <c r="OCA39" s="97"/>
      <c r="OCO39" s="97"/>
      <c r="ODC39" s="97"/>
      <c r="ODQ39" s="97"/>
      <c r="OEE39" s="97"/>
      <c r="OES39" s="97"/>
      <c r="OFG39" s="97"/>
      <c r="OFU39" s="97"/>
      <c r="OGI39" s="97"/>
      <c r="OGW39" s="97"/>
      <c r="OHK39" s="97"/>
      <c r="OHY39" s="97"/>
      <c r="OIM39" s="97"/>
      <c r="OJA39" s="97"/>
      <c r="OJO39" s="97"/>
      <c r="OKC39" s="97"/>
      <c r="OKQ39" s="97"/>
      <c r="OLE39" s="97"/>
      <c r="OLS39" s="97"/>
      <c r="OMG39" s="97"/>
      <c r="OMU39" s="97"/>
      <c r="ONI39" s="97"/>
      <c r="ONW39" s="97"/>
      <c r="OOK39" s="97"/>
      <c r="OOY39" s="97"/>
      <c r="OPM39" s="97"/>
      <c r="OQA39" s="97"/>
      <c r="OQO39" s="97"/>
      <c r="ORC39" s="97"/>
      <c r="ORQ39" s="97"/>
      <c r="OSE39" s="97"/>
      <c r="OSS39" s="97"/>
      <c r="OTG39" s="97"/>
      <c r="OTU39" s="97"/>
      <c r="OUI39" s="97"/>
      <c r="OUW39" s="97"/>
      <c r="OVK39" s="97"/>
      <c r="OVY39" s="97"/>
      <c r="OWM39" s="97"/>
      <c r="OXA39" s="97"/>
      <c r="OXO39" s="97"/>
      <c r="OYC39" s="97"/>
      <c r="OYQ39" s="97"/>
      <c r="OZE39" s="97"/>
      <c r="OZS39" s="97"/>
      <c r="PAG39" s="97"/>
      <c r="PAU39" s="97"/>
      <c r="PBI39" s="97"/>
      <c r="PBW39" s="97"/>
      <c r="PCK39" s="97"/>
      <c r="PCY39" s="97"/>
      <c r="PDM39" s="97"/>
      <c r="PEA39" s="97"/>
      <c r="PEO39" s="97"/>
      <c r="PFC39" s="97"/>
      <c r="PFQ39" s="97"/>
      <c r="PGE39" s="97"/>
      <c r="PGS39" s="97"/>
      <c r="PHG39" s="97"/>
      <c r="PHU39" s="97"/>
      <c r="PII39" s="97"/>
      <c r="PIW39" s="97"/>
      <c r="PJK39" s="97"/>
      <c r="PJY39" s="97"/>
      <c r="PKM39" s="97"/>
      <c r="PLA39" s="97"/>
      <c r="PLO39" s="97"/>
      <c r="PMC39" s="97"/>
      <c r="PMQ39" s="97"/>
      <c r="PNE39" s="97"/>
      <c r="PNS39" s="97"/>
      <c r="POG39" s="97"/>
      <c r="POU39" s="97"/>
      <c r="PPI39" s="97"/>
      <c r="PPW39" s="97"/>
      <c r="PQK39" s="97"/>
      <c r="PQY39" s="97"/>
      <c r="PRM39" s="97"/>
      <c r="PSA39" s="97"/>
      <c r="PSO39" s="97"/>
      <c r="PTC39" s="97"/>
      <c r="PTQ39" s="97"/>
      <c r="PUE39" s="97"/>
      <c r="PUS39" s="97"/>
      <c r="PVG39" s="97"/>
      <c r="PVU39" s="97"/>
      <c r="PWI39" s="97"/>
      <c r="PWW39" s="97"/>
      <c r="PXK39" s="97"/>
      <c r="PXY39" s="97"/>
      <c r="PYM39" s="97"/>
      <c r="PZA39" s="97"/>
      <c r="PZO39" s="97"/>
      <c r="QAC39" s="97"/>
      <c r="QAQ39" s="97"/>
      <c r="QBE39" s="97"/>
      <c r="QBS39" s="97"/>
      <c r="QCG39" s="97"/>
      <c r="QCU39" s="97"/>
      <c r="QDI39" s="97"/>
      <c r="QDW39" s="97"/>
      <c r="QEK39" s="97"/>
      <c r="QEY39" s="97"/>
      <c r="QFM39" s="97"/>
      <c r="QGA39" s="97"/>
      <c r="QGO39" s="97"/>
      <c r="QHC39" s="97"/>
      <c r="QHQ39" s="97"/>
      <c r="QIE39" s="97"/>
      <c r="QIS39" s="97"/>
      <c r="QJG39" s="97"/>
      <c r="QJU39" s="97"/>
      <c r="QKI39" s="97"/>
      <c r="QKW39" s="97"/>
      <c r="QLK39" s="97"/>
      <c r="QLY39" s="97"/>
      <c r="QMM39" s="97"/>
      <c r="QNA39" s="97"/>
      <c r="QNO39" s="97"/>
      <c r="QOC39" s="97"/>
      <c r="QOQ39" s="97"/>
      <c r="QPE39" s="97"/>
      <c r="QPS39" s="97"/>
      <c r="QQG39" s="97"/>
      <c r="QQU39" s="97"/>
      <c r="QRI39" s="97"/>
      <c r="QRW39" s="97"/>
      <c r="QSK39" s="97"/>
      <c r="QSY39" s="97"/>
      <c r="QTM39" s="97"/>
      <c r="QUA39" s="97"/>
      <c r="QUO39" s="97"/>
      <c r="QVC39" s="97"/>
      <c r="QVQ39" s="97"/>
      <c r="QWE39" s="97"/>
      <c r="QWS39" s="97"/>
      <c r="QXG39" s="97"/>
      <c r="QXU39" s="97"/>
      <c r="QYI39" s="97"/>
      <c r="QYW39" s="97"/>
      <c r="QZK39" s="97"/>
      <c r="QZY39" s="97"/>
      <c r="RAM39" s="97"/>
      <c r="RBA39" s="97"/>
      <c r="RBO39" s="97"/>
      <c r="RCC39" s="97"/>
      <c r="RCQ39" s="97"/>
      <c r="RDE39" s="97"/>
      <c r="RDS39" s="97"/>
      <c r="REG39" s="97"/>
      <c r="REU39" s="97"/>
      <c r="RFI39" s="97"/>
      <c r="RFW39" s="97"/>
      <c r="RGK39" s="97"/>
      <c r="RGY39" s="97"/>
      <c r="RHM39" s="97"/>
      <c r="RIA39" s="97"/>
      <c r="RIO39" s="97"/>
      <c r="RJC39" s="97"/>
      <c r="RJQ39" s="97"/>
      <c r="RKE39" s="97"/>
      <c r="RKS39" s="97"/>
      <c r="RLG39" s="97"/>
      <c r="RLU39" s="97"/>
      <c r="RMI39" s="97"/>
      <c r="RMW39" s="97"/>
      <c r="RNK39" s="97"/>
      <c r="RNY39" s="97"/>
      <c r="ROM39" s="97"/>
      <c r="RPA39" s="97"/>
      <c r="RPO39" s="97"/>
      <c r="RQC39" s="97"/>
      <c r="RQQ39" s="97"/>
      <c r="RRE39" s="97"/>
      <c r="RRS39" s="97"/>
      <c r="RSG39" s="97"/>
      <c r="RSU39" s="97"/>
      <c r="RTI39" s="97"/>
      <c r="RTW39" s="97"/>
      <c r="RUK39" s="97"/>
      <c r="RUY39" s="97"/>
      <c r="RVM39" s="97"/>
      <c r="RWA39" s="97"/>
      <c r="RWO39" s="97"/>
      <c r="RXC39" s="97"/>
      <c r="RXQ39" s="97"/>
      <c r="RYE39" s="97"/>
      <c r="RYS39" s="97"/>
      <c r="RZG39" s="97"/>
      <c r="RZU39" s="97"/>
      <c r="SAI39" s="97"/>
      <c r="SAW39" s="97"/>
      <c r="SBK39" s="97"/>
      <c r="SBY39" s="97"/>
      <c r="SCM39" s="97"/>
      <c r="SDA39" s="97"/>
      <c r="SDO39" s="97"/>
      <c r="SEC39" s="97"/>
      <c r="SEQ39" s="97"/>
      <c r="SFE39" s="97"/>
      <c r="SFS39" s="97"/>
      <c r="SGG39" s="97"/>
      <c r="SGU39" s="97"/>
      <c r="SHI39" s="97"/>
      <c r="SHW39" s="97"/>
      <c r="SIK39" s="97"/>
      <c r="SIY39" s="97"/>
      <c r="SJM39" s="97"/>
      <c r="SKA39" s="97"/>
      <c r="SKO39" s="97"/>
      <c r="SLC39" s="97"/>
      <c r="SLQ39" s="97"/>
      <c r="SME39" s="97"/>
      <c r="SMS39" s="97"/>
      <c r="SNG39" s="97"/>
      <c r="SNU39" s="97"/>
      <c r="SOI39" s="97"/>
      <c r="SOW39" s="97"/>
      <c r="SPK39" s="97"/>
      <c r="SPY39" s="97"/>
      <c r="SQM39" s="97"/>
      <c r="SRA39" s="97"/>
      <c r="SRO39" s="97"/>
      <c r="SSC39" s="97"/>
      <c r="SSQ39" s="97"/>
      <c r="STE39" s="97"/>
      <c r="STS39" s="97"/>
      <c r="SUG39" s="97"/>
      <c r="SUU39" s="97"/>
      <c r="SVI39" s="97"/>
      <c r="SVW39" s="97"/>
      <c r="SWK39" s="97"/>
      <c r="SWY39" s="97"/>
      <c r="SXM39" s="97"/>
      <c r="SYA39" s="97"/>
      <c r="SYO39" s="97"/>
      <c r="SZC39" s="97"/>
      <c r="SZQ39" s="97"/>
      <c r="TAE39" s="97"/>
      <c r="TAS39" s="97"/>
      <c r="TBG39" s="97"/>
      <c r="TBU39" s="97"/>
      <c r="TCI39" s="97"/>
      <c r="TCW39" s="97"/>
      <c r="TDK39" s="97"/>
      <c r="TDY39" s="97"/>
      <c r="TEM39" s="97"/>
      <c r="TFA39" s="97"/>
      <c r="TFO39" s="97"/>
      <c r="TGC39" s="97"/>
      <c r="TGQ39" s="97"/>
      <c r="THE39" s="97"/>
      <c r="THS39" s="97"/>
      <c r="TIG39" s="97"/>
      <c r="TIU39" s="97"/>
      <c r="TJI39" s="97"/>
      <c r="TJW39" s="97"/>
      <c r="TKK39" s="97"/>
      <c r="TKY39" s="97"/>
      <c r="TLM39" s="97"/>
      <c r="TMA39" s="97"/>
      <c r="TMO39" s="97"/>
      <c r="TNC39" s="97"/>
      <c r="TNQ39" s="97"/>
      <c r="TOE39" s="97"/>
      <c r="TOS39" s="97"/>
      <c r="TPG39" s="97"/>
      <c r="TPU39" s="97"/>
      <c r="TQI39" s="97"/>
      <c r="TQW39" s="97"/>
      <c r="TRK39" s="97"/>
      <c r="TRY39" s="97"/>
      <c r="TSM39" s="97"/>
      <c r="TTA39" s="97"/>
      <c r="TTO39" s="97"/>
      <c r="TUC39" s="97"/>
      <c r="TUQ39" s="97"/>
      <c r="TVE39" s="97"/>
      <c r="TVS39" s="97"/>
      <c r="TWG39" s="97"/>
      <c r="TWU39" s="97"/>
      <c r="TXI39" s="97"/>
      <c r="TXW39" s="97"/>
      <c r="TYK39" s="97"/>
      <c r="TYY39" s="97"/>
      <c r="TZM39" s="97"/>
      <c r="UAA39" s="97"/>
      <c r="UAO39" s="97"/>
      <c r="UBC39" s="97"/>
      <c r="UBQ39" s="97"/>
      <c r="UCE39" s="97"/>
      <c r="UCS39" s="97"/>
      <c r="UDG39" s="97"/>
      <c r="UDU39" s="97"/>
      <c r="UEI39" s="97"/>
      <c r="UEW39" s="97"/>
      <c r="UFK39" s="97"/>
      <c r="UFY39" s="97"/>
      <c r="UGM39" s="97"/>
      <c r="UHA39" s="97"/>
      <c r="UHO39" s="97"/>
      <c r="UIC39" s="97"/>
      <c r="UIQ39" s="97"/>
      <c r="UJE39" s="97"/>
      <c r="UJS39" s="97"/>
      <c r="UKG39" s="97"/>
      <c r="UKU39" s="97"/>
      <c r="ULI39" s="97"/>
      <c r="ULW39" s="97"/>
      <c r="UMK39" s="97"/>
      <c r="UMY39" s="97"/>
      <c r="UNM39" s="97"/>
      <c r="UOA39" s="97"/>
      <c r="UOO39" s="97"/>
      <c r="UPC39" s="97"/>
      <c r="UPQ39" s="97"/>
      <c r="UQE39" s="97"/>
      <c r="UQS39" s="97"/>
      <c r="URG39" s="97"/>
      <c r="URU39" s="97"/>
      <c r="USI39" s="97"/>
      <c r="USW39" s="97"/>
      <c r="UTK39" s="97"/>
      <c r="UTY39" s="97"/>
      <c r="UUM39" s="97"/>
      <c r="UVA39" s="97"/>
      <c r="UVO39" s="97"/>
      <c r="UWC39" s="97"/>
      <c r="UWQ39" s="97"/>
      <c r="UXE39" s="97"/>
      <c r="UXS39" s="97"/>
      <c r="UYG39" s="97"/>
      <c r="UYU39" s="97"/>
      <c r="UZI39" s="97"/>
      <c r="UZW39" s="97"/>
      <c r="VAK39" s="97"/>
      <c r="VAY39" s="97"/>
      <c r="VBM39" s="97"/>
      <c r="VCA39" s="97"/>
      <c r="VCO39" s="97"/>
      <c r="VDC39" s="97"/>
      <c r="VDQ39" s="97"/>
      <c r="VEE39" s="97"/>
      <c r="VES39" s="97"/>
      <c r="VFG39" s="97"/>
      <c r="VFU39" s="97"/>
      <c r="VGI39" s="97"/>
      <c r="VGW39" s="97"/>
      <c r="VHK39" s="97"/>
      <c r="VHY39" s="97"/>
      <c r="VIM39" s="97"/>
      <c r="VJA39" s="97"/>
      <c r="VJO39" s="97"/>
      <c r="VKC39" s="97"/>
      <c r="VKQ39" s="97"/>
      <c r="VLE39" s="97"/>
      <c r="VLS39" s="97"/>
      <c r="VMG39" s="97"/>
      <c r="VMU39" s="97"/>
      <c r="VNI39" s="97"/>
      <c r="VNW39" s="97"/>
      <c r="VOK39" s="97"/>
      <c r="VOY39" s="97"/>
      <c r="VPM39" s="97"/>
      <c r="VQA39" s="97"/>
      <c r="VQO39" s="97"/>
      <c r="VRC39" s="97"/>
      <c r="VRQ39" s="97"/>
      <c r="VSE39" s="97"/>
      <c r="VSS39" s="97"/>
      <c r="VTG39" s="97"/>
      <c r="VTU39" s="97"/>
      <c r="VUI39" s="97"/>
      <c r="VUW39" s="97"/>
      <c r="VVK39" s="97"/>
      <c r="VVY39" s="97"/>
      <c r="VWM39" s="97"/>
      <c r="VXA39" s="97"/>
      <c r="VXO39" s="97"/>
      <c r="VYC39" s="97"/>
      <c r="VYQ39" s="97"/>
      <c r="VZE39" s="97"/>
      <c r="VZS39" s="97"/>
      <c r="WAG39" s="97"/>
      <c r="WAU39" s="97"/>
      <c r="WBI39" s="97"/>
      <c r="WBW39" s="97"/>
      <c r="WCK39" s="97"/>
      <c r="WCY39" s="97"/>
      <c r="WDM39" s="97"/>
      <c r="WEA39" s="97"/>
      <c r="WEO39" s="97"/>
      <c r="WFC39" s="97"/>
      <c r="WFQ39" s="97"/>
      <c r="WGE39" s="97"/>
      <c r="WGS39" s="97"/>
      <c r="WHG39" s="97"/>
      <c r="WHU39" s="97"/>
      <c r="WII39" s="97"/>
      <c r="WIW39" s="97"/>
      <c r="WJK39" s="97"/>
      <c r="WJY39" s="97"/>
      <c r="WKM39" s="97"/>
      <c r="WLA39" s="97"/>
      <c r="WLO39" s="97"/>
      <c r="WMC39" s="97"/>
      <c r="WMQ39" s="97"/>
      <c r="WNE39" s="97"/>
      <c r="WNS39" s="97"/>
      <c r="WOG39" s="97"/>
      <c r="WOU39" s="97"/>
      <c r="WPI39" s="97"/>
      <c r="WPW39" s="97"/>
      <c r="WQK39" s="97"/>
      <c r="WQY39" s="97"/>
      <c r="WRM39" s="97"/>
      <c r="WSA39" s="97"/>
      <c r="WSO39" s="97"/>
      <c r="WTC39" s="97"/>
      <c r="WTQ39" s="97"/>
      <c r="WUE39" s="97"/>
      <c r="WUS39" s="97"/>
      <c r="WVG39" s="97"/>
      <c r="WVU39" s="97"/>
      <c r="WWI39" s="97"/>
      <c r="WWW39" s="97"/>
      <c r="WXK39" s="97"/>
      <c r="WXY39" s="97"/>
      <c r="WYM39" s="97"/>
      <c r="WZA39" s="97"/>
      <c r="WZO39" s="97"/>
      <c r="XAC39" s="97"/>
      <c r="XAQ39" s="97"/>
      <c r="XBE39" s="97"/>
      <c r="XBS39" s="97"/>
      <c r="XCG39" s="97"/>
      <c r="XCU39" s="97"/>
      <c r="XDI39" s="97"/>
      <c r="XDW39" s="97"/>
      <c r="XEK39" s="97"/>
    </row>
    <row r="40" spans="1:1021 1035:2043 2057:3065 3079:4087 4101:5109 5123:6131 6145:7167 7181:8189 8203:9211 9225:10233 10247:11255 11269:12277 12291:13299 13313:14335 14349:15357 15371:16365" s="79" customFormat="1" ht="15.5" x14ac:dyDescent="0.35">
      <c r="A40" s="102"/>
      <c r="B40" s="80" t="s">
        <v>105</v>
      </c>
      <c r="C40" s="79">
        <v>40.616999999999997</v>
      </c>
      <c r="D40" s="79">
        <v>4.5999999999999999E-2</v>
      </c>
      <c r="E40" s="79">
        <v>1.7999999999999999E-2</v>
      </c>
      <c r="F40" s="79">
        <v>10.013999999999999</v>
      </c>
      <c r="G40" s="79">
        <v>8.5999999999999993E-2</v>
      </c>
      <c r="H40" s="79">
        <v>49.405999999999999</v>
      </c>
      <c r="I40" s="79">
        <v>0.19800000000000001</v>
      </c>
      <c r="J40" s="79">
        <v>0.02</v>
      </c>
      <c r="K40" s="79">
        <v>0</v>
      </c>
      <c r="L40" s="79">
        <v>0.106</v>
      </c>
      <c r="M40" s="90">
        <v>0.01</v>
      </c>
      <c r="N40" s="90">
        <v>2.3E-2</v>
      </c>
      <c r="O40" s="27">
        <f t="shared" si="6"/>
        <v>100.54399999999997</v>
      </c>
      <c r="P40" s="12">
        <f t="shared" si="7"/>
        <v>89.879205375118261</v>
      </c>
      <c r="Q40" s="13">
        <f t="shared" si="8"/>
        <v>78.378378378378372</v>
      </c>
      <c r="R40" s="13">
        <f t="shared" si="9"/>
        <v>180.93333333333334</v>
      </c>
      <c r="S40" s="13">
        <f t="shared" si="10"/>
        <v>725.26315789473676</v>
      </c>
      <c r="T40" s="13">
        <f t="shared" si="11"/>
        <v>666.19718309859149</v>
      </c>
      <c r="U40" s="13">
        <f t="shared" si="12"/>
        <v>116.44186046511628</v>
      </c>
      <c r="V40" s="14">
        <f t="shared" si="14"/>
        <v>0.43318926885618114</v>
      </c>
      <c r="AO40" s="97"/>
      <c r="BC40" s="97"/>
      <c r="BQ40" s="97"/>
      <c r="CE40" s="97"/>
      <c r="CS40" s="97"/>
      <c r="DG40" s="97"/>
      <c r="DU40" s="97"/>
      <c r="EI40" s="97"/>
      <c r="EW40" s="97"/>
      <c r="FK40" s="97"/>
      <c r="FY40" s="97"/>
      <c r="GM40" s="97"/>
      <c r="HA40" s="97"/>
      <c r="HO40" s="97"/>
      <c r="IC40" s="97"/>
      <c r="IQ40" s="97"/>
      <c r="JE40" s="97"/>
      <c r="JS40" s="97"/>
      <c r="KG40" s="97"/>
      <c r="KU40" s="97"/>
      <c r="LI40" s="97"/>
      <c r="LW40" s="97"/>
      <c r="MK40" s="97"/>
      <c r="MY40" s="97"/>
      <c r="NM40" s="97"/>
      <c r="OA40" s="97"/>
      <c r="OO40" s="97"/>
      <c r="PC40" s="97"/>
      <c r="PQ40" s="97"/>
      <c r="QE40" s="97"/>
      <c r="QS40" s="97"/>
      <c r="RG40" s="97"/>
      <c r="RU40" s="97"/>
      <c r="SI40" s="97"/>
      <c r="SW40" s="97"/>
      <c r="TK40" s="97"/>
      <c r="TY40" s="97"/>
      <c r="UM40" s="97"/>
      <c r="VA40" s="97"/>
      <c r="VO40" s="97"/>
      <c r="WC40" s="97"/>
      <c r="WQ40" s="97"/>
      <c r="XE40" s="97"/>
      <c r="XS40" s="97"/>
      <c r="YG40" s="97"/>
      <c r="YU40" s="97"/>
      <c r="ZI40" s="97"/>
      <c r="ZW40" s="97"/>
      <c r="AAK40" s="97"/>
      <c r="AAY40" s="97"/>
      <c r="ABM40" s="97"/>
      <c r="ACA40" s="97"/>
      <c r="ACO40" s="97"/>
      <c r="ADC40" s="97"/>
      <c r="ADQ40" s="97"/>
      <c r="AEE40" s="97"/>
      <c r="AES40" s="97"/>
      <c r="AFG40" s="97"/>
      <c r="AFU40" s="97"/>
      <c r="AGI40" s="97"/>
      <c r="AGW40" s="97"/>
      <c r="AHK40" s="97"/>
      <c r="AHY40" s="97"/>
      <c r="AIM40" s="97"/>
      <c r="AJA40" s="97"/>
      <c r="AJO40" s="97"/>
      <c r="AKC40" s="97"/>
      <c r="AKQ40" s="97"/>
      <c r="ALE40" s="97"/>
      <c r="ALS40" s="97"/>
      <c r="AMG40" s="97"/>
      <c r="AMU40" s="97"/>
      <c r="ANI40" s="97"/>
      <c r="ANW40" s="97"/>
      <c r="AOK40" s="97"/>
      <c r="AOY40" s="97"/>
      <c r="APM40" s="97"/>
      <c r="AQA40" s="97"/>
      <c r="AQO40" s="97"/>
      <c r="ARC40" s="97"/>
      <c r="ARQ40" s="97"/>
      <c r="ASE40" s="97"/>
      <c r="ASS40" s="97"/>
      <c r="ATG40" s="97"/>
      <c r="ATU40" s="97"/>
      <c r="AUI40" s="97"/>
      <c r="AUW40" s="97"/>
      <c r="AVK40" s="97"/>
      <c r="AVY40" s="97"/>
      <c r="AWM40" s="97"/>
      <c r="AXA40" s="97"/>
      <c r="AXO40" s="97"/>
      <c r="AYC40" s="97"/>
      <c r="AYQ40" s="97"/>
      <c r="AZE40" s="97"/>
      <c r="AZS40" s="97"/>
      <c r="BAG40" s="97"/>
      <c r="BAU40" s="97"/>
      <c r="BBI40" s="97"/>
      <c r="BBW40" s="97"/>
      <c r="BCK40" s="97"/>
      <c r="BCY40" s="97"/>
      <c r="BDM40" s="97"/>
      <c r="BEA40" s="97"/>
      <c r="BEO40" s="97"/>
      <c r="BFC40" s="97"/>
      <c r="BFQ40" s="97"/>
      <c r="BGE40" s="97"/>
      <c r="BGS40" s="97"/>
      <c r="BHG40" s="97"/>
      <c r="BHU40" s="97"/>
      <c r="BII40" s="97"/>
      <c r="BIW40" s="97"/>
      <c r="BJK40" s="97"/>
      <c r="BJY40" s="97"/>
      <c r="BKM40" s="97"/>
      <c r="BLA40" s="97"/>
      <c r="BLO40" s="97"/>
      <c r="BMC40" s="97"/>
      <c r="BMQ40" s="97"/>
      <c r="BNE40" s="97"/>
      <c r="BNS40" s="97"/>
      <c r="BOG40" s="97"/>
      <c r="BOU40" s="97"/>
      <c r="BPI40" s="97"/>
      <c r="BPW40" s="97"/>
      <c r="BQK40" s="97"/>
      <c r="BQY40" s="97"/>
      <c r="BRM40" s="97"/>
      <c r="BSA40" s="97"/>
      <c r="BSO40" s="97"/>
      <c r="BTC40" s="97"/>
      <c r="BTQ40" s="97"/>
      <c r="BUE40" s="97"/>
      <c r="BUS40" s="97"/>
      <c r="BVG40" s="97"/>
      <c r="BVU40" s="97"/>
      <c r="BWI40" s="97"/>
      <c r="BWW40" s="97"/>
      <c r="BXK40" s="97"/>
      <c r="BXY40" s="97"/>
      <c r="BYM40" s="97"/>
      <c r="BZA40" s="97"/>
      <c r="BZO40" s="97"/>
      <c r="CAC40" s="97"/>
      <c r="CAQ40" s="97"/>
      <c r="CBE40" s="97"/>
      <c r="CBS40" s="97"/>
      <c r="CCG40" s="97"/>
      <c r="CCU40" s="97"/>
      <c r="CDI40" s="97"/>
      <c r="CDW40" s="97"/>
      <c r="CEK40" s="97"/>
      <c r="CEY40" s="97"/>
      <c r="CFM40" s="97"/>
      <c r="CGA40" s="97"/>
      <c r="CGO40" s="97"/>
      <c r="CHC40" s="97"/>
      <c r="CHQ40" s="97"/>
      <c r="CIE40" s="97"/>
      <c r="CIS40" s="97"/>
      <c r="CJG40" s="97"/>
      <c r="CJU40" s="97"/>
      <c r="CKI40" s="97"/>
      <c r="CKW40" s="97"/>
      <c r="CLK40" s="97"/>
      <c r="CLY40" s="97"/>
      <c r="CMM40" s="97"/>
      <c r="CNA40" s="97"/>
      <c r="CNO40" s="97"/>
      <c r="COC40" s="97"/>
      <c r="COQ40" s="97"/>
      <c r="CPE40" s="97"/>
      <c r="CPS40" s="97"/>
      <c r="CQG40" s="97"/>
      <c r="CQU40" s="97"/>
      <c r="CRI40" s="97"/>
      <c r="CRW40" s="97"/>
      <c r="CSK40" s="97"/>
      <c r="CSY40" s="97"/>
      <c r="CTM40" s="97"/>
      <c r="CUA40" s="97"/>
      <c r="CUO40" s="97"/>
      <c r="CVC40" s="97"/>
      <c r="CVQ40" s="97"/>
      <c r="CWE40" s="97"/>
      <c r="CWS40" s="97"/>
      <c r="CXG40" s="97"/>
      <c r="CXU40" s="97"/>
      <c r="CYI40" s="97"/>
      <c r="CYW40" s="97"/>
      <c r="CZK40" s="97"/>
      <c r="CZY40" s="97"/>
      <c r="DAM40" s="97"/>
      <c r="DBA40" s="97"/>
      <c r="DBO40" s="97"/>
      <c r="DCC40" s="97"/>
      <c r="DCQ40" s="97"/>
      <c r="DDE40" s="97"/>
      <c r="DDS40" s="97"/>
      <c r="DEG40" s="97"/>
      <c r="DEU40" s="97"/>
      <c r="DFI40" s="97"/>
      <c r="DFW40" s="97"/>
      <c r="DGK40" s="97"/>
      <c r="DGY40" s="97"/>
      <c r="DHM40" s="97"/>
      <c r="DIA40" s="97"/>
      <c r="DIO40" s="97"/>
      <c r="DJC40" s="97"/>
      <c r="DJQ40" s="97"/>
      <c r="DKE40" s="97"/>
      <c r="DKS40" s="97"/>
      <c r="DLG40" s="97"/>
      <c r="DLU40" s="97"/>
      <c r="DMI40" s="97"/>
      <c r="DMW40" s="97"/>
      <c r="DNK40" s="97"/>
      <c r="DNY40" s="97"/>
      <c r="DOM40" s="97"/>
      <c r="DPA40" s="97"/>
      <c r="DPO40" s="97"/>
      <c r="DQC40" s="97"/>
      <c r="DQQ40" s="97"/>
      <c r="DRE40" s="97"/>
      <c r="DRS40" s="97"/>
      <c r="DSG40" s="97"/>
      <c r="DSU40" s="97"/>
      <c r="DTI40" s="97"/>
      <c r="DTW40" s="97"/>
      <c r="DUK40" s="97"/>
      <c r="DUY40" s="97"/>
      <c r="DVM40" s="97"/>
      <c r="DWA40" s="97"/>
      <c r="DWO40" s="97"/>
      <c r="DXC40" s="97"/>
      <c r="DXQ40" s="97"/>
      <c r="DYE40" s="97"/>
      <c r="DYS40" s="97"/>
      <c r="DZG40" s="97"/>
      <c r="DZU40" s="97"/>
      <c r="EAI40" s="97"/>
      <c r="EAW40" s="97"/>
      <c r="EBK40" s="97"/>
      <c r="EBY40" s="97"/>
      <c r="ECM40" s="97"/>
      <c r="EDA40" s="97"/>
      <c r="EDO40" s="97"/>
      <c r="EEC40" s="97"/>
      <c r="EEQ40" s="97"/>
      <c r="EFE40" s="97"/>
      <c r="EFS40" s="97"/>
      <c r="EGG40" s="97"/>
      <c r="EGU40" s="97"/>
      <c r="EHI40" s="97"/>
      <c r="EHW40" s="97"/>
      <c r="EIK40" s="97"/>
      <c r="EIY40" s="97"/>
      <c r="EJM40" s="97"/>
      <c r="EKA40" s="97"/>
      <c r="EKO40" s="97"/>
      <c r="ELC40" s="97"/>
      <c r="ELQ40" s="97"/>
      <c r="EME40" s="97"/>
      <c r="EMS40" s="97"/>
      <c r="ENG40" s="97"/>
      <c r="ENU40" s="97"/>
      <c r="EOI40" s="97"/>
      <c r="EOW40" s="97"/>
      <c r="EPK40" s="97"/>
      <c r="EPY40" s="97"/>
      <c r="EQM40" s="97"/>
      <c r="ERA40" s="97"/>
      <c r="ERO40" s="97"/>
      <c r="ESC40" s="97"/>
      <c r="ESQ40" s="97"/>
      <c r="ETE40" s="97"/>
      <c r="ETS40" s="97"/>
      <c r="EUG40" s="97"/>
      <c r="EUU40" s="97"/>
      <c r="EVI40" s="97"/>
      <c r="EVW40" s="97"/>
      <c r="EWK40" s="97"/>
      <c r="EWY40" s="97"/>
      <c r="EXM40" s="97"/>
      <c r="EYA40" s="97"/>
      <c r="EYO40" s="97"/>
      <c r="EZC40" s="97"/>
      <c r="EZQ40" s="97"/>
      <c r="FAE40" s="97"/>
      <c r="FAS40" s="97"/>
      <c r="FBG40" s="97"/>
      <c r="FBU40" s="97"/>
      <c r="FCI40" s="97"/>
      <c r="FCW40" s="97"/>
      <c r="FDK40" s="97"/>
      <c r="FDY40" s="97"/>
      <c r="FEM40" s="97"/>
      <c r="FFA40" s="97"/>
      <c r="FFO40" s="97"/>
      <c r="FGC40" s="97"/>
      <c r="FGQ40" s="97"/>
      <c r="FHE40" s="97"/>
      <c r="FHS40" s="97"/>
      <c r="FIG40" s="97"/>
      <c r="FIU40" s="97"/>
      <c r="FJI40" s="97"/>
      <c r="FJW40" s="97"/>
      <c r="FKK40" s="97"/>
      <c r="FKY40" s="97"/>
      <c r="FLM40" s="97"/>
      <c r="FMA40" s="97"/>
      <c r="FMO40" s="97"/>
      <c r="FNC40" s="97"/>
      <c r="FNQ40" s="97"/>
      <c r="FOE40" s="97"/>
      <c r="FOS40" s="97"/>
      <c r="FPG40" s="97"/>
      <c r="FPU40" s="97"/>
      <c r="FQI40" s="97"/>
      <c r="FQW40" s="97"/>
      <c r="FRK40" s="97"/>
      <c r="FRY40" s="97"/>
      <c r="FSM40" s="97"/>
      <c r="FTA40" s="97"/>
      <c r="FTO40" s="97"/>
      <c r="FUC40" s="97"/>
      <c r="FUQ40" s="97"/>
      <c r="FVE40" s="97"/>
      <c r="FVS40" s="97"/>
      <c r="FWG40" s="97"/>
      <c r="FWU40" s="97"/>
      <c r="FXI40" s="97"/>
      <c r="FXW40" s="97"/>
      <c r="FYK40" s="97"/>
      <c r="FYY40" s="97"/>
      <c r="FZM40" s="97"/>
      <c r="GAA40" s="97"/>
      <c r="GAO40" s="97"/>
      <c r="GBC40" s="97"/>
      <c r="GBQ40" s="97"/>
      <c r="GCE40" s="97"/>
      <c r="GCS40" s="97"/>
      <c r="GDG40" s="97"/>
      <c r="GDU40" s="97"/>
      <c r="GEI40" s="97"/>
      <c r="GEW40" s="97"/>
      <c r="GFK40" s="97"/>
      <c r="GFY40" s="97"/>
      <c r="GGM40" s="97"/>
      <c r="GHA40" s="97"/>
      <c r="GHO40" s="97"/>
      <c r="GIC40" s="97"/>
      <c r="GIQ40" s="97"/>
      <c r="GJE40" s="97"/>
      <c r="GJS40" s="97"/>
      <c r="GKG40" s="97"/>
      <c r="GKU40" s="97"/>
      <c r="GLI40" s="97"/>
      <c r="GLW40" s="97"/>
      <c r="GMK40" s="97"/>
      <c r="GMY40" s="97"/>
      <c r="GNM40" s="97"/>
      <c r="GOA40" s="97"/>
      <c r="GOO40" s="97"/>
      <c r="GPC40" s="97"/>
      <c r="GPQ40" s="97"/>
      <c r="GQE40" s="97"/>
      <c r="GQS40" s="97"/>
      <c r="GRG40" s="97"/>
      <c r="GRU40" s="97"/>
      <c r="GSI40" s="97"/>
      <c r="GSW40" s="97"/>
      <c r="GTK40" s="97"/>
      <c r="GTY40" s="97"/>
      <c r="GUM40" s="97"/>
      <c r="GVA40" s="97"/>
      <c r="GVO40" s="97"/>
      <c r="GWC40" s="97"/>
      <c r="GWQ40" s="97"/>
      <c r="GXE40" s="97"/>
      <c r="GXS40" s="97"/>
      <c r="GYG40" s="97"/>
      <c r="GYU40" s="97"/>
      <c r="GZI40" s="97"/>
      <c r="GZW40" s="97"/>
      <c r="HAK40" s="97"/>
      <c r="HAY40" s="97"/>
      <c r="HBM40" s="97"/>
      <c r="HCA40" s="97"/>
      <c r="HCO40" s="97"/>
      <c r="HDC40" s="97"/>
      <c r="HDQ40" s="97"/>
      <c r="HEE40" s="97"/>
      <c r="HES40" s="97"/>
      <c r="HFG40" s="97"/>
      <c r="HFU40" s="97"/>
      <c r="HGI40" s="97"/>
      <c r="HGW40" s="97"/>
      <c r="HHK40" s="97"/>
      <c r="HHY40" s="97"/>
      <c r="HIM40" s="97"/>
      <c r="HJA40" s="97"/>
      <c r="HJO40" s="97"/>
      <c r="HKC40" s="97"/>
      <c r="HKQ40" s="97"/>
      <c r="HLE40" s="97"/>
      <c r="HLS40" s="97"/>
      <c r="HMG40" s="97"/>
      <c r="HMU40" s="97"/>
      <c r="HNI40" s="97"/>
      <c r="HNW40" s="97"/>
      <c r="HOK40" s="97"/>
      <c r="HOY40" s="97"/>
      <c r="HPM40" s="97"/>
      <c r="HQA40" s="97"/>
      <c r="HQO40" s="97"/>
      <c r="HRC40" s="97"/>
      <c r="HRQ40" s="97"/>
      <c r="HSE40" s="97"/>
      <c r="HSS40" s="97"/>
      <c r="HTG40" s="97"/>
      <c r="HTU40" s="97"/>
      <c r="HUI40" s="97"/>
      <c r="HUW40" s="97"/>
      <c r="HVK40" s="97"/>
      <c r="HVY40" s="97"/>
      <c r="HWM40" s="97"/>
      <c r="HXA40" s="97"/>
      <c r="HXO40" s="97"/>
      <c r="HYC40" s="97"/>
      <c r="HYQ40" s="97"/>
      <c r="HZE40" s="97"/>
      <c r="HZS40" s="97"/>
      <c r="IAG40" s="97"/>
      <c r="IAU40" s="97"/>
      <c r="IBI40" s="97"/>
      <c r="IBW40" s="97"/>
      <c r="ICK40" s="97"/>
      <c r="ICY40" s="97"/>
      <c r="IDM40" s="97"/>
      <c r="IEA40" s="97"/>
      <c r="IEO40" s="97"/>
      <c r="IFC40" s="97"/>
      <c r="IFQ40" s="97"/>
      <c r="IGE40" s="97"/>
      <c r="IGS40" s="97"/>
      <c r="IHG40" s="97"/>
      <c r="IHU40" s="97"/>
      <c r="III40" s="97"/>
      <c r="IIW40" s="97"/>
      <c r="IJK40" s="97"/>
      <c r="IJY40" s="97"/>
      <c r="IKM40" s="97"/>
      <c r="ILA40" s="97"/>
      <c r="ILO40" s="97"/>
      <c r="IMC40" s="97"/>
      <c r="IMQ40" s="97"/>
      <c r="INE40" s="97"/>
      <c r="INS40" s="97"/>
      <c r="IOG40" s="97"/>
      <c r="IOU40" s="97"/>
      <c r="IPI40" s="97"/>
      <c r="IPW40" s="97"/>
      <c r="IQK40" s="97"/>
      <c r="IQY40" s="97"/>
      <c r="IRM40" s="97"/>
      <c r="ISA40" s="97"/>
      <c r="ISO40" s="97"/>
      <c r="ITC40" s="97"/>
      <c r="ITQ40" s="97"/>
      <c r="IUE40" s="97"/>
      <c r="IUS40" s="97"/>
      <c r="IVG40" s="97"/>
      <c r="IVU40" s="97"/>
      <c r="IWI40" s="97"/>
      <c r="IWW40" s="97"/>
      <c r="IXK40" s="97"/>
      <c r="IXY40" s="97"/>
      <c r="IYM40" s="97"/>
      <c r="IZA40" s="97"/>
      <c r="IZO40" s="97"/>
      <c r="JAC40" s="97"/>
      <c r="JAQ40" s="97"/>
      <c r="JBE40" s="97"/>
      <c r="JBS40" s="97"/>
      <c r="JCG40" s="97"/>
      <c r="JCU40" s="97"/>
      <c r="JDI40" s="97"/>
      <c r="JDW40" s="97"/>
      <c r="JEK40" s="97"/>
      <c r="JEY40" s="97"/>
      <c r="JFM40" s="97"/>
      <c r="JGA40" s="97"/>
      <c r="JGO40" s="97"/>
      <c r="JHC40" s="97"/>
      <c r="JHQ40" s="97"/>
      <c r="JIE40" s="97"/>
      <c r="JIS40" s="97"/>
      <c r="JJG40" s="97"/>
      <c r="JJU40" s="97"/>
      <c r="JKI40" s="97"/>
      <c r="JKW40" s="97"/>
      <c r="JLK40" s="97"/>
      <c r="JLY40" s="97"/>
      <c r="JMM40" s="97"/>
      <c r="JNA40" s="97"/>
      <c r="JNO40" s="97"/>
      <c r="JOC40" s="97"/>
      <c r="JOQ40" s="97"/>
      <c r="JPE40" s="97"/>
      <c r="JPS40" s="97"/>
      <c r="JQG40" s="97"/>
      <c r="JQU40" s="97"/>
      <c r="JRI40" s="97"/>
      <c r="JRW40" s="97"/>
      <c r="JSK40" s="97"/>
      <c r="JSY40" s="97"/>
      <c r="JTM40" s="97"/>
      <c r="JUA40" s="97"/>
      <c r="JUO40" s="97"/>
      <c r="JVC40" s="97"/>
      <c r="JVQ40" s="97"/>
      <c r="JWE40" s="97"/>
      <c r="JWS40" s="97"/>
      <c r="JXG40" s="97"/>
      <c r="JXU40" s="97"/>
      <c r="JYI40" s="97"/>
      <c r="JYW40" s="97"/>
      <c r="JZK40" s="97"/>
      <c r="JZY40" s="97"/>
      <c r="KAM40" s="97"/>
      <c r="KBA40" s="97"/>
      <c r="KBO40" s="97"/>
      <c r="KCC40" s="97"/>
      <c r="KCQ40" s="97"/>
      <c r="KDE40" s="97"/>
      <c r="KDS40" s="97"/>
      <c r="KEG40" s="97"/>
      <c r="KEU40" s="97"/>
      <c r="KFI40" s="97"/>
      <c r="KFW40" s="97"/>
      <c r="KGK40" s="97"/>
      <c r="KGY40" s="97"/>
      <c r="KHM40" s="97"/>
      <c r="KIA40" s="97"/>
      <c r="KIO40" s="97"/>
      <c r="KJC40" s="97"/>
      <c r="KJQ40" s="97"/>
      <c r="KKE40" s="97"/>
      <c r="KKS40" s="97"/>
      <c r="KLG40" s="97"/>
      <c r="KLU40" s="97"/>
      <c r="KMI40" s="97"/>
      <c r="KMW40" s="97"/>
      <c r="KNK40" s="97"/>
      <c r="KNY40" s="97"/>
      <c r="KOM40" s="97"/>
      <c r="KPA40" s="97"/>
      <c r="KPO40" s="97"/>
      <c r="KQC40" s="97"/>
      <c r="KQQ40" s="97"/>
      <c r="KRE40" s="97"/>
      <c r="KRS40" s="97"/>
      <c r="KSG40" s="97"/>
      <c r="KSU40" s="97"/>
      <c r="KTI40" s="97"/>
      <c r="KTW40" s="97"/>
      <c r="KUK40" s="97"/>
      <c r="KUY40" s="97"/>
      <c r="KVM40" s="97"/>
      <c r="KWA40" s="97"/>
      <c r="KWO40" s="97"/>
      <c r="KXC40" s="97"/>
      <c r="KXQ40" s="97"/>
      <c r="KYE40" s="97"/>
      <c r="KYS40" s="97"/>
      <c r="KZG40" s="97"/>
      <c r="KZU40" s="97"/>
      <c r="LAI40" s="97"/>
      <c r="LAW40" s="97"/>
      <c r="LBK40" s="97"/>
      <c r="LBY40" s="97"/>
      <c r="LCM40" s="97"/>
      <c r="LDA40" s="97"/>
      <c r="LDO40" s="97"/>
      <c r="LEC40" s="97"/>
      <c r="LEQ40" s="97"/>
      <c r="LFE40" s="97"/>
      <c r="LFS40" s="97"/>
      <c r="LGG40" s="97"/>
      <c r="LGU40" s="97"/>
      <c r="LHI40" s="97"/>
      <c r="LHW40" s="97"/>
      <c r="LIK40" s="97"/>
      <c r="LIY40" s="97"/>
      <c r="LJM40" s="97"/>
      <c r="LKA40" s="97"/>
      <c r="LKO40" s="97"/>
      <c r="LLC40" s="97"/>
      <c r="LLQ40" s="97"/>
      <c r="LME40" s="97"/>
      <c r="LMS40" s="97"/>
      <c r="LNG40" s="97"/>
      <c r="LNU40" s="97"/>
      <c r="LOI40" s="97"/>
      <c r="LOW40" s="97"/>
      <c r="LPK40" s="97"/>
      <c r="LPY40" s="97"/>
      <c r="LQM40" s="97"/>
      <c r="LRA40" s="97"/>
      <c r="LRO40" s="97"/>
      <c r="LSC40" s="97"/>
      <c r="LSQ40" s="97"/>
      <c r="LTE40" s="97"/>
      <c r="LTS40" s="97"/>
      <c r="LUG40" s="97"/>
      <c r="LUU40" s="97"/>
      <c r="LVI40" s="97"/>
      <c r="LVW40" s="97"/>
      <c r="LWK40" s="97"/>
      <c r="LWY40" s="97"/>
      <c r="LXM40" s="97"/>
      <c r="LYA40" s="97"/>
      <c r="LYO40" s="97"/>
      <c r="LZC40" s="97"/>
      <c r="LZQ40" s="97"/>
      <c r="MAE40" s="97"/>
      <c r="MAS40" s="97"/>
      <c r="MBG40" s="97"/>
      <c r="MBU40" s="97"/>
      <c r="MCI40" s="97"/>
      <c r="MCW40" s="97"/>
      <c r="MDK40" s="97"/>
      <c r="MDY40" s="97"/>
      <c r="MEM40" s="97"/>
      <c r="MFA40" s="97"/>
      <c r="MFO40" s="97"/>
      <c r="MGC40" s="97"/>
      <c r="MGQ40" s="97"/>
      <c r="MHE40" s="97"/>
      <c r="MHS40" s="97"/>
      <c r="MIG40" s="97"/>
      <c r="MIU40" s="97"/>
      <c r="MJI40" s="97"/>
      <c r="MJW40" s="97"/>
      <c r="MKK40" s="97"/>
      <c r="MKY40" s="97"/>
      <c r="MLM40" s="97"/>
      <c r="MMA40" s="97"/>
      <c r="MMO40" s="97"/>
      <c r="MNC40" s="97"/>
      <c r="MNQ40" s="97"/>
      <c r="MOE40" s="97"/>
      <c r="MOS40" s="97"/>
      <c r="MPG40" s="97"/>
      <c r="MPU40" s="97"/>
      <c r="MQI40" s="97"/>
      <c r="MQW40" s="97"/>
      <c r="MRK40" s="97"/>
      <c r="MRY40" s="97"/>
      <c r="MSM40" s="97"/>
      <c r="MTA40" s="97"/>
      <c r="MTO40" s="97"/>
      <c r="MUC40" s="97"/>
      <c r="MUQ40" s="97"/>
      <c r="MVE40" s="97"/>
      <c r="MVS40" s="97"/>
      <c r="MWG40" s="97"/>
      <c r="MWU40" s="97"/>
      <c r="MXI40" s="97"/>
      <c r="MXW40" s="97"/>
      <c r="MYK40" s="97"/>
      <c r="MYY40" s="97"/>
      <c r="MZM40" s="97"/>
      <c r="NAA40" s="97"/>
      <c r="NAO40" s="97"/>
      <c r="NBC40" s="97"/>
      <c r="NBQ40" s="97"/>
      <c r="NCE40" s="97"/>
      <c r="NCS40" s="97"/>
      <c r="NDG40" s="97"/>
      <c r="NDU40" s="97"/>
      <c r="NEI40" s="97"/>
      <c r="NEW40" s="97"/>
      <c r="NFK40" s="97"/>
      <c r="NFY40" s="97"/>
      <c r="NGM40" s="97"/>
      <c r="NHA40" s="97"/>
      <c r="NHO40" s="97"/>
      <c r="NIC40" s="97"/>
      <c r="NIQ40" s="97"/>
      <c r="NJE40" s="97"/>
      <c r="NJS40" s="97"/>
      <c r="NKG40" s="97"/>
      <c r="NKU40" s="97"/>
      <c r="NLI40" s="97"/>
      <c r="NLW40" s="97"/>
      <c r="NMK40" s="97"/>
      <c r="NMY40" s="97"/>
      <c r="NNM40" s="97"/>
      <c r="NOA40" s="97"/>
      <c r="NOO40" s="97"/>
      <c r="NPC40" s="97"/>
      <c r="NPQ40" s="97"/>
      <c r="NQE40" s="97"/>
      <c r="NQS40" s="97"/>
      <c r="NRG40" s="97"/>
      <c r="NRU40" s="97"/>
      <c r="NSI40" s="97"/>
      <c r="NSW40" s="97"/>
      <c r="NTK40" s="97"/>
      <c r="NTY40" s="97"/>
      <c r="NUM40" s="97"/>
      <c r="NVA40" s="97"/>
      <c r="NVO40" s="97"/>
      <c r="NWC40" s="97"/>
      <c r="NWQ40" s="97"/>
      <c r="NXE40" s="97"/>
      <c r="NXS40" s="97"/>
      <c r="NYG40" s="97"/>
      <c r="NYU40" s="97"/>
      <c r="NZI40" s="97"/>
      <c r="NZW40" s="97"/>
      <c r="OAK40" s="97"/>
      <c r="OAY40" s="97"/>
      <c r="OBM40" s="97"/>
      <c r="OCA40" s="97"/>
      <c r="OCO40" s="97"/>
      <c r="ODC40" s="97"/>
      <c r="ODQ40" s="97"/>
      <c r="OEE40" s="97"/>
      <c r="OES40" s="97"/>
      <c r="OFG40" s="97"/>
      <c r="OFU40" s="97"/>
      <c r="OGI40" s="97"/>
      <c r="OGW40" s="97"/>
      <c r="OHK40" s="97"/>
      <c r="OHY40" s="97"/>
      <c r="OIM40" s="97"/>
      <c r="OJA40" s="97"/>
      <c r="OJO40" s="97"/>
      <c r="OKC40" s="97"/>
      <c r="OKQ40" s="97"/>
      <c r="OLE40" s="97"/>
      <c r="OLS40" s="97"/>
      <c r="OMG40" s="97"/>
      <c r="OMU40" s="97"/>
      <c r="ONI40" s="97"/>
      <c r="ONW40" s="97"/>
      <c r="OOK40" s="97"/>
      <c r="OOY40" s="97"/>
      <c r="OPM40" s="97"/>
      <c r="OQA40" s="97"/>
      <c r="OQO40" s="97"/>
      <c r="ORC40" s="97"/>
      <c r="ORQ40" s="97"/>
      <c r="OSE40" s="97"/>
      <c r="OSS40" s="97"/>
      <c r="OTG40" s="97"/>
      <c r="OTU40" s="97"/>
      <c r="OUI40" s="97"/>
      <c r="OUW40" s="97"/>
      <c r="OVK40" s="97"/>
      <c r="OVY40" s="97"/>
      <c r="OWM40" s="97"/>
      <c r="OXA40" s="97"/>
      <c r="OXO40" s="97"/>
      <c r="OYC40" s="97"/>
      <c r="OYQ40" s="97"/>
      <c r="OZE40" s="97"/>
      <c r="OZS40" s="97"/>
      <c r="PAG40" s="97"/>
      <c r="PAU40" s="97"/>
      <c r="PBI40" s="97"/>
      <c r="PBW40" s="97"/>
      <c r="PCK40" s="97"/>
      <c r="PCY40" s="97"/>
      <c r="PDM40" s="97"/>
      <c r="PEA40" s="97"/>
      <c r="PEO40" s="97"/>
      <c r="PFC40" s="97"/>
      <c r="PFQ40" s="97"/>
      <c r="PGE40" s="97"/>
      <c r="PGS40" s="97"/>
      <c r="PHG40" s="97"/>
      <c r="PHU40" s="97"/>
      <c r="PII40" s="97"/>
      <c r="PIW40" s="97"/>
      <c r="PJK40" s="97"/>
      <c r="PJY40" s="97"/>
      <c r="PKM40" s="97"/>
      <c r="PLA40" s="97"/>
      <c r="PLO40" s="97"/>
      <c r="PMC40" s="97"/>
      <c r="PMQ40" s="97"/>
      <c r="PNE40" s="97"/>
      <c r="PNS40" s="97"/>
      <c r="POG40" s="97"/>
      <c r="POU40" s="97"/>
      <c r="PPI40" s="97"/>
      <c r="PPW40" s="97"/>
      <c r="PQK40" s="97"/>
      <c r="PQY40" s="97"/>
      <c r="PRM40" s="97"/>
      <c r="PSA40" s="97"/>
      <c r="PSO40" s="97"/>
      <c r="PTC40" s="97"/>
      <c r="PTQ40" s="97"/>
      <c r="PUE40" s="97"/>
      <c r="PUS40" s="97"/>
      <c r="PVG40" s="97"/>
      <c r="PVU40" s="97"/>
      <c r="PWI40" s="97"/>
      <c r="PWW40" s="97"/>
      <c r="PXK40" s="97"/>
      <c r="PXY40" s="97"/>
      <c r="PYM40" s="97"/>
      <c r="PZA40" s="97"/>
      <c r="PZO40" s="97"/>
      <c r="QAC40" s="97"/>
      <c r="QAQ40" s="97"/>
      <c r="QBE40" s="97"/>
      <c r="QBS40" s="97"/>
      <c r="QCG40" s="97"/>
      <c r="QCU40" s="97"/>
      <c r="QDI40" s="97"/>
      <c r="QDW40" s="97"/>
      <c r="QEK40" s="97"/>
      <c r="QEY40" s="97"/>
      <c r="QFM40" s="97"/>
      <c r="QGA40" s="97"/>
      <c r="QGO40" s="97"/>
      <c r="QHC40" s="97"/>
      <c r="QHQ40" s="97"/>
      <c r="QIE40" s="97"/>
      <c r="QIS40" s="97"/>
      <c r="QJG40" s="97"/>
      <c r="QJU40" s="97"/>
      <c r="QKI40" s="97"/>
      <c r="QKW40" s="97"/>
      <c r="QLK40" s="97"/>
      <c r="QLY40" s="97"/>
      <c r="QMM40" s="97"/>
      <c r="QNA40" s="97"/>
      <c r="QNO40" s="97"/>
      <c r="QOC40" s="97"/>
      <c r="QOQ40" s="97"/>
      <c r="QPE40" s="97"/>
      <c r="QPS40" s="97"/>
      <c r="QQG40" s="97"/>
      <c r="QQU40" s="97"/>
      <c r="QRI40" s="97"/>
      <c r="QRW40" s="97"/>
      <c r="QSK40" s="97"/>
      <c r="QSY40" s="97"/>
      <c r="QTM40" s="97"/>
      <c r="QUA40" s="97"/>
      <c r="QUO40" s="97"/>
      <c r="QVC40" s="97"/>
      <c r="QVQ40" s="97"/>
      <c r="QWE40" s="97"/>
      <c r="QWS40" s="97"/>
      <c r="QXG40" s="97"/>
      <c r="QXU40" s="97"/>
      <c r="QYI40" s="97"/>
      <c r="QYW40" s="97"/>
      <c r="QZK40" s="97"/>
      <c r="QZY40" s="97"/>
      <c r="RAM40" s="97"/>
      <c r="RBA40" s="97"/>
      <c r="RBO40" s="97"/>
      <c r="RCC40" s="97"/>
      <c r="RCQ40" s="97"/>
      <c r="RDE40" s="97"/>
      <c r="RDS40" s="97"/>
      <c r="REG40" s="97"/>
      <c r="REU40" s="97"/>
      <c r="RFI40" s="97"/>
      <c r="RFW40" s="97"/>
      <c r="RGK40" s="97"/>
      <c r="RGY40" s="97"/>
      <c r="RHM40" s="97"/>
      <c r="RIA40" s="97"/>
      <c r="RIO40" s="97"/>
      <c r="RJC40" s="97"/>
      <c r="RJQ40" s="97"/>
      <c r="RKE40" s="97"/>
      <c r="RKS40" s="97"/>
      <c r="RLG40" s="97"/>
      <c r="RLU40" s="97"/>
      <c r="RMI40" s="97"/>
      <c r="RMW40" s="97"/>
      <c r="RNK40" s="97"/>
      <c r="RNY40" s="97"/>
      <c r="ROM40" s="97"/>
      <c r="RPA40" s="97"/>
      <c r="RPO40" s="97"/>
      <c r="RQC40" s="97"/>
      <c r="RQQ40" s="97"/>
      <c r="RRE40" s="97"/>
      <c r="RRS40" s="97"/>
      <c r="RSG40" s="97"/>
      <c r="RSU40" s="97"/>
      <c r="RTI40" s="97"/>
      <c r="RTW40" s="97"/>
      <c r="RUK40" s="97"/>
      <c r="RUY40" s="97"/>
      <c r="RVM40" s="97"/>
      <c r="RWA40" s="97"/>
      <c r="RWO40" s="97"/>
      <c r="RXC40" s="97"/>
      <c r="RXQ40" s="97"/>
      <c r="RYE40" s="97"/>
      <c r="RYS40" s="97"/>
      <c r="RZG40" s="97"/>
      <c r="RZU40" s="97"/>
      <c r="SAI40" s="97"/>
      <c r="SAW40" s="97"/>
      <c r="SBK40" s="97"/>
      <c r="SBY40" s="97"/>
      <c r="SCM40" s="97"/>
      <c r="SDA40" s="97"/>
      <c r="SDO40" s="97"/>
      <c r="SEC40" s="97"/>
      <c r="SEQ40" s="97"/>
      <c r="SFE40" s="97"/>
      <c r="SFS40" s="97"/>
      <c r="SGG40" s="97"/>
      <c r="SGU40" s="97"/>
      <c r="SHI40" s="97"/>
      <c r="SHW40" s="97"/>
      <c r="SIK40" s="97"/>
      <c r="SIY40" s="97"/>
      <c r="SJM40" s="97"/>
      <c r="SKA40" s="97"/>
      <c r="SKO40" s="97"/>
      <c r="SLC40" s="97"/>
      <c r="SLQ40" s="97"/>
      <c r="SME40" s="97"/>
      <c r="SMS40" s="97"/>
      <c r="SNG40" s="97"/>
      <c r="SNU40" s="97"/>
      <c r="SOI40" s="97"/>
      <c r="SOW40" s="97"/>
      <c r="SPK40" s="97"/>
      <c r="SPY40" s="97"/>
      <c r="SQM40" s="97"/>
      <c r="SRA40" s="97"/>
      <c r="SRO40" s="97"/>
      <c r="SSC40" s="97"/>
      <c r="SSQ40" s="97"/>
      <c r="STE40" s="97"/>
      <c r="STS40" s="97"/>
      <c r="SUG40" s="97"/>
      <c r="SUU40" s="97"/>
      <c r="SVI40" s="97"/>
      <c r="SVW40" s="97"/>
      <c r="SWK40" s="97"/>
      <c r="SWY40" s="97"/>
      <c r="SXM40" s="97"/>
      <c r="SYA40" s="97"/>
      <c r="SYO40" s="97"/>
      <c r="SZC40" s="97"/>
      <c r="SZQ40" s="97"/>
      <c r="TAE40" s="97"/>
      <c r="TAS40" s="97"/>
      <c r="TBG40" s="97"/>
      <c r="TBU40" s="97"/>
      <c r="TCI40" s="97"/>
      <c r="TCW40" s="97"/>
      <c r="TDK40" s="97"/>
      <c r="TDY40" s="97"/>
      <c r="TEM40" s="97"/>
      <c r="TFA40" s="97"/>
      <c r="TFO40" s="97"/>
      <c r="TGC40" s="97"/>
      <c r="TGQ40" s="97"/>
      <c r="THE40" s="97"/>
      <c r="THS40" s="97"/>
      <c r="TIG40" s="97"/>
      <c r="TIU40" s="97"/>
      <c r="TJI40" s="97"/>
      <c r="TJW40" s="97"/>
      <c r="TKK40" s="97"/>
      <c r="TKY40" s="97"/>
      <c r="TLM40" s="97"/>
      <c r="TMA40" s="97"/>
      <c r="TMO40" s="97"/>
      <c r="TNC40" s="97"/>
      <c r="TNQ40" s="97"/>
      <c r="TOE40" s="97"/>
      <c r="TOS40" s="97"/>
      <c r="TPG40" s="97"/>
      <c r="TPU40" s="97"/>
      <c r="TQI40" s="97"/>
      <c r="TQW40" s="97"/>
      <c r="TRK40" s="97"/>
      <c r="TRY40" s="97"/>
      <c r="TSM40" s="97"/>
      <c r="TTA40" s="97"/>
      <c r="TTO40" s="97"/>
      <c r="TUC40" s="97"/>
      <c r="TUQ40" s="97"/>
      <c r="TVE40" s="97"/>
      <c r="TVS40" s="97"/>
      <c r="TWG40" s="97"/>
      <c r="TWU40" s="97"/>
      <c r="TXI40" s="97"/>
      <c r="TXW40" s="97"/>
      <c r="TYK40" s="97"/>
      <c r="TYY40" s="97"/>
      <c r="TZM40" s="97"/>
      <c r="UAA40" s="97"/>
      <c r="UAO40" s="97"/>
      <c r="UBC40" s="97"/>
      <c r="UBQ40" s="97"/>
      <c r="UCE40" s="97"/>
      <c r="UCS40" s="97"/>
      <c r="UDG40" s="97"/>
      <c r="UDU40" s="97"/>
      <c r="UEI40" s="97"/>
      <c r="UEW40" s="97"/>
      <c r="UFK40" s="97"/>
      <c r="UFY40" s="97"/>
      <c r="UGM40" s="97"/>
      <c r="UHA40" s="97"/>
      <c r="UHO40" s="97"/>
      <c r="UIC40" s="97"/>
      <c r="UIQ40" s="97"/>
      <c r="UJE40" s="97"/>
      <c r="UJS40" s="97"/>
      <c r="UKG40" s="97"/>
      <c r="UKU40" s="97"/>
      <c r="ULI40" s="97"/>
      <c r="ULW40" s="97"/>
      <c r="UMK40" s="97"/>
      <c r="UMY40" s="97"/>
      <c r="UNM40" s="97"/>
      <c r="UOA40" s="97"/>
      <c r="UOO40" s="97"/>
      <c r="UPC40" s="97"/>
      <c r="UPQ40" s="97"/>
      <c r="UQE40" s="97"/>
      <c r="UQS40" s="97"/>
      <c r="URG40" s="97"/>
      <c r="URU40" s="97"/>
      <c r="USI40" s="97"/>
      <c r="USW40" s="97"/>
      <c r="UTK40" s="97"/>
      <c r="UTY40" s="97"/>
      <c r="UUM40" s="97"/>
      <c r="UVA40" s="97"/>
      <c r="UVO40" s="97"/>
      <c r="UWC40" s="97"/>
      <c r="UWQ40" s="97"/>
      <c r="UXE40" s="97"/>
      <c r="UXS40" s="97"/>
      <c r="UYG40" s="97"/>
      <c r="UYU40" s="97"/>
      <c r="UZI40" s="97"/>
      <c r="UZW40" s="97"/>
      <c r="VAK40" s="97"/>
      <c r="VAY40" s="97"/>
      <c r="VBM40" s="97"/>
      <c r="VCA40" s="97"/>
      <c r="VCO40" s="97"/>
      <c r="VDC40" s="97"/>
      <c r="VDQ40" s="97"/>
      <c r="VEE40" s="97"/>
      <c r="VES40" s="97"/>
      <c r="VFG40" s="97"/>
      <c r="VFU40" s="97"/>
      <c r="VGI40" s="97"/>
      <c r="VGW40" s="97"/>
      <c r="VHK40" s="97"/>
      <c r="VHY40" s="97"/>
      <c r="VIM40" s="97"/>
      <c r="VJA40" s="97"/>
      <c r="VJO40" s="97"/>
      <c r="VKC40" s="97"/>
      <c r="VKQ40" s="97"/>
      <c r="VLE40" s="97"/>
      <c r="VLS40" s="97"/>
      <c r="VMG40" s="97"/>
      <c r="VMU40" s="97"/>
      <c r="VNI40" s="97"/>
      <c r="VNW40" s="97"/>
      <c r="VOK40" s="97"/>
      <c r="VOY40" s="97"/>
      <c r="VPM40" s="97"/>
      <c r="VQA40" s="97"/>
      <c r="VQO40" s="97"/>
      <c r="VRC40" s="97"/>
      <c r="VRQ40" s="97"/>
      <c r="VSE40" s="97"/>
      <c r="VSS40" s="97"/>
      <c r="VTG40" s="97"/>
      <c r="VTU40" s="97"/>
      <c r="VUI40" s="97"/>
      <c r="VUW40" s="97"/>
      <c r="VVK40" s="97"/>
      <c r="VVY40" s="97"/>
      <c r="VWM40" s="97"/>
      <c r="VXA40" s="97"/>
      <c r="VXO40" s="97"/>
      <c r="VYC40" s="97"/>
      <c r="VYQ40" s="97"/>
      <c r="VZE40" s="97"/>
      <c r="VZS40" s="97"/>
      <c r="WAG40" s="97"/>
      <c r="WAU40" s="97"/>
      <c r="WBI40" s="97"/>
      <c r="WBW40" s="97"/>
      <c r="WCK40" s="97"/>
      <c r="WCY40" s="97"/>
      <c r="WDM40" s="97"/>
      <c r="WEA40" s="97"/>
      <c r="WEO40" s="97"/>
      <c r="WFC40" s="97"/>
      <c r="WFQ40" s="97"/>
      <c r="WGE40" s="97"/>
      <c r="WGS40" s="97"/>
      <c r="WHG40" s="97"/>
      <c r="WHU40" s="97"/>
      <c r="WII40" s="97"/>
      <c r="WIW40" s="97"/>
      <c r="WJK40" s="97"/>
      <c r="WJY40" s="97"/>
      <c r="WKM40" s="97"/>
      <c r="WLA40" s="97"/>
      <c r="WLO40" s="97"/>
      <c r="WMC40" s="97"/>
      <c r="WMQ40" s="97"/>
      <c r="WNE40" s="97"/>
      <c r="WNS40" s="97"/>
      <c r="WOG40" s="97"/>
      <c r="WOU40" s="97"/>
      <c r="WPI40" s="97"/>
      <c r="WPW40" s="97"/>
      <c r="WQK40" s="97"/>
      <c r="WQY40" s="97"/>
      <c r="WRM40" s="97"/>
      <c r="WSA40" s="97"/>
      <c r="WSO40" s="97"/>
      <c r="WTC40" s="97"/>
      <c r="WTQ40" s="97"/>
      <c r="WUE40" s="97"/>
      <c r="WUS40" s="97"/>
      <c r="WVG40" s="97"/>
      <c r="WVU40" s="97"/>
      <c r="WWI40" s="97"/>
      <c r="WWW40" s="97"/>
      <c r="WXK40" s="97"/>
      <c r="WXY40" s="97"/>
      <c r="WYM40" s="97"/>
      <c r="WZA40" s="97"/>
      <c r="WZO40" s="97"/>
      <c r="XAC40" s="97"/>
      <c r="XAQ40" s="97"/>
      <c r="XBE40" s="97"/>
      <c r="XBS40" s="97"/>
      <c r="XCG40" s="97"/>
      <c r="XCU40" s="97"/>
      <c r="XDI40" s="97"/>
      <c r="XDW40" s="97"/>
      <c r="XEK40" s="97"/>
    </row>
    <row r="41" spans="1:1021 1035:2043 2057:3065 3079:4087 4101:5109 5123:6131 6145:7167 7181:8189 8203:9211 9225:10233 10247:11255 11269:12277 12291:13299 13313:14335 14349:15357 15371:16365" s="79" customFormat="1" ht="15.5" x14ac:dyDescent="0.35">
      <c r="A41" s="102"/>
      <c r="B41" s="80" t="s">
        <v>98</v>
      </c>
      <c r="C41" s="79">
        <v>40.146000000000001</v>
      </c>
      <c r="D41" s="79">
        <v>0</v>
      </c>
      <c r="E41" s="79">
        <v>1.7999999999999999E-2</v>
      </c>
      <c r="F41" s="79">
        <v>10.039999999999999</v>
      </c>
      <c r="G41" s="79">
        <v>9.8000000000000004E-2</v>
      </c>
      <c r="H41" s="79">
        <v>49.22</v>
      </c>
      <c r="I41" s="79">
        <v>0.188</v>
      </c>
      <c r="J41" s="79">
        <v>0</v>
      </c>
      <c r="K41" s="79">
        <v>0</v>
      </c>
      <c r="L41" s="79">
        <v>0.106</v>
      </c>
      <c r="M41" s="90">
        <v>1.2E-2</v>
      </c>
      <c r="N41" s="90">
        <v>2.1999999999999999E-2</v>
      </c>
      <c r="O41" s="27">
        <f t="shared" si="6"/>
        <v>99.85</v>
      </c>
      <c r="P41" s="12">
        <f t="shared" si="7"/>
        <v>89.821160631006933</v>
      </c>
      <c r="Q41" s="13">
        <f t="shared" si="8"/>
        <v>94.054054054054063</v>
      </c>
      <c r="R41" s="13">
        <f t="shared" si="9"/>
        <v>173.06666666666663</v>
      </c>
      <c r="S41" s="13">
        <f t="shared" si="10"/>
        <v>725.26315789473676</v>
      </c>
      <c r="T41" s="13">
        <f t="shared" si="11"/>
        <v>759.15492957746483</v>
      </c>
      <c r="U41" s="13">
        <f t="shared" si="12"/>
        <v>102.44897959183672</v>
      </c>
      <c r="V41" s="14">
        <f t="shared" si="14"/>
        <v>0.54345562820139104</v>
      </c>
      <c r="AO41" s="97"/>
      <c r="BC41" s="97"/>
      <c r="BQ41" s="97"/>
      <c r="CE41" s="97"/>
      <c r="CS41" s="97"/>
      <c r="DG41" s="97"/>
      <c r="DU41" s="97"/>
      <c r="EI41" s="97"/>
      <c r="EW41" s="97"/>
      <c r="FK41" s="97"/>
      <c r="FY41" s="97"/>
      <c r="GM41" s="97"/>
      <c r="HA41" s="97"/>
      <c r="HO41" s="97"/>
      <c r="IC41" s="97"/>
      <c r="IQ41" s="97"/>
      <c r="JE41" s="97"/>
      <c r="JS41" s="97"/>
      <c r="KG41" s="97"/>
      <c r="KU41" s="97"/>
      <c r="LI41" s="97"/>
      <c r="LW41" s="97"/>
      <c r="MK41" s="97"/>
      <c r="MY41" s="97"/>
      <c r="NM41" s="97"/>
      <c r="OA41" s="97"/>
      <c r="OO41" s="97"/>
      <c r="PC41" s="97"/>
      <c r="PQ41" s="97"/>
      <c r="QE41" s="97"/>
      <c r="QS41" s="97"/>
      <c r="RG41" s="97"/>
      <c r="RU41" s="97"/>
      <c r="SI41" s="97"/>
      <c r="SW41" s="97"/>
      <c r="TK41" s="97"/>
      <c r="TY41" s="97"/>
      <c r="UM41" s="97"/>
      <c r="VA41" s="97"/>
      <c r="VO41" s="97"/>
      <c r="WC41" s="97"/>
      <c r="WQ41" s="97"/>
      <c r="XE41" s="97"/>
      <c r="XS41" s="97"/>
      <c r="YG41" s="97"/>
      <c r="YU41" s="97"/>
      <c r="ZI41" s="97"/>
      <c r="ZW41" s="97"/>
      <c r="AAK41" s="97"/>
      <c r="AAY41" s="97"/>
      <c r="ABM41" s="97"/>
      <c r="ACA41" s="97"/>
      <c r="ACO41" s="97"/>
      <c r="ADC41" s="97"/>
      <c r="ADQ41" s="97"/>
      <c r="AEE41" s="97"/>
      <c r="AES41" s="97"/>
      <c r="AFG41" s="97"/>
      <c r="AFU41" s="97"/>
      <c r="AGI41" s="97"/>
      <c r="AGW41" s="97"/>
      <c r="AHK41" s="97"/>
      <c r="AHY41" s="97"/>
      <c r="AIM41" s="97"/>
      <c r="AJA41" s="97"/>
      <c r="AJO41" s="97"/>
      <c r="AKC41" s="97"/>
      <c r="AKQ41" s="97"/>
      <c r="ALE41" s="97"/>
      <c r="ALS41" s="97"/>
      <c r="AMG41" s="97"/>
      <c r="AMU41" s="97"/>
      <c r="ANI41" s="97"/>
      <c r="ANW41" s="97"/>
      <c r="AOK41" s="97"/>
      <c r="AOY41" s="97"/>
      <c r="APM41" s="97"/>
      <c r="AQA41" s="97"/>
      <c r="AQO41" s="97"/>
      <c r="ARC41" s="97"/>
      <c r="ARQ41" s="97"/>
      <c r="ASE41" s="97"/>
      <c r="ASS41" s="97"/>
      <c r="ATG41" s="97"/>
      <c r="ATU41" s="97"/>
      <c r="AUI41" s="97"/>
      <c r="AUW41" s="97"/>
      <c r="AVK41" s="97"/>
      <c r="AVY41" s="97"/>
      <c r="AWM41" s="97"/>
      <c r="AXA41" s="97"/>
      <c r="AXO41" s="97"/>
      <c r="AYC41" s="97"/>
      <c r="AYQ41" s="97"/>
      <c r="AZE41" s="97"/>
      <c r="AZS41" s="97"/>
      <c r="BAG41" s="97"/>
      <c r="BAU41" s="97"/>
      <c r="BBI41" s="97"/>
      <c r="BBW41" s="97"/>
      <c r="BCK41" s="97"/>
      <c r="BCY41" s="97"/>
      <c r="BDM41" s="97"/>
      <c r="BEA41" s="97"/>
      <c r="BEO41" s="97"/>
      <c r="BFC41" s="97"/>
      <c r="BFQ41" s="97"/>
      <c r="BGE41" s="97"/>
      <c r="BGS41" s="97"/>
      <c r="BHG41" s="97"/>
      <c r="BHU41" s="97"/>
      <c r="BII41" s="97"/>
      <c r="BIW41" s="97"/>
      <c r="BJK41" s="97"/>
      <c r="BJY41" s="97"/>
      <c r="BKM41" s="97"/>
      <c r="BLA41" s="97"/>
      <c r="BLO41" s="97"/>
      <c r="BMC41" s="97"/>
      <c r="BMQ41" s="97"/>
      <c r="BNE41" s="97"/>
      <c r="BNS41" s="97"/>
      <c r="BOG41" s="97"/>
      <c r="BOU41" s="97"/>
      <c r="BPI41" s="97"/>
      <c r="BPW41" s="97"/>
      <c r="BQK41" s="97"/>
      <c r="BQY41" s="97"/>
      <c r="BRM41" s="97"/>
      <c r="BSA41" s="97"/>
      <c r="BSO41" s="97"/>
      <c r="BTC41" s="97"/>
      <c r="BTQ41" s="97"/>
      <c r="BUE41" s="97"/>
      <c r="BUS41" s="97"/>
      <c r="BVG41" s="97"/>
      <c r="BVU41" s="97"/>
      <c r="BWI41" s="97"/>
      <c r="BWW41" s="97"/>
      <c r="BXK41" s="97"/>
      <c r="BXY41" s="97"/>
      <c r="BYM41" s="97"/>
      <c r="BZA41" s="97"/>
      <c r="BZO41" s="97"/>
      <c r="CAC41" s="97"/>
      <c r="CAQ41" s="97"/>
      <c r="CBE41" s="97"/>
      <c r="CBS41" s="97"/>
      <c r="CCG41" s="97"/>
      <c r="CCU41" s="97"/>
      <c r="CDI41" s="97"/>
      <c r="CDW41" s="97"/>
      <c r="CEK41" s="97"/>
      <c r="CEY41" s="97"/>
      <c r="CFM41" s="97"/>
      <c r="CGA41" s="97"/>
      <c r="CGO41" s="97"/>
      <c r="CHC41" s="97"/>
      <c r="CHQ41" s="97"/>
      <c r="CIE41" s="97"/>
      <c r="CIS41" s="97"/>
      <c r="CJG41" s="97"/>
      <c r="CJU41" s="97"/>
      <c r="CKI41" s="97"/>
      <c r="CKW41" s="97"/>
      <c r="CLK41" s="97"/>
      <c r="CLY41" s="97"/>
      <c r="CMM41" s="97"/>
      <c r="CNA41" s="97"/>
      <c r="CNO41" s="97"/>
      <c r="COC41" s="97"/>
      <c r="COQ41" s="97"/>
      <c r="CPE41" s="97"/>
      <c r="CPS41" s="97"/>
      <c r="CQG41" s="97"/>
      <c r="CQU41" s="97"/>
      <c r="CRI41" s="97"/>
      <c r="CRW41" s="97"/>
      <c r="CSK41" s="97"/>
      <c r="CSY41" s="97"/>
      <c r="CTM41" s="97"/>
      <c r="CUA41" s="97"/>
      <c r="CUO41" s="97"/>
      <c r="CVC41" s="97"/>
      <c r="CVQ41" s="97"/>
      <c r="CWE41" s="97"/>
      <c r="CWS41" s="97"/>
      <c r="CXG41" s="97"/>
      <c r="CXU41" s="97"/>
      <c r="CYI41" s="97"/>
      <c r="CYW41" s="97"/>
      <c r="CZK41" s="97"/>
      <c r="CZY41" s="97"/>
      <c r="DAM41" s="97"/>
      <c r="DBA41" s="97"/>
      <c r="DBO41" s="97"/>
      <c r="DCC41" s="97"/>
      <c r="DCQ41" s="97"/>
      <c r="DDE41" s="97"/>
      <c r="DDS41" s="97"/>
      <c r="DEG41" s="97"/>
      <c r="DEU41" s="97"/>
      <c r="DFI41" s="97"/>
      <c r="DFW41" s="97"/>
      <c r="DGK41" s="97"/>
      <c r="DGY41" s="97"/>
      <c r="DHM41" s="97"/>
      <c r="DIA41" s="97"/>
      <c r="DIO41" s="97"/>
      <c r="DJC41" s="97"/>
      <c r="DJQ41" s="97"/>
      <c r="DKE41" s="97"/>
      <c r="DKS41" s="97"/>
      <c r="DLG41" s="97"/>
      <c r="DLU41" s="97"/>
      <c r="DMI41" s="97"/>
      <c r="DMW41" s="97"/>
      <c r="DNK41" s="97"/>
      <c r="DNY41" s="97"/>
      <c r="DOM41" s="97"/>
      <c r="DPA41" s="97"/>
      <c r="DPO41" s="97"/>
      <c r="DQC41" s="97"/>
      <c r="DQQ41" s="97"/>
      <c r="DRE41" s="97"/>
      <c r="DRS41" s="97"/>
      <c r="DSG41" s="97"/>
      <c r="DSU41" s="97"/>
      <c r="DTI41" s="97"/>
      <c r="DTW41" s="97"/>
      <c r="DUK41" s="97"/>
      <c r="DUY41" s="97"/>
      <c r="DVM41" s="97"/>
      <c r="DWA41" s="97"/>
      <c r="DWO41" s="97"/>
      <c r="DXC41" s="97"/>
      <c r="DXQ41" s="97"/>
      <c r="DYE41" s="97"/>
      <c r="DYS41" s="97"/>
      <c r="DZG41" s="97"/>
      <c r="DZU41" s="97"/>
      <c r="EAI41" s="97"/>
      <c r="EAW41" s="97"/>
      <c r="EBK41" s="97"/>
      <c r="EBY41" s="97"/>
      <c r="ECM41" s="97"/>
      <c r="EDA41" s="97"/>
      <c r="EDO41" s="97"/>
      <c r="EEC41" s="97"/>
      <c r="EEQ41" s="97"/>
      <c r="EFE41" s="97"/>
      <c r="EFS41" s="97"/>
      <c r="EGG41" s="97"/>
      <c r="EGU41" s="97"/>
      <c r="EHI41" s="97"/>
      <c r="EHW41" s="97"/>
      <c r="EIK41" s="97"/>
      <c r="EIY41" s="97"/>
      <c r="EJM41" s="97"/>
      <c r="EKA41" s="97"/>
      <c r="EKO41" s="97"/>
      <c r="ELC41" s="97"/>
      <c r="ELQ41" s="97"/>
      <c r="EME41" s="97"/>
      <c r="EMS41" s="97"/>
      <c r="ENG41" s="97"/>
      <c r="ENU41" s="97"/>
      <c r="EOI41" s="97"/>
      <c r="EOW41" s="97"/>
      <c r="EPK41" s="97"/>
      <c r="EPY41" s="97"/>
      <c r="EQM41" s="97"/>
      <c r="ERA41" s="97"/>
      <c r="ERO41" s="97"/>
      <c r="ESC41" s="97"/>
      <c r="ESQ41" s="97"/>
      <c r="ETE41" s="97"/>
      <c r="ETS41" s="97"/>
      <c r="EUG41" s="97"/>
      <c r="EUU41" s="97"/>
      <c r="EVI41" s="97"/>
      <c r="EVW41" s="97"/>
      <c r="EWK41" s="97"/>
      <c r="EWY41" s="97"/>
      <c r="EXM41" s="97"/>
      <c r="EYA41" s="97"/>
      <c r="EYO41" s="97"/>
      <c r="EZC41" s="97"/>
      <c r="EZQ41" s="97"/>
      <c r="FAE41" s="97"/>
      <c r="FAS41" s="97"/>
      <c r="FBG41" s="97"/>
      <c r="FBU41" s="97"/>
      <c r="FCI41" s="97"/>
      <c r="FCW41" s="97"/>
      <c r="FDK41" s="97"/>
      <c r="FDY41" s="97"/>
      <c r="FEM41" s="97"/>
      <c r="FFA41" s="97"/>
      <c r="FFO41" s="97"/>
      <c r="FGC41" s="97"/>
      <c r="FGQ41" s="97"/>
      <c r="FHE41" s="97"/>
      <c r="FHS41" s="97"/>
      <c r="FIG41" s="97"/>
      <c r="FIU41" s="97"/>
      <c r="FJI41" s="97"/>
      <c r="FJW41" s="97"/>
      <c r="FKK41" s="97"/>
      <c r="FKY41" s="97"/>
      <c r="FLM41" s="97"/>
      <c r="FMA41" s="97"/>
      <c r="FMO41" s="97"/>
      <c r="FNC41" s="97"/>
      <c r="FNQ41" s="97"/>
      <c r="FOE41" s="97"/>
      <c r="FOS41" s="97"/>
      <c r="FPG41" s="97"/>
      <c r="FPU41" s="97"/>
      <c r="FQI41" s="97"/>
      <c r="FQW41" s="97"/>
      <c r="FRK41" s="97"/>
      <c r="FRY41" s="97"/>
      <c r="FSM41" s="97"/>
      <c r="FTA41" s="97"/>
      <c r="FTO41" s="97"/>
      <c r="FUC41" s="97"/>
      <c r="FUQ41" s="97"/>
      <c r="FVE41" s="97"/>
      <c r="FVS41" s="97"/>
      <c r="FWG41" s="97"/>
      <c r="FWU41" s="97"/>
      <c r="FXI41" s="97"/>
      <c r="FXW41" s="97"/>
      <c r="FYK41" s="97"/>
      <c r="FYY41" s="97"/>
      <c r="FZM41" s="97"/>
      <c r="GAA41" s="97"/>
      <c r="GAO41" s="97"/>
      <c r="GBC41" s="97"/>
      <c r="GBQ41" s="97"/>
      <c r="GCE41" s="97"/>
      <c r="GCS41" s="97"/>
      <c r="GDG41" s="97"/>
      <c r="GDU41" s="97"/>
      <c r="GEI41" s="97"/>
      <c r="GEW41" s="97"/>
      <c r="GFK41" s="97"/>
      <c r="GFY41" s="97"/>
      <c r="GGM41" s="97"/>
      <c r="GHA41" s="97"/>
      <c r="GHO41" s="97"/>
      <c r="GIC41" s="97"/>
      <c r="GIQ41" s="97"/>
      <c r="GJE41" s="97"/>
      <c r="GJS41" s="97"/>
      <c r="GKG41" s="97"/>
      <c r="GKU41" s="97"/>
      <c r="GLI41" s="97"/>
      <c r="GLW41" s="97"/>
      <c r="GMK41" s="97"/>
      <c r="GMY41" s="97"/>
      <c r="GNM41" s="97"/>
      <c r="GOA41" s="97"/>
      <c r="GOO41" s="97"/>
      <c r="GPC41" s="97"/>
      <c r="GPQ41" s="97"/>
      <c r="GQE41" s="97"/>
      <c r="GQS41" s="97"/>
      <c r="GRG41" s="97"/>
      <c r="GRU41" s="97"/>
      <c r="GSI41" s="97"/>
      <c r="GSW41" s="97"/>
      <c r="GTK41" s="97"/>
      <c r="GTY41" s="97"/>
      <c r="GUM41" s="97"/>
      <c r="GVA41" s="97"/>
      <c r="GVO41" s="97"/>
      <c r="GWC41" s="97"/>
      <c r="GWQ41" s="97"/>
      <c r="GXE41" s="97"/>
      <c r="GXS41" s="97"/>
      <c r="GYG41" s="97"/>
      <c r="GYU41" s="97"/>
      <c r="GZI41" s="97"/>
      <c r="GZW41" s="97"/>
      <c r="HAK41" s="97"/>
      <c r="HAY41" s="97"/>
      <c r="HBM41" s="97"/>
      <c r="HCA41" s="97"/>
      <c r="HCO41" s="97"/>
      <c r="HDC41" s="97"/>
      <c r="HDQ41" s="97"/>
      <c r="HEE41" s="97"/>
      <c r="HES41" s="97"/>
      <c r="HFG41" s="97"/>
      <c r="HFU41" s="97"/>
      <c r="HGI41" s="97"/>
      <c r="HGW41" s="97"/>
      <c r="HHK41" s="97"/>
      <c r="HHY41" s="97"/>
      <c r="HIM41" s="97"/>
      <c r="HJA41" s="97"/>
      <c r="HJO41" s="97"/>
      <c r="HKC41" s="97"/>
      <c r="HKQ41" s="97"/>
      <c r="HLE41" s="97"/>
      <c r="HLS41" s="97"/>
      <c r="HMG41" s="97"/>
      <c r="HMU41" s="97"/>
      <c r="HNI41" s="97"/>
      <c r="HNW41" s="97"/>
      <c r="HOK41" s="97"/>
      <c r="HOY41" s="97"/>
      <c r="HPM41" s="97"/>
      <c r="HQA41" s="97"/>
      <c r="HQO41" s="97"/>
      <c r="HRC41" s="97"/>
      <c r="HRQ41" s="97"/>
      <c r="HSE41" s="97"/>
      <c r="HSS41" s="97"/>
      <c r="HTG41" s="97"/>
      <c r="HTU41" s="97"/>
      <c r="HUI41" s="97"/>
      <c r="HUW41" s="97"/>
      <c r="HVK41" s="97"/>
      <c r="HVY41" s="97"/>
      <c r="HWM41" s="97"/>
      <c r="HXA41" s="97"/>
      <c r="HXO41" s="97"/>
      <c r="HYC41" s="97"/>
      <c r="HYQ41" s="97"/>
      <c r="HZE41" s="97"/>
      <c r="HZS41" s="97"/>
      <c r="IAG41" s="97"/>
      <c r="IAU41" s="97"/>
      <c r="IBI41" s="97"/>
      <c r="IBW41" s="97"/>
      <c r="ICK41" s="97"/>
      <c r="ICY41" s="97"/>
      <c r="IDM41" s="97"/>
      <c r="IEA41" s="97"/>
      <c r="IEO41" s="97"/>
      <c r="IFC41" s="97"/>
      <c r="IFQ41" s="97"/>
      <c r="IGE41" s="97"/>
      <c r="IGS41" s="97"/>
      <c r="IHG41" s="97"/>
      <c r="IHU41" s="97"/>
      <c r="III41" s="97"/>
      <c r="IIW41" s="97"/>
      <c r="IJK41" s="97"/>
      <c r="IJY41" s="97"/>
      <c r="IKM41" s="97"/>
      <c r="ILA41" s="97"/>
      <c r="ILO41" s="97"/>
      <c r="IMC41" s="97"/>
      <c r="IMQ41" s="97"/>
      <c r="INE41" s="97"/>
      <c r="INS41" s="97"/>
      <c r="IOG41" s="97"/>
      <c r="IOU41" s="97"/>
      <c r="IPI41" s="97"/>
      <c r="IPW41" s="97"/>
      <c r="IQK41" s="97"/>
      <c r="IQY41" s="97"/>
      <c r="IRM41" s="97"/>
      <c r="ISA41" s="97"/>
      <c r="ISO41" s="97"/>
      <c r="ITC41" s="97"/>
      <c r="ITQ41" s="97"/>
      <c r="IUE41" s="97"/>
      <c r="IUS41" s="97"/>
      <c r="IVG41" s="97"/>
      <c r="IVU41" s="97"/>
      <c r="IWI41" s="97"/>
      <c r="IWW41" s="97"/>
      <c r="IXK41" s="97"/>
      <c r="IXY41" s="97"/>
      <c r="IYM41" s="97"/>
      <c r="IZA41" s="97"/>
      <c r="IZO41" s="97"/>
      <c r="JAC41" s="97"/>
      <c r="JAQ41" s="97"/>
      <c r="JBE41" s="97"/>
      <c r="JBS41" s="97"/>
      <c r="JCG41" s="97"/>
      <c r="JCU41" s="97"/>
      <c r="JDI41" s="97"/>
      <c r="JDW41" s="97"/>
      <c r="JEK41" s="97"/>
      <c r="JEY41" s="97"/>
      <c r="JFM41" s="97"/>
      <c r="JGA41" s="97"/>
      <c r="JGO41" s="97"/>
      <c r="JHC41" s="97"/>
      <c r="JHQ41" s="97"/>
      <c r="JIE41" s="97"/>
      <c r="JIS41" s="97"/>
      <c r="JJG41" s="97"/>
      <c r="JJU41" s="97"/>
      <c r="JKI41" s="97"/>
      <c r="JKW41" s="97"/>
      <c r="JLK41" s="97"/>
      <c r="JLY41" s="97"/>
      <c r="JMM41" s="97"/>
      <c r="JNA41" s="97"/>
      <c r="JNO41" s="97"/>
      <c r="JOC41" s="97"/>
      <c r="JOQ41" s="97"/>
      <c r="JPE41" s="97"/>
      <c r="JPS41" s="97"/>
      <c r="JQG41" s="97"/>
      <c r="JQU41" s="97"/>
      <c r="JRI41" s="97"/>
      <c r="JRW41" s="97"/>
      <c r="JSK41" s="97"/>
      <c r="JSY41" s="97"/>
      <c r="JTM41" s="97"/>
      <c r="JUA41" s="97"/>
      <c r="JUO41" s="97"/>
      <c r="JVC41" s="97"/>
      <c r="JVQ41" s="97"/>
      <c r="JWE41" s="97"/>
      <c r="JWS41" s="97"/>
      <c r="JXG41" s="97"/>
      <c r="JXU41" s="97"/>
      <c r="JYI41" s="97"/>
      <c r="JYW41" s="97"/>
      <c r="JZK41" s="97"/>
      <c r="JZY41" s="97"/>
      <c r="KAM41" s="97"/>
      <c r="KBA41" s="97"/>
      <c r="KBO41" s="97"/>
      <c r="KCC41" s="97"/>
      <c r="KCQ41" s="97"/>
      <c r="KDE41" s="97"/>
      <c r="KDS41" s="97"/>
      <c r="KEG41" s="97"/>
      <c r="KEU41" s="97"/>
      <c r="KFI41" s="97"/>
      <c r="KFW41" s="97"/>
      <c r="KGK41" s="97"/>
      <c r="KGY41" s="97"/>
      <c r="KHM41" s="97"/>
      <c r="KIA41" s="97"/>
      <c r="KIO41" s="97"/>
      <c r="KJC41" s="97"/>
      <c r="KJQ41" s="97"/>
      <c r="KKE41" s="97"/>
      <c r="KKS41" s="97"/>
      <c r="KLG41" s="97"/>
      <c r="KLU41" s="97"/>
      <c r="KMI41" s="97"/>
      <c r="KMW41" s="97"/>
      <c r="KNK41" s="97"/>
      <c r="KNY41" s="97"/>
      <c r="KOM41" s="97"/>
      <c r="KPA41" s="97"/>
      <c r="KPO41" s="97"/>
      <c r="KQC41" s="97"/>
      <c r="KQQ41" s="97"/>
      <c r="KRE41" s="97"/>
      <c r="KRS41" s="97"/>
      <c r="KSG41" s="97"/>
      <c r="KSU41" s="97"/>
      <c r="KTI41" s="97"/>
      <c r="KTW41" s="97"/>
      <c r="KUK41" s="97"/>
      <c r="KUY41" s="97"/>
      <c r="KVM41" s="97"/>
      <c r="KWA41" s="97"/>
      <c r="KWO41" s="97"/>
      <c r="KXC41" s="97"/>
      <c r="KXQ41" s="97"/>
      <c r="KYE41" s="97"/>
      <c r="KYS41" s="97"/>
      <c r="KZG41" s="97"/>
      <c r="KZU41" s="97"/>
      <c r="LAI41" s="97"/>
      <c r="LAW41" s="97"/>
      <c r="LBK41" s="97"/>
      <c r="LBY41" s="97"/>
      <c r="LCM41" s="97"/>
      <c r="LDA41" s="97"/>
      <c r="LDO41" s="97"/>
      <c r="LEC41" s="97"/>
      <c r="LEQ41" s="97"/>
      <c r="LFE41" s="97"/>
      <c r="LFS41" s="97"/>
      <c r="LGG41" s="97"/>
      <c r="LGU41" s="97"/>
      <c r="LHI41" s="97"/>
      <c r="LHW41" s="97"/>
      <c r="LIK41" s="97"/>
      <c r="LIY41" s="97"/>
      <c r="LJM41" s="97"/>
      <c r="LKA41" s="97"/>
      <c r="LKO41" s="97"/>
      <c r="LLC41" s="97"/>
      <c r="LLQ41" s="97"/>
      <c r="LME41" s="97"/>
      <c r="LMS41" s="97"/>
      <c r="LNG41" s="97"/>
      <c r="LNU41" s="97"/>
      <c r="LOI41" s="97"/>
      <c r="LOW41" s="97"/>
      <c r="LPK41" s="97"/>
      <c r="LPY41" s="97"/>
      <c r="LQM41" s="97"/>
      <c r="LRA41" s="97"/>
      <c r="LRO41" s="97"/>
      <c r="LSC41" s="97"/>
      <c r="LSQ41" s="97"/>
      <c r="LTE41" s="97"/>
      <c r="LTS41" s="97"/>
      <c r="LUG41" s="97"/>
      <c r="LUU41" s="97"/>
      <c r="LVI41" s="97"/>
      <c r="LVW41" s="97"/>
      <c r="LWK41" s="97"/>
      <c r="LWY41" s="97"/>
      <c r="LXM41" s="97"/>
      <c r="LYA41" s="97"/>
      <c r="LYO41" s="97"/>
      <c r="LZC41" s="97"/>
      <c r="LZQ41" s="97"/>
      <c r="MAE41" s="97"/>
      <c r="MAS41" s="97"/>
      <c r="MBG41" s="97"/>
      <c r="MBU41" s="97"/>
      <c r="MCI41" s="97"/>
      <c r="MCW41" s="97"/>
      <c r="MDK41" s="97"/>
      <c r="MDY41" s="97"/>
      <c r="MEM41" s="97"/>
      <c r="MFA41" s="97"/>
      <c r="MFO41" s="97"/>
      <c r="MGC41" s="97"/>
      <c r="MGQ41" s="97"/>
      <c r="MHE41" s="97"/>
      <c r="MHS41" s="97"/>
      <c r="MIG41" s="97"/>
      <c r="MIU41" s="97"/>
      <c r="MJI41" s="97"/>
      <c r="MJW41" s="97"/>
      <c r="MKK41" s="97"/>
      <c r="MKY41" s="97"/>
      <c r="MLM41" s="97"/>
      <c r="MMA41" s="97"/>
      <c r="MMO41" s="97"/>
      <c r="MNC41" s="97"/>
      <c r="MNQ41" s="97"/>
      <c r="MOE41" s="97"/>
      <c r="MOS41" s="97"/>
      <c r="MPG41" s="97"/>
      <c r="MPU41" s="97"/>
      <c r="MQI41" s="97"/>
      <c r="MQW41" s="97"/>
      <c r="MRK41" s="97"/>
      <c r="MRY41" s="97"/>
      <c r="MSM41" s="97"/>
      <c r="MTA41" s="97"/>
      <c r="MTO41" s="97"/>
      <c r="MUC41" s="97"/>
      <c r="MUQ41" s="97"/>
      <c r="MVE41" s="97"/>
      <c r="MVS41" s="97"/>
      <c r="MWG41" s="97"/>
      <c r="MWU41" s="97"/>
      <c r="MXI41" s="97"/>
      <c r="MXW41" s="97"/>
      <c r="MYK41" s="97"/>
      <c r="MYY41" s="97"/>
      <c r="MZM41" s="97"/>
      <c r="NAA41" s="97"/>
      <c r="NAO41" s="97"/>
      <c r="NBC41" s="97"/>
      <c r="NBQ41" s="97"/>
      <c r="NCE41" s="97"/>
      <c r="NCS41" s="97"/>
      <c r="NDG41" s="97"/>
      <c r="NDU41" s="97"/>
      <c r="NEI41" s="97"/>
      <c r="NEW41" s="97"/>
      <c r="NFK41" s="97"/>
      <c r="NFY41" s="97"/>
      <c r="NGM41" s="97"/>
      <c r="NHA41" s="97"/>
      <c r="NHO41" s="97"/>
      <c r="NIC41" s="97"/>
      <c r="NIQ41" s="97"/>
      <c r="NJE41" s="97"/>
      <c r="NJS41" s="97"/>
      <c r="NKG41" s="97"/>
      <c r="NKU41" s="97"/>
      <c r="NLI41" s="97"/>
      <c r="NLW41" s="97"/>
      <c r="NMK41" s="97"/>
      <c r="NMY41" s="97"/>
      <c r="NNM41" s="97"/>
      <c r="NOA41" s="97"/>
      <c r="NOO41" s="97"/>
      <c r="NPC41" s="97"/>
      <c r="NPQ41" s="97"/>
      <c r="NQE41" s="97"/>
      <c r="NQS41" s="97"/>
      <c r="NRG41" s="97"/>
      <c r="NRU41" s="97"/>
      <c r="NSI41" s="97"/>
      <c r="NSW41" s="97"/>
      <c r="NTK41" s="97"/>
      <c r="NTY41" s="97"/>
      <c r="NUM41" s="97"/>
      <c r="NVA41" s="97"/>
      <c r="NVO41" s="97"/>
      <c r="NWC41" s="97"/>
      <c r="NWQ41" s="97"/>
      <c r="NXE41" s="97"/>
      <c r="NXS41" s="97"/>
      <c r="NYG41" s="97"/>
      <c r="NYU41" s="97"/>
      <c r="NZI41" s="97"/>
      <c r="NZW41" s="97"/>
      <c r="OAK41" s="97"/>
      <c r="OAY41" s="97"/>
      <c r="OBM41" s="97"/>
      <c r="OCA41" s="97"/>
      <c r="OCO41" s="97"/>
      <c r="ODC41" s="97"/>
      <c r="ODQ41" s="97"/>
      <c r="OEE41" s="97"/>
      <c r="OES41" s="97"/>
      <c r="OFG41" s="97"/>
      <c r="OFU41" s="97"/>
      <c r="OGI41" s="97"/>
      <c r="OGW41" s="97"/>
      <c r="OHK41" s="97"/>
      <c r="OHY41" s="97"/>
      <c r="OIM41" s="97"/>
      <c r="OJA41" s="97"/>
      <c r="OJO41" s="97"/>
      <c r="OKC41" s="97"/>
      <c r="OKQ41" s="97"/>
      <c r="OLE41" s="97"/>
      <c r="OLS41" s="97"/>
      <c r="OMG41" s="97"/>
      <c r="OMU41" s="97"/>
      <c r="ONI41" s="97"/>
      <c r="ONW41" s="97"/>
      <c r="OOK41" s="97"/>
      <c r="OOY41" s="97"/>
      <c r="OPM41" s="97"/>
      <c r="OQA41" s="97"/>
      <c r="OQO41" s="97"/>
      <c r="ORC41" s="97"/>
      <c r="ORQ41" s="97"/>
      <c r="OSE41" s="97"/>
      <c r="OSS41" s="97"/>
      <c r="OTG41" s="97"/>
      <c r="OTU41" s="97"/>
      <c r="OUI41" s="97"/>
      <c r="OUW41" s="97"/>
      <c r="OVK41" s="97"/>
      <c r="OVY41" s="97"/>
      <c r="OWM41" s="97"/>
      <c r="OXA41" s="97"/>
      <c r="OXO41" s="97"/>
      <c r="OYC41" s="97"/>
      <c r="OYQ41" s="97"/>
      <c r="OZE41" s="97"/>
      <c r="OZS41" s="97"/>
      <c r="PAG41" s="97"/>
      <c r="PAU41" s="97"/>
      <c r="PBI41" s="97"/>
      <c r="PBW41" s="97"/>
      <c r="PCK41" s="97"/>
      <c r="PCY41" s="97"/>
      <c r="PDM41" s="97"/>
      <c r="PEA41" s="97"/>
      <c r="PEO41" s="97"/>
      <c r="PFC41" s="97"/>
      <c r="PFQ41" s="97"/>
      <c r="PGE41" s="97"/>
      <c r="PGS41" s="97"/>
      <c r="PHG41" s="97"/>
      <c r="PHU41" s="97"/>
      <c r="PII41" s="97"/>
      <c r="PIW41" s="97"/>
      <c r="PJK41" s="97"/>
      <c r="PJY41" s="97"/>
      <c r="PKM41" s="97"/>
      <c r="PLA41" s="97"/>
      <c r="PLO41" s="97"/>
      <c r="PMC41" s="97"/>
      <c r="PMQ41" s="97"/>
      <c r="PNE41" s="97"/>
      <c r="PNS41" s="97"/>
      <c r="POG41" s="97"/>
      <c r="POU41" s="97"/>
      <c r="PPI41" s="97"/>
      <c r="PPW41" s="97"/>
      <c r="PQK41" s="97"/>
      <c r="PQY41" s="97"/>
      <c r="PRM41" s="97"/>
      <c r="PSA41" s="97"/>
      <c r="PSO41" s="97"/>
      <c r="PTC41" s="97"/>
      <c r="PTQ41" s="97"/>
      <c r="PUE41" s="97"/>
      <c r="PUS41" s="97"/>
      <c r="PVG41" s="97"/>
      <c r="PVU41" s="97"/>
      <c r="PWI41" s="97"/>
      <c r="PWW41" s="97"/>
      <c r="PXK41" s="97"/>
      <c r="PXY41" s="97"/>
      <c r="PYM41" s="97"/>
      <c r="PZA41" s="97"/>
      <c r="PZO41" s="97"/>
      <c r="QAC41" s="97"/>
      <c r="QAQ41" s="97"/>
      <c r="QBE41" s="97"/>
      <c r="QBS41" s="97"/>
      <c r="QCG41" s="97"/>
      <c r="QCU41" s="97"/>
      <c r="QDI41" s="97"/>
      <c r="QDW41" s="97"/>
      <c r="QEK41" s="97"/>
      <c r="QEY41" s="97"/>
      <c r="QFM41" s="97"/>
      <c r="QGA41" s="97"/>
      <c r="QGO41" s="97"/>
      <c r="QHC41" s="97"/>
      <c r="QHQ41" s="97"/>
      <c r="QIE41" s="97"/>
      <c r="QIS41" s="97"/>
      <c r="QJG41" s="97"/>
      <c r="QJU41" s="97"/>
      <c r="QKI41" s="97"/>
      <c r="QKW41" s="97"/>
      <c r="QLK41" s="97"/>
      <c r="QLY41" s="97"/>
      <c r="QMM41" s="97"/>
      <c r="QNA41" s="97"/>
      <c r="QNO41" s="97"/>
      <c r="QOC41" s="97"/>
      <c r="QOQ41" s="97"/>
      <c r="QPE41" s="97"/>
      <c r="QPS41" s="97"/>
      <c r="QQG41" s="97"/>
      <c r="QQU41" s="97"/>
      <c r="QRI41" s="97"/>
      <c r="QRW41" s="97"/>
      <c r="QSK41" s="97"/>
      <c r="QSY41" s="97"/>
      <c r="QTM41" s="97"/>
      <c r="QUA41" s="97"/>
      <c r="QUO41" s="97"/>
      <c r="QVC41" s="97"/>
      <c r="QVQ41" s="97"/>
      <c r="QWE41" s="97"/>
      <c r="QWS41" s="97"/>
      <c r="QXG41" s="97"/>
      <c r="QXU41" s="97"/>
      <c r="QYI41" s="97"/>
      <c r="QYW41" s="97"/>
      <c r="QZK41" s="97"/>
      <c r="QZY41" s="97"/>
      <c r="RAM41" s="97"/>
      <c r="RBA41" s="97"/>
      <c r="RBO41" s="97"/>
      <c r="RCC41" s="97"/>
      <c r="RCQ41" s="97"/>
      <c r="RDE41" s="97"/>
      <c r="RDS41" s="97"/>
      <c r="REG41" s="97"/>
      <c r="REU41" s="97"/>
      <c r="RFI41" s="97"/>
      <c r="RFW41" s="97"/>
      <c r="RGK41" s="97"/>
      <c r="RGY41" s="97"/>
      <c r="RHM41" s="97"/>
      <c r="RIA41" s="97"/>
      <c r="RIO41" s="97"/>
      <c r="RJC41" s="97"/>
      <c r="RJQ41" s="97"/>
      <c r="RKE41" s="97"/>
      <c r="RKS41" s="97"/>
      <c r="RLG41" s="97"/>
      <c r="RLU41" s="97"/>
      <c r="RMI41" s="97"/>
      <c r="RMW41" s="97"/>
      <c r="RNK41" s="97"/>
      <c r="RNY41" s="97"/>
      <c r="ROM41" s="97"/>
      <c r="RPA41" s="97"/>
      <c r="RPO41" s="97"/>
      <c r="RQC41" s="97"/>
      <c r="RQQ41" s="97"/>
      <c r="RRE41" s="97"/>
      <c r="RRS41" s="97"/>
      <c r="RSG41" s="97"/>
      <c r="RSU41" s="97"/>
      <c r="RTI41" s="97"/>
      <c r="RTW41" s="97"/>
      <c r="RUK41" s="97"/>
      <c r="RUY41" s="97"/>
      <c r="RVM41" s="97"/>
      <c r="RWA41" s="97"/>
      <c r="RWO41" s="97"/>
      <c r="RXC41" s="97"/>
      <c r="RXQ41" s="97"/>
      <c r="RYE41" s="97"/>
      <c r="RYS41" s="97"/>
      <c r="RZG41" s="97"/>
      <c r="RZU41" s="97"/>
      <c r="SAI41" s="97"/>
      <c r="SAW41" s="97"/>
      <c r="SBK41" s="97"/>
      <c r="SBY41" s="97"/>
      <c r="SCM41" s="97"/>
      <c r="SDA41" s="97"/>
      <c r="SDO41" s="97"/>
      <c r="SEC41" s="97"/>
      <c r="SEQ41" s="97"/>
      <c r="SFE41" s="97"/>
      <c r="SFS41" s="97"/>
      <c r="SGG41" s="97"/>
      <c r="SGU41" s="97"/>
      <c r="SHI41" s="97"/>
      <c r="SHW41" s="97"/>
      <c r="SIK41" s="97"/>
      <c r="SIY41" s="97"/>
      <c r="SJM41" s="97"/>
      <c r="SKA41" s="97"/>
      <c r="SKO41" s="97"/>
      <c r="SLC41" s="97"/>
      <c r="SLQ41" s="97"/>
      <c r="SME41" s="97"/>
      <c r="SMS41" s="97"/>
      <c r="SNG41" s="97"/>
      <c r="SNU41" s="97"/>
      <c r="SOI41" s="97"/>
      <c r="SOW41" s="97"/>
      <c r="SPK41" s="97"/>
      <c r="SPY41" s="97"/>
      <c r="SQM41" s="97"/>
      <c r="SRA41" s="97"/>
      <c r="SRO41" s="97"/>
      <c r="SSC41" s="97"/>
      <c r="SSQ41" s="97"/>
      <c r="STE41" s="97"/>
      <c r="STS41" s="97"/>
      <c r="SUG41" s="97"/>
      <c r="SUU41" s="97"/>
      <c r="SVI41" s="97"/>
      <c r="SVW41" s="97"/>
      <c r="SWK41" s="97"/>
      <c r="SWY41" s="97"/>
      <c r="SXM41" s="97"/>
      <c r="SYA41" s="97"/>
      <c r="SYO41" s="97"/>
      <c r="SZC41" s="97"/>
      <c r="SZQ41" s="97"/>
      <c r="TAE41" s="97"/>
      <c r="TAS41" s="97"/>
      <c r="TBG41" s="97"/>
      <c r="TBU41" s="97"/>
      <c r="TCI41" s="97"/>
      <c r="TCW41" s="97"/>
      <c r="TDK41" s="97"/>
      <c r="TDY41" s="97"/>
      <c r="TEM41" s="97"/>
      <c r="TFA41" s="97"/>
      <c r="TFO41" s="97"/>
      <c r="TGC41" s="97"/>
      <c r="TGQ41" s="97"/>
      <c r="THE41" s="97"/>
      <c r="THS41" s="97"/>
      <c r="TIG41" s="97"/>
      <c r="TIU41" s="97"/>
      <c r="TJI41" s="97"/>
      <c r="TJW41" s="97"/>
      <c r="TKK41" s="97"/>
      <c r="TKY41" s="97"/>
      <c r="TLM41" s="97"/>
      <c r="TMA41" s="97"/>
      <c r="TMO41" s="97"/>
      <c r="TNC41" s="97"/>
      <c r="TNQ41" s="97"/>
      <c r="TOE41" s="97"/>
      <c r="TOS41" s="97"/>
      <c r="TPG41" s="97"/>
      <c r="TPU41" s="97"/>
      <c r="TQI41" s="97"/>
      <c r="TQW41" s="97"/>
      <c r="TRK41" s="97"/>
      <c r="TRY41" s="97"/>
      <c r="TSM41" s="97"/>
      <c r="TTA41" s="97"/>
      <c r="TTO41" s="97"/>
      <c r="TUC41" s="97"/>
      <c r="TUQ41" s="97"/>
      <c r="TVE41" s="97"/>
      <c r="TVS41" s="97"/>
      <c r="TWG41" s="97"/>
      <c r="TWU41" s="97"/>
      <c r="TXI41" s="97"/>
      <c r="TXW41" s="97"/>
      <c r="TYK41" s="97"/>
      <c r="TYY41" s="97"/>
      <c r="TZM41" s="97"/>
      <c r="UAA41" s="97"/>
      <c r="UAO41" s="97"/>
      <c r="UBC41" s="97"/>
      <c r="UBQ41" s="97"/>
      <c r="UCE41" s="97"/>
      <c r="UCS41" s="97"/>
      <c r="UDG41" s="97"/>
      <c r="UDU41" s="97"/>
      <c r="UEI41" s="97"/>
      <c r="UEW41" s="97"/>
      <c r="UFK41" s="97"/>
      <c r="UFY41" s="97"/>
      <c r="UGM41" s="97"/>
      <c r="UHA41" s="97"/>
      <c r="UHO41" s="97"/>
      <c r="UIC41" s="97"/>
      <c r="UIQ41" s="97"/>
      <c r="UJE41" s="97"/>
      <c r="UJS41" s="97"/>
      <c r="UKG41" s="97"/>
      <c r="UKU41" s="97"/>
      <c r="ULI41" s="97"/>
      <c r="ULW41" s="97"/>
      <c r="UMK41" s="97"/>
      <c r="UMY41" s="97"/>
      <c r="UNM41" s="97"/>
      <c r="UOA41" s="97"/>
      <c r="UOO41" s="97"/>
      <c r="UPC41" s="97"/>
      <c r="UPQ41" s="97"/>
      <c r="UQE41" s="97"/>
      <c r="UQS41" s="97"/>
      <c r="URG41" s="97"/>
      <c r="URU41" s="97"/>
      <c r="USI41" s="97"/>
      <c r="USW41" s="97"/>
      <c r="UTK41" s="97"/>
      <c r="UTY41" s="97"/>
      <c r="UUM41" s="97"/>
      <c r="UVA41" s="97"/>
      <c r="UVO41" s="97"/>
      <c r="UWC41" s="97"/>
      <c r="UWQ41" s="97"/>
      <c r="UXE41" s="97"/>
      <c r="UXS41" s="97"/>
      <c r="UYG41" s="97"/>
      <c r="UYU41" s="97"/>
      <c r="UZI41" s="97"/>
      <c r="UZW41" s="97"/>
      <c r="VAK41" s="97"/>
      <c r="VAY41" s="97"/>
      <c r="VBM41" s="97"/>
      <c r="VCA41" s="97"/>
      <c r="VCO41" s="97"/>
      <c r="VDC41" s="97"/>
      <c r="VDQ41" s="97"/>
      <c r="VEE41" s="97"/>
      <c r="VES41" s="97"/>
      <c r="VFG41" s="97"/>
      <c r="VFU41" s="97"/>
      <c r="VGI41" s="97"/>
      <c r="VGW41" s="97"/>
      <c r="VHK41" s="97"/>
      <c r="VHY41" s="97"/>
      <c r="VIM41" s="97"/>
      <c r="VJA41" s="97"/>
      <c r="VJO41" s="97"/>
      <c r="VKC41" s="97"/>
      <c r="VKQ41" s="97"/>
      <c r="VLE41" s="97"/>
      <c r="VLS41" s="97"/>
      <c r="VMG41" s="97"/>
      <c r="VMU41" s="97"/>
      <c r="VNI41" s="97"/>
      <c r="VNW41" s="97"/>
      <c r="VOK41" s="97"/>
      <c r="VOY41" s="97"/>
      <c r="VPM41" s="97"/>
      <c r="VQA41" s="97"/>
      <c r="VQO41" s="97"/>
      <c r="VRC41" s="97"/>
      <c r="VRQ41" s="97"/>
      <c r="VSE41" s="97"/>
      <c r="VSS41" s="97"/>
      <c r="VTG41" s="97"/>
      <c r="VTU41" s="97"/>
      <c r="VUI41" s="97"/>
      <c r="VUW41" s="97"/>
      <c r="VVK41" s="97"/>
      <c r="VVY41" s="97"/>
      <c r="VWM41" s="97"/>
      <c r="VXA41" s="97"/>
      <c r="VXO41" s="97"/>
      <c r="VYC41" s="97"/>
      <c r="VYQ41" s="97"/>
      <c r="VZE41" s="97"/>
      <c r="VZS41" s="97"/>
      <c r="WAG41" s="97"/>
      <c r="WAU41" s="97"/>
      <c r="WBI41" s="97"/>
      <c r="WBW41" s="97"/>
      <c r="WCK41" s="97"/>
      <c r="WCY41" s="97"/>
      <c r="WDM41" s="97"/>
      <c r="WEA41" s="97"/>
      <c r="WEO41" s="97"/>
      <c r="WFC41" s="97"/>
      <c r="WFQ41" s="97"/>
      <c r="WGE41" s="97"/>
      <c r="WGS41" s="97"/>
      <c r="WHG41" s="97"/>
      <c r="WHU41" s="97"/>
      <c r="WII41" s="97"/>
      <c r="WIW41" s="97"/>
      <c r="WJK41" s="97"/>
      <c r="WJY41" s="97"/>
      <c r="WKM41" s="97"/>
      <c r="WLA41" s="97"/>
      <c r="WLO41" s="97"/>
      <c r="WMC41" s="97"/>
      <c r="WMQ41" s="97"/>
      <c r="WNE41" s="97"/>
      <c r="WNS41" s="97"/>
      <c r="WOG41" s="97"/>
      <c r="WOU41" s="97"/>
      <c r="WPI41" s="97"/>
      <c r="WPW41" s="97"/>
      <c r="WQK41" s="97"/>
      <c r="WQY41" s="97"/>
      <c r="WRM41" s="97"/>
      <c r="WSA41" s="97"/>
      <c r="WSO41" s="97"/>
      <c r="WTC41" s="97"/>
      <c r="WTQ41" s="97"/>
      <c r="WUE41" s="97"/>
      <c r="WUS41" s="97"/>
      <c r="WVG41" s="97"/>
      <c r="WVU41" s="97"/>
      <c r="WWI41" s="97"/>
      <c r="WWW41" s="97"/>
      <c r="WXK41" s="97"/>
      <c r="WXY41" s="97"/>
      <c r="WYM41" s="97"/>
      <c r="WZA41" s="97"/>
      <c r="WZO41" s="97"/>
      <c r="XAC41" s="97"/>
      <c r="XAQ41" s="97"/>
      <c r="XBE41" s="97"/>
      <c r="XBS41" s="97"/>
      <c r="XCG41" s="97"/>
      <c r="XCU41" s="97"/>
      <c r="XDI41" s="97"/>
      <c r="XDW41" s="97"/>
      <c r="XEK41" s="97"/>
    </row>
    <row r="42" spans="1:1021 1035:2043 2057:3065 3079:4087 4101:5109 5123:6131 6145:7167 7181:8189 8203:9211 9225:10233 10247:11255 11269:12277 12291:13299 13313:14335 14349:15357 15371:16365" s="79" customFormat="1" ht="15.5" x14ac:dyDescent="0.35">
      <c r="A42" s="102"/>
      <c r="B42" s="80" t="s">
        <v>99</v>
      </c>
      <c r="C42" s="79">
        <v>40.703000000000003</v>
      </c>
      <c r="D42" s="79">
        <v>4.0000000000000001E-3</v>
      </c>
      <c r="E42" s="79">
        <v>1.2999999999999999E-2</v>
      </c>
      <c r="F42" s="79">
        <v>9.8510000000000009</v>
      </c>
      <c r="G42" s="79">
        <v>0.11700000000000001</v>
      </c>
      <c r="H42" s="79">
        <v>48.545999999999999</v>
      </c>
      <c r="I42" s="79">
        <v>0.186</v>
      </c>
      <c r="J42" s="79">
        <v>0</v>
      </c>
      <c r="K42" s="79">
        <v>4.0000000000000001E-3</v>
      </c>
      <c r="L42" s="79">
        <v>0.129</v>
      </c>
      <c r="M42" s="90">
        <v>1.9E-2</v>
      </c>
      <c r="N42" s="90">
        <v>6.0000000000000001E-3</v>
      </c>
      <c r="O42" s="27">
        <f t="shared" si="6"/>
        <v>99.578000000000017</v>
      </c>
      <c r="P42" s="12">
        <f t="shared" si="7"/>
        <v>89.868749344363792</v>
      </c>
      <c r="Q42" s="13">
        <f t="shared" si="8"/>
        <v>148.91891891891891</v>
      </c>
      <c r="R42" s="13">
        <f t="shared" si="9"/>
        <v>47.199999999999996</v>
      </c>
      <c r="S42" s="13">
        <f t="shared" si="10"/>
        <v>882.63157894736844</v>
      </c>
      <c r="T42" s="13">
        <f t="shared" si="11"/>
        <v>906.33802816901425</v>
      </c>
      <c r="U42" s="13">
        <f t="shared" si="12"/>
        <v>84.196581196581192</v>
      </c>
      <c r="V42" s="14">
        <f t="shared" si="14"/>
        <v>3.1550618415025196</v>
      </c>
      <c r="AO42" s="97"/>
      <c r="BC42" s="97"/>
      <c r="BQ42" s="97"/>
      <c r="CE42" s="97"/>
      <c r="CS42" s="97"/>
      <c r="DG42" s="97"/>
      <c r="DU42" s="97"/>
      <c r="EI42" s="97"/>
      <c r="EW42" s="97"/>
      <c r="FK42" s="97"/>
      <c r="FY42" s="97"/>
      <c r="GM42" s="97"/>
      <c r="HA42" s="97"/>
      <c r="HO42" s="97"/>
      <c r="IC42" s="97"/>
      <c r="IQ42" s="97"/>
      <c r="JE42" s="97"/>
      <c r="JS42" s="97"/>
      <c r="KG42" s="97"/>
      <c r="KU42" s="97"/>
      <c r="LI42" s="97"/>
      <c r="LW42" s="97"/>
      <c r="MK42" s="97"/>
      <c r="MY42" s="97"/>
      <c r="NM42" s="97"/>
      <c r="OA42" s="97"/>
      <c r="OO42" s="97"/>
      <c r="PC42" s="97"/>
      <c r="PQ42" s="97"/>
      <c r="QE42" s="97"/>
      <c r="QS42" s="97"/>
      <c r="RG42" s="97"/>
      <c r="RU42" s="97"/>
      <c r="SI42" s="97"/>
      <c r="SW42" s="97"/>
      <c r="TK42" s="97"/>
      <c r="TY42" s="97"/>
      <c r="UM42" s="97"/>
      <c r="VA42" s="97"/>
      <c r="VO42" s="97"/>
      <c r="WC42" s="97"/>
      <c r="WQ42" s="97"/>
      <c r="XE42" s="97"/>
      <c r="XS42" s="97"/>
      <c r="YG42" s="97"/>
      <c r="YU42" s="97"/>
      <c r="ZI42" s="97"/>
      <c r="ZW42" s="97"/>
      <c r="AAK42" s="97"/>
      <c r="AAY42" s="97"/>
      <c r="ABM42" s="97"/>
      <c r="ACA42" s="97"/>
      <c r="ACO42" s="97"/>
      <c r="ADC42" s="97"/>
      <c r="ADQ42" s="97"/>
      <c r="AEE42" s="97"/>
      <c r="AES42" s="97"/>
      <c r="AFG42" s="97"/>
      <c r="AFU42" s="97"/>
      <c r="AGI42" s="97"/>
      <c r="AGW42" s="97"/>
      <c r="AHK42" s="97"/>
      <c r="AHY42" s="97"/>
      <c r="AIM42" s="97"/>
      <c r="AJA42" s="97"/>
      <c r="AJO42" s="97"/>
      <c r="AKC42" s="97"/>
      <c r="AKQ42" s="97"/>
      <c r="ALE42" s="97"/>
      <c r="ALS42" s="97"/>
      <c r="AMG42" s="97"/>
      <c r="AMU42" s="97"/>
      <c r="ANI42" s="97"/>
      <c r="ANW42" s="97"/>
      <c r="AOK42" s="97"/>
      <c r="AOY42" s="97"/>
      <c r="APM42" s="97"/>
      <c r="AQA42" s="97"/>
      <c r="AQO42" s="97"/>
      <c r="ARC42" s="97"/>
      <c r="ARQ42" s="97"/>
      <c r="ASE42" s="97"/>
      <c r="ASS42" s="97"/>
      <c r="ATG42" s="97"/>
      <c r="ATU42" s="97"/>
      <c r="AUI42" s="97"/>
      <c r="AUW42" s="97"/>
      <c r="AVK42" s="97"/>
      <c r="AVY42" s="97"/>
      <c r="AWM42" s="97"/>
      <c r="AXA42" s="97"/>
      <c r="AXO42" s="97"/>
      <c r="AYC42" s="97"/>
      <c r="AYQ42" s="97"/>
      <c r="AZE42" s="97"/>
      <c r="AZS42" s="97"/>
      <c r="BAG42" s="97"/>
      <c r="BAU42" s="97"/>
      <c r="BBI42" s="97"/>
      <c r="BBW42" s="97"/>
      <c r="BCK42" s="97"/>
      <c r="BCY42" s="97"/>
      <c r="BDM42" s="97"/>
      <c r="BEA42" s="97"/>
      <c r="BEO42" s="97"/>
      <c r="BFC42" s="97"/>
      <c r="BFQ42" s="97"/>
      <c r="BGE42" s="97"/>
      <c r="BGS42" s="97"/>
      <c r="BHG42" s="97"/>
      <c r="BHU42" s="97"/>
      <c r="BII42" s="97"/>
      <c r="BIW42" s="97"/>
      <c r="BJK42" s="97"/>
      <c r="BJY42" s="97"/>
      <c r="BKM42" s="97"/>
      <c r="BLA42" s="97"/>
      <c r="BLO42" s="97"/>
      <c r="BMC42" s="97"/>
      <c r="BMQ42" s="97"/>
      <c r="BNE42" s="97"/>
      <c r="BNS42" s="97"/>
      <c r="BOG42" s="97"/>
      <c r="BOU42" s="97"/>
      <c r="BPI42" s="97"/>
      <c r="BPW42" s="97"/>
      <c r="BQK42" s="97"/>
      <c r="BQY42" s="97"/>
      <c r="BRM42" s="97"/>
      <c r="BSA42" s="97"/>
      <c r="BSO42" s="97"/>
      <c r="BTC42" s="97"/>
      <c r="BTQ42" s="97"/>
      <c r="BUE42" s="97"/>
      <c r="BUS42" s="97"/>
      <c r="BVG42" s="97"/>
      <c r="BVU42" s="97"/>
      <c r="BWI42" s="97"/>
      <c r="BWW42" s="97"/>
      <c r="BXK42" s="97"/>
      <c r="BXY42" s="97"/>
      <c r="BYM42" s="97"/>
      <c r="BZA42" s="97"/>
      <c r="BZO42" s="97"/>
      <c r="CAC42" s="97"/>
      <c r="CAQ42" s="97"/>
      <c r="CBE42" s="97"/>
      <c r="CBS42" s="97"/>
      <c r="CCG42" s="97"/>
      <c r="CCU42" s="97"/>
      <c r="CDI42" s="97"/>
      <c r="CDW42" s="97"/>
      <c r="CEK42" s="97"/>
      <c r="CEY42" s="97"/>
      <c r="CFM42" s="97"/>
      <c r="CGA42" s="97"/>
      <c r="CGO42" s="97"/>
      <c r="CHC42" s="97"/>
      <c r="CHQ42" s="97"/>
      <c r="CIE42" s="97"/>
      <c r="CIS42" s="97"/>
      <c r="CJG42" s="97"/>
      <c r="CJU42" s="97"/>
      <c r="CKI42" s="97"/>
      <c r="CKW42" s="97"/>
      <c r="CLK42" s="97"/>
      <c r="CLY42" s="97"/>
      <c r="CMM42" s="97"/>
      <c r="CNA42" s="97"/>
      <c r="CNO42" s="97"/>
      <c r="COC42" s="97"/>
      <c r="COQ42" s="97"/>
      <c r="CPE42" s="97"/>
      <c r="CPS42" s="97"/>
      <c r="CQG42" s="97"/>
      <c r="CQU42" s="97"/>
      <c r="CRI42" s="97"/>
      <c r="CRW42" s="97"/>
      <c r="CSK42" s="97"/>
      <c r="CSY42" s="97"/>
      <c r="CTM42" s="97"/>
      <c r="CUA42" s="97"/>
      <c r="CUO42" s="97"/>
      <c r="CVC42" s="97"/>
      <c r="CVQ42" s="97"/>
      <c r="CWE42" s="97"/>
      <c r="CWS42" s="97"/>
      <c r="CXG42" s="97"/>
      <c r="CXU42" s="97"/>
      <c r="CYI42" s="97"/>
      <c r="CYW42" s="97"/>
      <c r="CZK42" s="97"/>
      <c r="CZY42" s="97"/>
      <c r="DAM42" s="97"/>
      <c r="DBA42" s="97"/>
      <c r="DBO42" s="97"/>
      <c r="DCC42" s="97"/>
      <c r="DCQ42" s="97"/>
      <c r="DDE42" s="97"/>
      <c r="DDS42" s="97"/>
      <c r="DEG42" s="97"/>
      <c r="DEU42" s="97"/>
      <c r="DFI42" s="97"/>
      <c r="DFW42" s="97"/>
      <c r="DGK42" s="97"/>
      <c r="DGY42" s="97"/>
      <c r="DHM42" s="97"/>
      <c r="DIA42" s="97"/>
      <c r="DIO42" s="97"/>
      <c r="DJC42" s="97"/>
      <c r="DJQ42" s="97"/>
      <c r="DKE42" s="97"/>
      <c r="DKS42" s="97"/>
      <c r="DLG42" s="97"/>
      <c r="DLU42" s="97"/>
      <c r="DMI42" s="97"/>
      <c r="DMW42" s="97"/>
      <c r="DNK42" s="97"/>
      <c r="DNY42" s="97"/>
      <c r="DOM42" s="97"/>
      <c r="DPA42" s="97"/>
      <c r="DPO42" s="97"/>
      <c r="DQC42" s="97"/>
      <c r="DQQ42" s="97"/>
      <c r="DRE42" s="97"/>
      <c r="DRS42" s="97"/>
      <c r="DSG42" s="97"/>
      <c r="DSU42" s="97"/>
      <c r="DTI42" s="97"/>
      <c r="DTW42" s="97"/>
      <c r="DUK42" s="97"/>
      <c r="DUY42" s="97"/>
      <c r="DVM42" s="97"/>
      <c r="DWA42" s="97"/>
      <c r="DWO42" s="97"/>
      <c r="DXC42" s="97"/>
      <c r="DXQ42" s="97"/>
      <c r="DYE42" s="97"/>
      <c r="DYS42" s="97"/>
      <c r="DZG42" s="97"/>
      <c r="DZU42" s="97"/>
      <c r="EAI42" s="97"/>
      <c r="EAW42" s="97"/>
      <c r="EBK42" s="97"/>
      <c r="EBY42" s="97"/>
      <c r="ECM42" s="97"/>
      <c r="EDA42" s="97"/>
      <c r="EDO42" s="97"/>
      <c r="EEC42" s="97"/>
      <c r="EEQ42" s="97"/>
      <c r="EFE42" s="97"/>
      <c r="EFS42" s="97"/>
      <c r="EGG42" s="97"/>
      <c r="EGU42" s="97"/>
      <c r="EHI42" s="97"/>
      <c r="EHW42" s="97"/>
      <c r="EIK42" s="97"/>
      <c r="EIY42" s="97"/>
      <c r="EJM42" s="97"/>
      <c r="EKA42" s="97"/>
      <c r="EKO42" s="97"/>
      <c r="ELC42" s="97"/>
      <c r="ELQ42" s="97"/>
      <c r="EME42" s="97"/>
      <c r="EMS42" s="97"/>
      <c r="ENG42" s="97"/>
      <c r="ENU42" s="97"/>
      <c r="EOI42" s="97"/>
      <c r="EOW42" s="97"/>
      <c r="EPK42" s="97"/>
      <c r="EPY42" s="97"/>
      <c r="EQM42" s="97"/>
      <c r="ERA42" s="97"/>
      <c r="ERO42" s="97"/>
      <c r="ESC42" s="97"/>
      <c r="ESQ42" s="97"/>
      <c r="ETE42" s="97"/>
      <c r="ETS42" s="97"/>
      <c r="EUG42" s="97"/>
      <c r="EUU42" s="97"/>
      <c r="EVI42" s="97"/>
      <c r="EVW42" s="97"/>
      <c r="EWK42" s="97"/>
      <c r="EWY42" s="97"/>
      <c r="EXM42" s="97"/>
      <c r="EYA42" s="97"/>
      <c r="EYO42" s="97"/>
      <c r="EZC42" s="97"/>
      <c r="EZQ42" s="97"/>
      <c r="FAE42" s="97"/>
      <c r="FAS42" s="97"/>
      <c r="FBG42" s="97"/>
      <c r="FBU42" s="97"/>
      <c r="FCI42" s="97"/>
      <c r="FCW42" s="97"/>
      <c r="FDK42" s="97"/>
      <c r="FDY42" s="97"/>
      <c r="FEM42" s="97"/>
      <c r="FFA42" s="97"/>
      <c r="FFO42" s="97"/>
      <c r="FGC42" s="97"/>
      <c r="FGQ42" s="97"/>
      <c r="FHE42" s="97"/>
      <c r="FHS42" s="97"/>
      <c r="FIG42" s="97"/>
      <c r="FIU42" s="97"/>
      <c r="FJI42" s="97"/>
      <c r="FJW42" s="97"/>
      <c r="FKK42" s="97"/>
      <c r="FKY42" s="97"/>
      <c r="FLM42" s="97"/>
      <c r="FMA42" s="97"/>
      <c r="FMO42" s="97"/>
      <c r="FNC42" s="97"/>
      <c r="FNQ42" s="97"/>
      <c r="FOE42" s="97"/>
      <c r="FOS42" s="97"/>
      <c r="FPG42" s="97"/>
      <c r="FPU42" s="97"/>
      <c r="FQI42" s="97"/>
      <c r="FQW42" s="97"/>
      <c r="FRK42" s="97"/>
      <c r="FRY42" s="97"/>
      <c r="FSM42" s="97"/>
      <c r="FTA42" s="97"/>
      <c r="FTO42" s="97"/>
      <c r="FUC42" s="97"/>
      <c r="FUQ42" s="97"/>
      <c r="FVE42" s="97"/>
      <c r="FVS42" s="97"/>
      <c r="FWG42" s="97"/>
      <c r="FWU42" s="97"/>
      <c r="FXI42" s="97"/>
      <c r="FXW42" s="97"/>
      <c r="FYK42" s="97"/>
      <c r="FYY42" s="97"/>
      <c r="FZM42" s="97"/>
      <c r="GAA42" s="97"/>
      <c r="GAO42" s="97"/>
      <c r="GBC42" s="97"/>
      <c r="GBQ42" s="97"/>
      <c r="GCE42" s="97"/>
      <c r="GCS42" s="97"/>
      <c r="GDG42" s="97"/>
      <c r="GDU42" s="97"/>
      <c r="GEI42" s="97"/>
      <c r="GEW42" s="97"/>
      <c r="GFK42" s="97"/>
      <c r="GFY42" s="97"/>
      <c r="GGM42" s="97"/>
      <c r="GHA42" s="97"/>
      <c r="GHO42" s="97"/>
      <c r="GIC42" s="97"/>
      <c r="GIQ42" s="97"/>
      <c r="GJE42" s="97"/>
      <c r="GJS42" s="97"/>
      <c r="GKG42" s="97"/>
      <c r="GKU42" s="97"/>
      <c r="GLI42" s="97"/>
      <c r="GLW42" s="97"/>
      <c r="GMK42" s="97"/>
      <c r="GMY42" s="97"/>
      <c r="GNM42" s="97"/>
      <c r="GOA42" s="97"/>
      <c r="GOO42" s="97"/>
      <c r="GPC42" s="97"/>
      <c r="GPQ42" s="97"/>
      <c r="GQE42" s="97"/>
      <c r="GQS42" s="97"/>
      <c r="GRG42" s="97"/>
      <c r="GRU42" s="97"/>
      <c r="GSI42" s="97"/>
      <c r="GSW42" s="97"/>
      <c r="GTK42" s="97"/>
      <c r="GTY42" s="97"/>
      <c r="GUM42" s="97"/>
      <c r="GVA42" s="97"/>
      <c r="GVO42" s="97"/>
      <c r="GWC42" s="97"/>
      <c r="GWQ42" s="97"/>
      <c r="GXE42" s="97"/>
      <c r="GXS42" s="97"/>
      <c r="GYG42" s="97"/>
      <c r="GYU42" s="97"/>
      <c r="GZI42" s="97"/>
      <c r="GZW42" s="97"/>
      <c r="HAK42" s="97"/>
      <c r="HAY42" s="97"/>
      <c r="HBM42" s="97"/>
      <c r="HCA42" s="97"/>
      <c r="HCO42" s="97"/>
      <c r="HDC42" s="97"/>
      <c r="HDQ42" s="97"/>
      <c r="HEE42" s="97"/>
      <c r="HES42" s="97"/>
      <c r="HFG42" s="97"/>
      <c r="HFU42" s="97"/>
      <c r="HGI42" s="97"/>
      <c r="HGW42" s="97"/>
      <c r="HHK42" s="97"/>
      <c r="HHY42" s="97"/>
      <c r="HIM42" s="97"/>
      <c r="HJA42" s="97"/>
      <c r="HJO42" s="97"/>
      <c r="HKC42" s="97"/>
      <c r="HKQ42" s="97"/>
      <c r="HLE42" s="97"/>
      <c r="HLS42" s="97"/>
      <c r="HMG42" s="97"/>
      <c r="HMU42" s="97"/>
      <c r="HNI42" s="97"/>
      <c r="HNW42" s="97"/>
      <c r="HOK42" s="97"/>
      <c r="HOY42" s="97"/>
      <c r="HPM42" s="97"/>
      <c r="HQA42" s="97"/>
      <c r="HQO42" s="97"/>
      <c r="HRC42" s="97"/>
      <c r="HRQ42" s="97"/>
      <c r="HSE42" s="97"/>
      <c r="HSS42" s="97"/>
      <c r="HTG42" s="97"/>
      <c r="HTU42" s="97"/>
      <c r="HUI42" s="97"/>
      <c r="HUW42" s="97"/>
      <c r="HVK42" s="97"/>
      <c r="HVY42" s="97"/>
      <c r="HWM42" s="97"/>
      <c r="HXA42" s="97"/>
      <c r="HXO42" s="97"/>
      <c r="HYC42" s="97"/>
      <c r="HYQ42" s="97"/>
      <c r="HZE42" s="97"/>
      <c r="HZS42" s="97"/>
      <c r="IAG42" s="97"/>
      <c r="IAU42" s="97"/>
      <c r="IBI42" s="97"/>
      <c r="IBW42" s="97"/>
      <c r="ICK42" s="97"/>
      <c r="ICY42" s="97"/>
      <c r="IDM42" s="97"/>
      <c r="IEA42" s="97"/>
      <c r="IEO42" s="97"/>
      <c r="IFC42" s="97"/>
      <c r="IFQ42" s="97"/>
      <c r="IGE42" s="97"/>
      <c r="IGS42" s="97"/>
      <c r="IHG42" s="97"/>
      <c r="IHU42" s="97"/>
      <c r="III42" s="97"/>
      <c r="IIW42" s="97"/>
      <c r="IJK42" s="97"/>
      <c r="IJY42" s="97"/>
      <c r="IKM42" s="97"/>
      <c r="ILA42" s="97"/>
      <c r="ILO42" s="97"/>
      <c r="IMC42" s="97"/>
      <c r="IMQ42" s="97"/>
      <c r="INE42" s="97"/>
      <c r="INS42" s="97"/>
      <c r="IOG42" s="97"/>
      <c r="IOU42" s="97"/>
      <c r="IPI42" s="97"/>
      <c r="IPW42" s="97"/>
      <c r="IQK42" s="97"/>
      <c r="IQY42" s="97"/>
      <c r="IRM42" s="97"/>
      <c r="ISA42" s="97"/>
      <c r="ISO42" s="97"/>
      <c r="ITC42" s="97"/>
      <c r="ITQ42" s="97"/>
      <c r="IUE42" s="97"/>
      <c r="IUS42" s="97"/>
      <c r="IVG42" s="97"/>
      <c r="IVU42" s="97"/>
      <c r="IWI42" s="97"/>
      <c r="IWW42" s="97"/>
      <c r="IXK42" s="97"/>
      <c r="IXY42" s="97"/>
      <c r="IYM42" s="97"/>
      <c r="IZA42" s="97"/>
      <c r="IZO42" s="97"/>
      <c r="JAC42" s="97"/>
      <c r="JAQ42" s="97"/>
      <c r="JBE42" s="97"/>
      <c r="JBS42" s="97"/>
      <c r="JCG42" s="97"/>
      <c r="JCU42" s="97"/>
      <c r="JDI42" s="97"/>
      <c r="JDW42" s="97"/>
      <c r="JEK42" s="97"/>
      <c r="JEY42" s="97"/>
      <c r="JFM42" s="97"/>
      <c r="JGA42" s="97"/>
      <c r="JGO42" s="97"/>
      <c r="JHC42" s="97"/>
      <c r="JHQ42" s="97"/>
      <c r="JIE42" s="97"/>
      <c r="JIS42" s="97"/>
      <c r="JJG42" s="97"/>
      <c r="JJU42" s="97"/>
      <c r="JKI42" s="97"/>
      <c r="JKW42" s="97"/>
      <c r="JLK42" s="97"/>
      <c r="JLY42" s="97"/>
      <c r="JMM42" s="97"/>
      <c r="JNA42" s="97"/>
      <c r="JNO42" s="97"/>
      <c r="JOC42" s="97"/>
      <c r="JOQ42" s="97"/>
      <c r="JPE42" s="97"/>
      <c r="JPS42" s="97"/>
      <c r="JQG42" s="97"/>
      <c r="JQU42" s="97"/>
      <c r="JRI42" s="97"/>
      <c r="JRW42" s="97"/>
      <c r="JSK42" s="97"/>
      <c r="JSY42" s="97"/>
      <c r="JTM42" s="97"/>
      <c r="JUA42" s="97"/>
      <c r="JUO42" s="97"/>
      <c r="JVC42" s="97"/>
      <c r="JVQ42" s="97"/>
      <c r="JWE42" s="97"/>
      <c r="JWS42" s="97"/>
      <c r="JXG42" s="97"/>
      <c r="JXU42" s="97"/>
      <c r="JYI42" s="97"/>
      <c r="JYW42" s="97"/>
      <c r="JZK42" s="97"/>
      <c r="JZY42" s="97"/>
      <c r="KAM42" s="97"/>
      <c r="KBA42" s="97"/>
      <c r="KBO42" s="97"/>
      <c r="KCC42" s="97"/>
      <c r="KCQ42" s="97"/>
      <c r="KDE42" s="97"/>
      <c r="KDS42" s="97"/>
      <c r="KEG42" s="97"/>
      <c r="KEU42" s="97"/>
      <c r="KFI42" s="97"/>
      <c r="KFW42" s="97"/>
      <c r="KGK42" s="97"/>
      <c r="KGY42" s="97"/>
      <c r="KHM42" s="97"/>
      <c r="KIA42" s="97"/>
      <c r="KIO42" s="97"/>
      <c r="KJC42" s="97"/>
      <c r="KJQ42" s="97"/>
      <c r="KKE42" s="97"/>
      <c r="KKS42" s="97"/>
      <c r="KLG42" s="97"/>
      <c r="KLU42" s="97"/>
      <c r="KMI42" s="97"/>
      <c r="KMW42" s="97"/>
      <c r="KNK42" s="97"/>
      <c r="KNY42" s="97"/>
      <c r="KOM42" s="97"/>
      <c r="KPA42" s="97"/>
      <c r="KPO42" s="97"/>
      <c r="KQC42" s="97"/>
      <c r="KQQ42" s="97"/>
      <c r="KRE42" s="97"/>
      <c r="KRS42" s="97"/>
      <c r="KSG42" s="97"/>
      <c r="KSU42" s="97"/>
      <c r="KTI42" s="97"/>
      <c r="KTW42" s="97"/>
      <c r="KUK42" s="97"/>
      <c r="KUY42" s="97"/>
      <c r="KVM42" s="97"/>
      <c r="KWA42" s="97"/>
      <c r="KWO42" s="97"/>
      <c r="KXC42" s="97"/>
      <c r="KXQ42" s="97"/>
      <c r="KYE42" s="97"/>
      <c r="KYS42" s="97"/>
      <c r="KZG42" s="97"/>
      <c r="KZU42" s="97"/>
      <c r="LAI42" s="97"/>
      <c r="LAW42" s="97"/>
      <c r="LBK42" s="97"/>
      <c r="LBY42" s="97"/>
      <c r="LCM42" s="97"/>
      <c r="LDA42" s="97"/>
      <c r="LDO42" s="97"/>
      <c r="LEC42" s="97"/>
      <c r="LEQ42" s="97"/>
      <c r="LFE42" s="97"/>
      <c r="LFS42" s="97"/>
      <c r="LGG42" s="97"/>
      <c r="LGU42" s="97"/>
      <c r="LHI42" s="97"/>
      <c r="LHW42" s="97"/>
      <c r="LIK42" s="97"/>
      <c r="LIY42" s="97"/>
      <c r="LJM42" s="97"/>
      <c r="LKA42" s="97"/>
      <c r="LKO42" s="97"/>
      <c r="LLC42" s="97"/>
      <c r="LLQ42" s="97"/>
      <c r="LME42" s="97"/>
      <c r="LMS42" s="97"/>
      <c r="LNG42" s="97"/>
      <c r="LNU42" s="97"/>
      <c r="LOI42" s="97"/>
      <c r="LOW42" s="97"/>
      <c r="LPK42" s="97"/>
      <c r="LPY42" s="97"/>
      <c r="LQM42" s="97"/>
      <c r="LRA42" s="97"/>
      <c r="LRO42" s="97"/>
      <c r="LSC42" s="97"/>
      <c r="LSQ42" s="97"/>
      <c r="LTE42" s="97"/>
      <c r="LTS42" s="97"/>
      <c r="LUG42" s="97"/>
      <c r="LUU42" s="97"/>
      <c r="LVI42" s="97"/>
      <c r="LVW42" s="97"/>
      <c r="LWK42" s="97"/>
      <c r="LWY42" s="97"/>
      <c r="LXM42" s="97"/>
      <c r="LYA42" s="97"/>
      <c r="LYO42" s="97"/>
      <c r="LZC42" s="97"/>
      <c r="LZQ42" s="97"/>
      <c r="MAE42" s="97"/>
      <c r="MAS42" s="97"/>
      <c r="MBG42" s="97"/>
      <c r="MBU42" s="97"/>
      <c r="MCI42" s="97"/>
      <c r="MCW42" s="97"/>
      <c r="MDK42" s="97"/>
      <c r="MDY42" s="97"/>
      <c r="MEM42" s="97"/>
      <c r="MFA42" s="97"/>
      <c r="MFO42" s="97"/>
      <c r="MGC42" s="97"/>
      <c r="MGQ42" s="97"/>
      <c r="MHE42" s="97"/>
      <c r="MHS42" s="97"/>
      <c r="MIG42" s="97"/>
      <c r="MIU42" s="97"/>
      <c r="MJI42" s="97"/>
      <c r="MJW42" s="97"/>
      <c r="MKK42" s="97"/>
      <c r="MKY42" s="97"/>
      <c r="MLM42" s="97"/>
      <c r="MMA42" s="97"/>
      <c r="MMO42" s="97"/>
      <c r="MNC42" s="97"/>
      <c r="MNQ42" s="97"/>
      <c r="MOE42" s="97"/>
      <c r="MOS42" s="97"/>
      <c r="MPG42" s="97"/>
      <c r="MPU42" s="97"/>
      <c r="MQI42" s="97"/>
      <c r="MQW42" s="97"/>
      <c r="MRK42" s="97"/>
      <c r="MRY42" s="97"/>
      <c r="MSM42" s="97"/>
      <c r="MTA42" s="97"/>
      <c r="MTO42" s="97"/>
      <c r="MUC42" s="97"/>
      <c r="MUQ42" s="97"/>
      <c r="MVE42" s="97"/>
      <c r="MVS42" s="97"/>
      <c r="MWG42" s="97"/>
      <c r="MWU42" s="97"/>
      <c r="MXI42" s="97"/>
      <c r="MXW42" s="97"/>
      <c r="MYK42" s="97"/>
      <c r="MYY42" s="97"/>
      <c r="MZM42" s="97"/>
      <c r="NAA42" s="97"/>
      <c r="NAO42" s="97"/>
      <c r="NBC42" s="97"/>
      <c r="NBQ42" s="97"/>
      <c r="NCE42" s="97"/>
      <c r="NCS42" s="97"/>
      <c r="NDG42" s="97"/>
      <c r="NDU42" s="97"/>
      <c r="NEI42" s="97"/>
      <c r="NEW42" s="97"/>
      <c r="NFK42" s="97"/>
      <c r="NFY42" s="97"/>
      <c r="NGM42" s="97"/>
      <c r="NHA42" s="97"/>
      <c r="NHO42" s="97"/>
      <c r="NIC42" s="97"/>
      <c r="NIQ42" s="97"/>
      <c r="NJE42" s="97"/>
      <c r="NJS42" s="97"/>
      <c r="NKG42" s="97"/>
      <c r="NKU42" s="97"/>
      <c r="NLI42" s="97"/>
      <c r="NLW42" s="97"/>
      <c r="NMK42" s="97"/>
      <c r="NMY42" s="97"/>
      <c r="NNM42" s="97"/>
      <c r="NOA42" s="97"/>
      <c r="NOO42" s="97"/>
      <c r="NPC42" s="97"/>
      <c r="NPQ42" s="97"/>
      <c r="NQE42" s="97"/>
      <c r="NQS42" s="97"/>
      <c r="NRG42" s="97"/>
      <c r="NRU42" s="97"/>
      <c r="NSI42" s="97"/>
      <c r="NSW42" s="97"/>
      <c r="NTK42" s="97"/>
      <c r="NTY42" s="97"/>
      <c r="NUM42" s="97"/>
      <c r="NVA42" s="97"/>
      <c r="NVO42" s="97"/>
      <c r="NWC42" s="97"/>
      <c r="NWQ42" s="97"/>
      <c r="NXE42" s="97"/>
      <c r="NXS42" s="97"/>
      <c r="NYG42" s="97"/>
      <c r="NYU42" s="97"/>
      <c r="NZI42" s="97"/>
      <c r="NZW42" s="97"/>
      <c r="OAK42" s="97"/>
      <c r="OAY42" s="97"/>
      <c r="OBM42" s="97"/>
      <c r="OCA42" s="97"/>
      <c r="OCO42" s="97"/>
      <c r="ODC42" s="97"/>
      <c r="ODQ42" s="97"/>
      <c r="OEE42" s="97"/>
      <c r="OES42" s="97"/>
      <c r="OFG42" s="97"/>
      <c r="OFU42" s="97"/>
      <c r="OGI42" s="97"/>
      <c r="OGW42" s="97"/>
      <c r="OHK42" s="97"/>
      <c r="OHY42" s="97"/>
      <c r="OIM42" s="97"/>
      <c r="OJA42" s="97"/>
      <c r="OJO42" s="97"/>
      <c r="OKC42" s="97"/>
      <c r="OKQ42" s="97"/>
      <c r="OLE42" s="97"/>
      <c r="OLS42" s="97"/>
      <c r="OMG42" s="97"/>
      <c r="OMU42" s="97"/>
      <c r="ONI42" s="97"/>
      <c r="ONW42" s="97"/>
      <c r="OOK42" s="97"/>
      <c r="OOY42" s="97"/>
      <c r="OPM42" s="97"/>
      <c r="OQA42" s="97"/>
      <c r="OQO42" s="97"/>
      <c r="ORC42" s="97"/>
      <c r="ORQ42" s="97"/>
      <c r="OSE42" s="97"/>
      <c r="OSS42" s="97"/>
      <c r="OTG42" s="97"/>
      <c r="OTU42" s="97"/>
      <c r="OUI42" s="97"/>
      <c r="OUW42" s="97"/>
      <c r="OVK42" s="97"/>
      <c r="OVY42" s="97"/>
      <c r="OWM42" s="97"/>
      <c r="OXA42" s="97"/>
      <c r="OXO42" s="97"/>
      <c r="OYC42" s="97"/>
      <c r="OYQ42" s="97"/>
      <c r="OZE42" s="97"/>
      <c r="OZS42" s="97"/>
      <c r="PAG42" s="97"/>
      <c r="PAU42" s="97"/>
      <c r="PBI42" s="97"/>
      <c r="PBW42" s="97"/>
      <c r="PCK42" s="97"/>
      <c r="PCY42" s="97"/>
      <c r="PDM42" s="97"/>
      <c r="PEA42" s="97"/>
      <c r="PEO42" s="97"/>
      <c r="PFC42" s="97"/>
      <c r="PFQ42" s="97"/>
      <c r="PGE42" s="97"/>
      <c r="PGS42" s="97"/>
      <c r="PHG42" s="97"/>
      <c r="PHU42" s="97"/>
      <c r="PII42" s="97"/>
      <c r="PIW42" s="97"/>
      <c r="PJK42" s="97"/>
      <c r="PJY42" s="97"/>
      <c r="PKM42" s="97"/>
      <c r="PLA42" s="97"/>
      <c r="PLO42" s="97"/>
      <c r="PMC42" s="97"/>
      <c r="PMQ42" s="97"/>
      <c r="PNE42" s="97"/>
      <c r="PNS42" s="97"/>
      <c r="POG42" s="97"/>
      <c r="POU42" s="97"/>
      <c r="PPI42" s="97"/>
      <c r="PPW42" s="97"/>
      <c r="PQK42" s="97"/>
      <c r="PQY42" s="97"/>
      <c r="PRM42" s="97"/>
      <c r="PSA42" s="97"/>
      <c r="PSO42" s="97"/>
      <c r="PTC42" s="97"/>
      <c r="PTQ42" s="97"/>
      <c r="PUE42" s="97"/>
      <c r="PUS42" s="97"/>
      <c r="PVG42" s="97"/>
      <c r="PVU42" s="97"/>
      <c r="PWI42" s="97"/>
      <c r="PWW42" s="97"/>
      <c r="PXK42" s="97"/>
      <c r="PXY42" s="97"/>
      <c r="PYM42" s="97"/>
      <c r="PZA42" s="97"/>
      <c r="PZO42" s="97"/>
      <c r="QAC42" s="97"/>
      <c r="QAQ42" s="97"/>
      <c r="QBE42" s="97"/>
      <c r="QBS42" s="97"/>
      <c r="QCG42" s="97"/>
      <c r="QCU42" s="97"/>
      <c r="QDI42" s="97"/>
      <c r="QDW42" s="97"/>
      <c r="QEK42" s="97"/>
      <c r="QEY42" s="97"/>
      <c r="QFM42" s="97"/>
      <c r="QGA42" s="97"/>
      <c r="QGO42" s="97"/>
      <c r="QHC42" s="97"/>
      <c r="QHQ42" s="97"/>
      <c r="QIE42" s="97"/>
      <c r="QIS42" s="97"/>
      <c r="QJG42" s="97"/>
      <c r="QJU42" s="97"/>
      <c r="QKI42" s="97"/>
      <c r="QKW42" s="97"/>
      <c r="QLK42" s="97"/>
      <c r="QLY42" s="97"/>
      <c r="QMM42" s="97"/>
      <c r="QNA42" s="97"/>
      <c r="QNO42" s="97"/>
      <c r="QOC42" s="97"/>
      <c r="QOQ42" s="97"/>
      <c r="QPE42" s="97"/>
      <c r="QPS42" s="97"/>
      <c r="QQG42" s="97"/>
      <c r="QQU42" s="97"/>
      <c r="QRI42" s="97"/>
      <c r="QRW42" s="97"/>
      <c r="QSK42" s="97"/>
      <c r="QSY42" s="97"/>
      <c r="QTM42" s="97"/>
      <c r="QUA42" s="97"/>
      <c r="QUO42" s="97"/>
      <c r="QVC42" s="97"/>
      <c r="QVQ42" s="97"/>
      <c r="QWE42" s="97"/>
      <c r="QWS42" s="97"/>
      <c r="QXG42" s="97"/>
      <c r="QXU42" s="97"/>
      <c r="QYI42" s="97"/>
      <c r="QYW42" s="97"/>
      <c r="QZK42" s="97"/>
      <c r="QZY42" s="97"/>
      <c r="RAM42" s="97"/>
      <c r="RBA42" s="97"/>
      <c r="RBO42" s="97"/>
      <c r="RCC42" s="97"/>
      <c r="RCQ42" s="97"/>
      <c r="RDE42" s="97"/>
      <c r="RDS42" s="97"/>
      <c r="REG42" s="97"/>
      <c r="REU42" s="97"/>
      <c r="RFI42" s="97"/>
      <c r="RFW42" s="97"/>
      <c r="RGK42" s="97"/>
      <c r="RGY42" s="97"/>
      <c r="RHM42" s="97"/>
      <c r="RIA42" s="97"/>
      <c r="RIO42" s="97"/>
      <c r="RJC42" s="97"/>
      <c r="RJQ42" s="97"/>
      <c r="RKE42" s="97"/>
      <c r="RKS42" s="97"/>
      <c r="RLG42" s="97"/>
      <c r="RLU42" s="97"/>
      <c r="RMI42" s="97"/>
      <c r="RMW42" s="97"/>
      <c r="RNK42" s="97"/>
      <c r="RNY42" s="97"/>
      <c r="ROM42" s="97"/>
      <c r="RPA42" s="97"/>
      <c r="RPO42" s="97"/>
      <c r="RQC42" s="97"/>
      <c r="RQQ42" s="97"/>
      <c r="RRE42" s="97"/>
      <c r="RRS42" s="97"/>
      <c r="RSG42" s="97"/>
      <c r="RSU42" s="97"/>
      <c r="RTI42" s="97"/>
      <c r="RTW42" s="97"/>
      <c r="RUK42" s="97"/>
      <c r="RUY42" s="97"/>
      <c r="RVM42" s="97"/>
      <c r="RWA42" s="97"/>
      <c r="RWO42" s="97"/>
      <c r="RXC42" s="97"/>
      <c r="RXQ42" s="97"/>
      <c r="RYE42" s="97"/>
      <c r="RYS42" s="97"/>
      <c r="RZG42" s="97"/>
      <c r="RZU42" s="97"/>
      <c r="SAI42" s="97"/>
      <c r="SAW42" s="97"/>
      <c r="SBK42" s="97"/>
      <c r="SBY42" s="97"/>
      <c r="SCM42" s="97"/>
      <c r="SDA42" s="97"/>
      <c r="SDO42" s="97"/>
      <c r="SEC42" s="97"/>
      <c r="SEQ42" s="97"/>
      <c r="SFE42" s="97"/>
      <c r="SFS42" s="97"/>
      <c r="SGG42" s="97"/>
      <c r="SGU42" s="97"/>
      <c r="SHI42" s="97"/>
      <c r="SHW42" s="97"/>
      <c r="SIK42" s="97"/>
      <c r="SIY42" s="97"/>
      <c r="SJM42" s="97"/>
      <c r="SKA42" s="97"/>
      <c r="SKO42" s="97"/>
      <c r="SLC42" s="97"/>
      <c r="SLQ42" s="97"/>
      <c r="SME42" s="97"/>
      <c r="SMS42" s="97"/>
      <c r="SNG42" s="97"/>
      <c r="SNU42" s="97"/>
      <c r="SOI42" s="97"/>
      <c r="SOW42" s="97"/>
      <c r="SPK42" s="97"/>
      <c r="SPY42" s="97"/>
      <c r="SQM42" s="97"/>
      <c r="SRA42" s="97"/>
      <c r="SRO42" s="97"/>
      <c r="SSC42" s="97"/>
      <c r="SSQ42" s="97"/>
      <c r="STE42" s="97"/>
      <c r="STS42" s="97"/>
      <c r="SUG42" s="97"/>
      <c r="SUU42" s="97"/>
      <c r="SVI42" s="97"/>
      <c r="SVW42" s="97"/>
      <c r="SWK42" s="97"/>
      <c r="SWY42" s="97"/>
      <c r="SXM42" s="97"/>
      <c r="SYA42" s="97"/>
      <c r="SYO42" s="97"/>
      <c r="SZC42" s="97"/>
      <c r="SZQ42" s="97"/>
      <c r="TAE42" s="97"/>
      <c r="TAS42" s="97"/>
      <c r="TBG42" s="97"/>
      <c r="TBU42" s="97"/>
      <c r="TCI42" s="97"/>
      <c r="TCW42" s="97"/>
      <c r="TDK42" s="97"/>
      <c r="TDY42" s="97"/>
      <c r="TEM42" s="97"/>
      <c r="TFA42" s="97"/>
      <c r="TFO42" s="97"/>
      <c r="TGC42" s="97"/>
      <c r="TGQ42" s="97"/>
      <c r="THE42" s="97"/>
      <c r="THS42" s="97"/>
      <c r="TIG42" s="97"/>
      <c r="TIU42" s="97"/>
      <c r="TJI42" s="97"/>
      <c r="TJW42" s="97"/>
      <c r="TKK42" s="97"/>
      <c r="TKY42" s="97"/>
      <c r="TLM42" s="97"/>
      <c r="TMA42" s="97"/>
      <c r="TMO42" s="97"/>
      <c r="TNC42" s="97"/>
      <c r="TNQ42" s="97"/>
      <c r="TOE42" s="97"/>
      <c r="TOS42" s="97"/>
      <c r="TPG42" s="97"/>
      <c r="TPU42" s="97"/>
      <c r="TQI42" s="97"/>
      <c r="TQW42" s="97"/>
      <c r="TRK42" s="97"/>
      <c r="TRY42" s="97"/>
      <c r="TSM42" s="97"/>
      <c r="TTA42" s="97"/>
      <c r="TTO42" s="97"/>
      <c r="TUC42" s="97"/>
      <c r="TUQ42" s="97"/>
      <c r="TVE42" s="97"/>
      <c r="TVS42" s="97"/>
      <c r="TWG42" s="97"/>
      <c r="TWU42" s="97"/>
      <c r="TXI42" s="97"/>
      <c r="TXW42" s="97"/>
      <c r="TYK42" s="97"/>
      <c r="TYY42" s="97"/>
      <c r="TZM42" s="97"/>
      <c r="UAA42" s="97"/>
      <c r="UAO42" s="97"/>
      <c r="UBC42" s="97"/>
      <c r="UBQ42" s="97"/>
      <c r="UCE42" s="97"/>
      <c r="UCS42" s="97"/>
      <c r="UDG42" s="97"/>
      <c r="UDU42" s="97"/>
      <c r="UEI42" s="97"/>
      <c r="UEW42" s="97"/>
      <c r="UFK42" s="97"/>
      <c r="UFY42" s="97"/>
      <c r="UGM42" s="97"/>
      <c r="UHA42" s="97"/>
      <c r="UHO42" s="97"/>
      <c r="UIC42" s="97"/>
      <c r="UIQ42" s="97"/>
      <c r="UJE42" s="97"/>
      <c r="UJS42" s="97"/>
      <c r="UKG42" s="97"/>
      <c r="UKU42" s="97"/>
      <c r="ULI42" s="97"/>
      <c r="ULW42" s="97"/>
      <c r="UMK42" s="97"/>
      <c r="UMY42" s="97"/>
      <c r="UNM42" s="97"/>
      <c r="UOA42" s="97"/>
      <c r="UOO42" s="97"/>
      <c r="UPC42" s="97"/>
      <c r="UPQ42" s="97"/>
      <c r="UQE42" s="97"/>
      <c r="UQS42" s="97"/>
      <c r="URG42" s="97"/>
      <c r="URU42" s="97"/>
      <c r="USI42" s="97"/>
      <c r="USW42" s="97"/>
      <c r="UTK42" s="97"/>
      <c r="UTY42" s="97"/>
      <c r="UUM42" s="97"/>
      <c r="UVA42" s="97"/>
      <c r="UVO42" s="97"/>
      <c r="UWC42" s="97"/>
      <c r="UWQ42" s="97"/>
      <c r="UXE42" s="97"/>
      <c r="UXS42" s="97"/>
      <c r="UYG42" s="97"/>
      <c r="UYU42" s="97"/>
      <c r="UZI42" s="97"/>
      <c r="UZW42" s="97"/>
      <c r="VAK42" s="97"/>
      <c r="VAY42" s="97"/>
      <c r="VBM42" s="97"/>
      <c r="VCA42" s="97"/>
      <c r="VCO42" s="97"/>
      <c r="VDC42" s="97"/>
      <c r="VDQ42" s="97"/>
      <c r="VEE42" s="97"/>
      <c r="VES42" s="97"/>
      <c r="VFG42" s="97"/>
      <c r="VFU42" s="97"/>
      <c r="VGI42" s="97"/>
      <c r="VGW42" s="97"/>
      <c r="VHK42" s="97"/>
      <c r="VHY42" s="97"/>
      <c r="VIM42" s="97"/>
      <c r="VJA42" s="97"/>
      <c r="VJO42" s="97"/>
      <c r="VKC42" s="97"/>
      <c r="VKQ42" s="97"/>
      <c r="VLE42" s="97"/>
      <c r="VLS42" s="97"/>
      <c r="VMG42" s="97"/>
      <c r="VMU42" s="97"/>
      <c r="VNI42" s="97"/>
      <c r="VNW42" s="97"/>
      <c r="VOK42" s="97"/>
      <c r="VOY42" s="97"/>
      <c r="VPM42" s="97"/>
      <c r="VQA42" s="97"/>
      <c r="VQO42" s="97"/>
      <c r="VRC42" s="97"/>
      <c r="VRQ42" s="97"/>
      <c r="VSE42" s="97"/>
      <c r="VSS42" s="97"/>
      <c r="VTG42" s="97"/>
      <c r="VTU42" s="97"/>
      <c r="VUI42" s="97"/>
      <c r="VUW42" s="97"/>
      <c r="VVK42" s="97"/>
      <c r="VVY42" s="97"/>
      <c r="VWM42" s="97"/>
      <c r="VXA42" s="97"/>
      <c r="VXO42" s="97"/>
      <c r="VYC42" s="97"/>
      <c r="VYQ42" s="97"/>
      <c r="VZE42" s="97"/>
      <c r="VZS42" s="97"/>
      <c r="WAG42" s="97"/>
      <c r="WAU42" s="97"/>
      <c r="WBI42" s="97"/>
      <c r="WBW42" s="97"/>
      <c r="WCK42" s="97"/>
      <c r="WCY42" s="97"/>
      <c r="WDM42" s="97"/>
      <c r="WEA42" s="97"/>
      <c r="WEO42" s="97"/>
      <c r="WFC42" s="97"/>
      <c r="WFQ42" s="97"/>
      <c r="WGE42" s="97"/>
      <c r="WGS42" s="97"/>
      <c r="WHG42" s="97"/>
      <c r="WHU42" s="97"/>
      <c r="WII42" s="97"/>
      <c r="WIW42" s="97"/>
      <c r="WJK42" s="97"/>
      <c r="WJY42" s="97"/>
      <c r="WKM42" s="97"/>
      <c r="WLA42" s="97"/>
      <c r="WLO42" s="97"/>
      <c r="WMC42" s="97"/>
      <c r="WMQ42" s="97"/>
      <c r="WNE42" s="97"/>
      <c r="WNS42" s="97"/>
      <c r="WOG42" s="97"/>
      <c r="WOU42" s="97"/>
      <c r="WPI42" s="97"/>
      <c r="WPW42" s="97"/>
      <c r="WQK42" s="97"/>
      <c r="WQY42" s="97"/>
      <c r="WRM42" s="97"/>
      <c r="WSA42" s="97"/>
      <c r="WSO42" s="97"/>
      <c r="WTC42" s="97"/>
      <c r="WTQ42" s="97"/>
      <c r="WUE42" s="97"/>
      <c r="WUS42" s="97"/>
      <c r="WVG42" s="97"/>
      <c r="WVU42" s="97"/>
      <c r="WWI42" s="97"/>
      <c r="WWW42" s="97"/>
      <c r="WXK42" s="97"/>
      <c r="WXY42" s="97"/>
      <c r="WYM42" s="97"/>
      <c r="WZA42" s="97"/>
      <c r="WZO42" s="97"/>
      <c r="XAC42" s="97"/>
      <c r="XAQ42" s="97"/>
      <c r="XBE42" s="97"/>
      <c r="XBS42" s="97"/>
      <c r="XCG42" s="97"/>
      <c r="XCU42" s="97"/>
      <c r="XDI42" s="97"/>
      <c r="XDW42" s="97"/>
      <c r="XEK42" s="97"/>
    </row>
    <row r="43" spans="1:1021 1035:2043 2057:3065 3079:4087 4101:5109 5123:6131 6145:7167 7181:8189 8203:9211 9225:10233 10247:11255 11269:12277 12291:13299 13313:14335 14349:15357 15371:16365" s="79" customFormat="1" ht="15.5" x14ac:dyDescent="0.35">
      <c r="A43" s="102"/>
      <c r="B43" s="80" t="s">
        <v>100</v>
      </c>
      <c r="C43" s="79">
        <v>40.171999999999997</v>
      </c>
      <c r="D43" s="79">
        <v>6.0000000000000001E-3</v>
      </c>
      <c r="E43" s="79">
        <v>2.1000000000000001E-2</v>
      </c>
      <c r="F43" s="79">
        <v>9.8870000000000005</v>
      </c>
      <c r="G43" s="79">
        <v>9.8000000000000004E-2</v>
      </c>
      <c r="H43" s="79">
        <v>49.316000000000003</v>
      </c>
      <c r="I43" s="79">
        <v>0.19</v>
      </c>
      <c r="J43" s="79">
        <v>0</v>
      </c>
      <c r="K43" s="79">
        <v>0</v>
      </c>
      <c r="L43" s="79">
        <v>0.13500000000000001</v>
      </c>
      <c r="M43" s="90">
        <v>1.2999999999999999E-2</v>
      </c>
      <c r="N43" s="90">
        <v>2.9000000000000001E-2</v>
      </c>
      <c r="O43" s="27">
        <f t="shared" si="6"/>
        <v>99.867000000000004</v>
      </c>
      <c r="P43" s="12">
        <f t="shared" si="7"/>
        <v>89.978288149302941</v>
      </c>
      <c r="Q43" s="13">
        <f t="shared" si="8"/>
        <v>101.8918918918919</v>
      </c>
      <c r="R43" s="13">
        <f t="shared" si="9"/>
        <v>228.13333333333335</v>
      </c>
      <c r="S43" s="13">
        <f t="shared" si="10"/>
        <v>923.68421052631584</v>
      </c>
      <c r="T43" s="13">
        <f t="shared" si="11"/>
        <v>759.15492957746483</v>
      </c>
      <c r="U43" s="13">
        <f t="shared" si="12"/>
        <v>100.88775510204081</v>
      </c>
      <c r="V43" s="14">
        <f t="shared" si="14"/>
        <v>0.44663307375171785</v>
      </c>
      <c r="AO43" s="97"/>
      <c r="BC43" s="97"/>
      <c r="BQ43" s="97"/>
      <c r="CE43" s="97"/>
      <c r="CS43" s="97"/>
      <c r="DG43" s="97"/>
      <c r="DU43" s="97"/>
      <c r="EI43" s="97"/>
      <c r="EW43" s="97"/>
      <c r="FK43" s="97"/>
      <c r="FY43" s="97"/>
      <c r="GM43" s="97"/>
      <c r="HA43" s="97"/>
      <c r="HO43" s="97"/>
      <c r="IC43" s="97"/>
      <c r="IQ43" s="97"/>
      <c r="JE43" s="97"/>
      <c r="JS43" s="97"/>
      <c r="KG43" s="97"/>
      <c r="KU43" s="97"/>
      <c r="LI43" s="97"/>
      <c r="LW43" s="97"/>
      <c r="MK43" s="97"/>
      <c r="MY43" s="97"/>
      <c r="NM43" s="97"/>
      <c r="OA43" s="97"/>
      <c r="OO43" s="97"/>
      <c r="PC43" s="97"/>
      <c r="PQ43" s="97"/>
      <c r="QE43" s="97"/>
      <c r="QS43" s="97"/>
      <c r="RG43" s="97"/>
      <c r="RU43" s="97"/>
      <c r="SI43" s="97"/>
      <c r="SW43" s="97"/>
      <c r="TK43" s="97"/>
      <c r="TY43" s="97"/>
      <c r="UM43" s="97"/>
      <c r="VA43" s="97"/>
      <c r="VO43" s="97"/>
      <c r="WC43" s="97"/>
      <c r="WQ43" s="97"/>
      <c r="XE43" s="97"/>
      <c r="XS43" s="97"/>
      <c r="YG43" s="97"/>
      <c r="YU43" s="97"/>
      <c r="ZI43" s="97"/>
      <c r="ZW43" s="97"/>
      <c r="AAK43" s="97"/>
      <c r="AAY43" s="97"/>
      <c r="ABM43" s="97"/>
      <c r="ACA43" s="97"/>
      <c r="ACO43" s="97"/>
      <c r="ADC43" s="97"/>
      <c r="ADQ43" s="97"/>
      <c r="AEE43" s="97"/>
      <c r="AES43" s="97"/>
      <c r="AFG43" s="97"/>
      <c r="AFU43" s="97"/>
      <c r="AGI43" s="97"/>
      <c r="AGW43" s="97"/>
      <c r="AHK43" s="97"/>
      <c r="AHY43" s="97"/>
      <c r="AIM43" s="97"/>
      <c r="AJA43" s="97"/>
      <c r="AJO43" s="97"/>
      <c r="AKC43" s="97"/>
      <c r="AKQ43" s="97"/>
      <c r="ALE43" s="97"/>
      <c r="ALS43" s="97"/>
      <c r="AMG43" s="97"/>
      <c r="AMU43" s="97"/>
      <c r="ANI43" s="97"/>
      <c r="ANW43" s="97"/>
      <c r="AOK43" s="97"/>
      <c r="AOY43" s="97"/>
      <c r="APM43" s="97"/>
      <c r="AQA43" s="97"/>
      <c r="AQO43" s="97"/>
      <c r="ARC43" s="97"/>
      <c r="ARQ43" s="97"/>
      <c r="ASE43" s="97"/>
      <c r="ASS43" s="97"/>
      <c r="ATG43" s="97"/>
      <c r="ATU43" s="97"/>
      <c r="AUI43" s="97"/>
      <c r="AUW43" s="97"/>
      <c r="AVK43" s="97"/>
      <c r="AVY43" s="97"/>
      <c r="AWM43" s="97"/>
      <c r="AXA43" s="97"/>
      <c r="AXO43" s="97"/>
      <c r="AYC43" s="97"/>
      <c r="AYQ43" s="97"/>
      <c r="AZE43" s="97"/>
      <c r="AZS43" s="97"/>
      <c r="BAG43" s="97"/>
      <c r="BAU43" s="97"/>
      <c r="BBI43" s="97"/>
      <c r="BBW43" s="97"/>
      <c r="BCK43" s="97"/>
      <c r="BCY43" s="97"/>
      <c r="BDM43" s="97"/>
      <c r="BEA43" s="97"/>
      <c r="BEO43" s="97"/>
      <c r="BFC43" s="97"/>
      <c r="BFQ43" s="97"/>
      <c r="BGE43" s="97"/>
      <c r="BGS43" s="97"/>
      <c r="BHG43" s="97"/>
      <c r="BHU43" s="97"/>
      <c r="BII43" s="97"/>
      <c r="BIW43" s="97"/>
      <c r="BJK43" s="97"/>
      <c r="BJY43" s="97"/>
      <c r="BKM43" s="97"/>
      <c r="BLA43" s="97"/>
      <c r="BLO43" s="97"/>
      <c r="BMC43" s="97"/>
      <c r="BMQ43" s="97"/>
      <c r="BNE43" s="97"/>
      <c r="BNS43" s="97"/>
      <c r="BOG43" s="97"/>
      <c r="BOU43" s="97"/>
      <c r="BPI43" s="97"/>
      <c r="BPW43" s="97"/>
      <c r="BQK43" s="97"/>
      <c r="BQY43" s="97"/>
      <c r="BRM43" s="97"/>
      <c r="BSA43" s="97"/>
      <c r="BSO43" s="97"/>
      <c r="BTC43" s="97"/>
      <c r="BTQ43" s="97"/>
      <c r="BUE43" s="97"/>
      <c r="BUS43" s="97"/>
      <c r="BVG43" s="97"/>
      <c r="BVU43" s="97"/>
      <c r="BWI43" s="97"/>
      <c r="BWW43" s="97"/>
      <c r="BXK43" s="97"/>
      <c r="BXY43" s="97"/>
      <c r="BYM43" s="97"/>
      <c r="BZA43" s="97"/>
      <c r="BZO43" s="97"/>
      <c r="CAC43" s="97"/>
      <c r="CAQ43" s="97"/>
      <c r="CBE43" s="97"/>
      <c r="CBS43" s="97"/>
      <c r="CCG43" s="97"/>
      <c r="CCU43" s="97"/>
      <c r="CDI43" s="97"/>
      <c r="CDW43" s="97"/>
      <c r="CEK43" s="97"/>
      <c r="CEY43" s="97"/>
      <c r="CFM43" s="97"/>
      <c r="CGA43" s="97"/>
      <c r="CGO43" s="97"/>
      <c r="CHC43" s="97"/>
      <c r="CHQ43" s="97"/>
      <c r="CIE43" s="97"/>
      <c r="CIS43" s="97"/>
      <c r="CJG43" s="97"/>
      <c r="CJU43" s="97"/>
      <c r="CKI43" s="97"/>
      <c r="CKW43" s="97"/>
      <c r="CLK43" s="97"/>
      <c r="CLY43" s="97"/>
      <c r="CMM43" s="97"/>
      <c r="CNA43" s="97"/>
      <c r="CNO43" s="97"/>
      <c r="COC43" s="97"/>
      <c r="COQ43" s="97"/>
      <c r="CPE43" s="97"/>
      <c r="CPS43" s="97"/>
      <c r="CQG43" s="97"/>
      <c r="CQU43" s="97"/>
      <c r="CRI43" s="97"/>
      <c r="CRW43" s="97"/>
      <c r="CSK43" s="97"/>
      <c r="CSY43" s="97"/>
      <c r="CTM43" s="97"/>
      <c r="CUA43" s="97"/>
      <c r="CUO43" s="97"/>
      <c r="CVC43" s="97"/>
      <c r="CVQ43" s="97"/>
      <c r="CWE43" s="97"/>
      <c r="CWS43" s="97"/>
      <c r="CXG43" s="97"/>
      <c r="CXU43" s="97"/>
      <c r="CYI43" s="97"/>
      <c r="CYW43" s="97"/>
      <c r="CZK43" s="97"/>
      <c r="CZY43" s="97"/>
      <c r="DAM43" s="97"/>
      <c r="DBA43" s="97"/>
      <c r="DBO43" s="97"/>
      <c r="DCC43" s="97"/>
      <c r="DCQ43" s="97"/>
      <c r="DDE43" s="97"/>
      <c r="DDS43" s="97"/>
      <c r="DEG43" s="97"/>
      <c r="DEU43" s="97"/>
      <c r="DFI43" s="97"/>
      <c r="DFW43" s="97"/>
      <c r="DGK43" s="97"/>
      <c r="DGY43" s="97"/>
      <c r="DHM43" s="97"/>
      <c r="DIA43" s="97"/>
      <c r="DIO43" s="97"/>
      <c r="DJC43" s="97"/>
      <c r="DJQ43" s="97"/>
      <c r="DKE43" s="97"/>
      <c r="DKS43" s="97"/>
      <c r="DLG43" s="97"/>
      <c r="DLU43" s="97"/>
      <c r="DMI43" s="97"/>
      <c r="DMW43" s="97"/>
      <c r="DNK43" s="97"/>
      <c r="DNY43" s="97"/>
      <c r="DOM43" s="97"/>
      <c r="DPA43" s="97"/>
      <c r="DPO43" s="97"/>
      <c r="DQC43" s="97"/>
      <c r="DQQ43" s="97"/>
      <c r="DRE43" s="97"/>
      <c r="DRS43" s="97"/>
      <c r="DSG43" s="97"/>
      <c r="DSU43" s="97"/>
      <c r="DTI43" s="97"/>
      <c r="DTW43" s="97"/>
      <c r="DUK43" s="97"/>
      <c r="DUY43" s="97"/>
      <c r="DVM43" s="97"/>
      <c r="DWA43" s="97"/>
      <c r="DWO43" s="97"/>
      <c r="DXC43" s="97"/>
      <c r="DXQ43" s="97"/>
      <c r="DYE43" s="97"/>
      <c r="DYS43" s="97"/>
      <c r="DZG43" s="97"/>
      <c r="DZU43" s="97"/>
      <c r="EAI43" s="97"/>
      <c r="EAW43" s="97"/>
      <c r="EBK43" s="97"/>
      <c r="EBY43" s="97"/>
      <c r="ECM43" s="97"/>
      <c r="EDA43" s="97"/>
      <c r="EDO43" s="97"/>
      <c r="EEC43" s="97"/>
      <c r="EEQ43" s="97"/>
      <c r="EFE43" s="97"/>
      <c r="EFS43" s="97"/>
      <c r="EGG43" s="97"/>
      <c r="EGU43" s="97"/>
      <c r="EHI43" s="97"/>
      <c r="EHW43" s="97"/>
      <c r="EIK43" s="97"/>
      <c r="EIY43" s="97"/>
      <c r="EJM43" s="97"/>
      <c r="EKA43" s="97"/>
      <c r="EKO43" s="97"/>
      <c r="ELC43" s="97"/>
      <c r="ELQ43" s="97"/>
      <c r="EME43" s="97"/>
      <c r="EMS43" s="97"/>
      <c r="ENG43" s="97"/>
      <c r="ENU43" s="97"/>
      <c r="EOI43" s="97"/>
      <c r="EOW43" s="97"/>
      <c r="EPK43" s="97"/>
      <c r="EPY43" s="97"/>
      <c r="EQM43" s="97"/>
      <c r="ERA43" s="97"/>
      <c r="ERO43" s="97"/>
      <c r="ESC43" s="97"/>
      <c r="ESQ43" s="97"/>
      <c r="ETE43" s="97"/>
      <c r="ETS43" s="97"/>
      <c r="EUG43" s="97"/>
      <c r="EUU43" s="97"/>
      <c r="EVI43" s="97"/>
      <c r="EVW43" s="97"/>
      <c r="EWK43" s="97"/>
      <c r="EWY43" s="97"/>
      <c r="EXM43" s="97"/>
      <c r="EYA43" s="97"/>
      <c r="EYO43" s="97"/>
      <c r="EZC43" s="97"/>
      <c r="EZQ43" s="97"/>
      <c r="FAE43" s="97"/>
      <c r="FAS43" s="97"/>
      <c r="FBG43" s="97"/>
      <c r="FBU43" s="97"/>
      <c r="FCI43" s="97"/>
      <c r="FCW43" s="97"/>
      <c r="FDK43" s="97"/>
      <c r="FDY43" s="97"/>
      <c r="FEM43" s="97"/>
      <c r="FFA43" s="97"/>
      <c r="FFO43" s="97"/>
      <c r="FGC43" s="97"/>
      <c r="FGQ43" s="97"/>
      <c r="FHE43" s="97"/>
      <c r="FHS43" s="97"/>
      <c r="FIG43" s="97"/>
      <c r="FIU43" s="97"/>
      <c r="FJI43" s="97"/>
      <c r="FJW43" s="97"/>
      <c r="FKK43" s="97"/>
      <c r="FKY43" s="97"/>
      <c r="FLM43" s="97"/>
      <c r="FMA43" s="97"/>
      <c r="FMO43" s="97"/>
      <c r="FNC43" s="97"/>
      <c r="FNQ43" s="97"/>
      <c r="FOE43" s="97"/>
      <c r="FOS43" s="97"/>
      <c r="FPG43" s="97"/>
      <c r="FPU43" s="97"/>
      <c r="FQI43" s="97"/>
      <c r="FQW43" s="97"/>
      <c r="FRK43" s="97"/>
      <c r="FRY43" s="97"/>
      <c r="FSM43" s="97"/>
      <c r="FTA43" s="97"/>
      <c r="FTO43" s="97"/>
      <c r="FUC43" s="97"/>
      <c r="FUQ43" s="97"/>
      <c r="FVE43" s="97"/>
      <c r="FVS43" s="97"/>
      <c r="FWG43" s="97"/>
      <c r="FWU43" s="97"/>
      <c r="FXI43" s="97"/>
      <c r="FXW43" s="97"/>
      <c r="FYK43" s="97"/>
      <c r="FYY43" s="97"/>
      <c r="FZM43" s="97"/>
      <c r="GAA43" s="97"/>
      <c r="GAO43" s="97"/>
      <c r="GBC43" s="97"/>
      <c r="GBQ43" s="97"/>
      <c r="GCE43" s="97"/>
      <c r="GCS43" s="97"/>
      <c r="GDG43" s="97"/>
      <c r="GDU43" s="97"/>
      <c r="GEI43" s="97"/>
      <c r="GEW43" s="97"/>
      <c r="GFK43" s="97"/>
      <c r="GFY43" s="97"/>
      <c r="GGM43" s="97"/>
      <c r="GHA43" s="97"/>
      <c r="GHO43" s="97"/>
      <c r="GIC43" s="97"/>
      <c r="GIQ43" s="97"/>
      <c r="GJE43" s="97"/>
      <c r="GJS43" s="97"/>
      <c r="GKG43" s="97"/>
      <c r="GKU43" s="97"/>
      <c r="GLI43" s="97"/>
      <c r="GLW43" s="97"/>
      <c r="GMK43" s="97"/>
      <c r="GMY43" s="97"/>
      <c r="GNM43" s="97"/>
      <c r="GOA43" s="97"/>
      <c r="GOO43" s="97"/>
      <c r="GPC43" s="97"/>
      <c r="GPQ43" s="97"/>
      <c r="GQE43" s="97"/>
      <c r="GQS43" s="97"/>
      <c r="GRG43" s="97"/>
      <c r="GRU43" s="97"/>
      <c r="GSI43" s="97"/>
      <c r="GSW43" s="97"/>
      <c r="GTK43" s="97"/>
      <c r="GTY43" s="97"/>
      <c r="GUM43" s="97"/>
      <c r="GVA43" s="97"/>
      <c r="GVO43" s="97"/>
      <c r="GWC43" s="97"/>
      <c r="GWQ43" s="97"/>
      <c r="GXE43" s="97"/>
      <c r="GXS43" s="97"/>
      <c r="GYG43" s="97"/>
      <c r="GYU43" s="97"/>
      <c r="GZI43" s="97"/>
      <c r="GZW43" s="97"/>
      <c r="HAK43" s="97"/>
      <c r="HAY43" s="97"/>
      <c r="HBM43" s="97"/>
      <c r="HCA43" s="97"/>
      <c r="HCO43" s="97"/>
      <c r="HDC43" s="97"/>
      <c r="HDQ43" s="97"/>
      <c r="HEE43" s="97"/>
      <c r="HES43" s="97"/>
      <c r="HFG43" s="97"/>
      <c r="HFU43" s="97"/>
      <c r="HGI43" s="97"/>
      <c r="HGW43" s="97"/>
      <c r="HHK43" s="97"/>
      <c r="HHY43" s="97"/>
      <c r="HIM43" s="97"/>
      <c r="HJA43" s="97"/>
      <c r="HJO43" s="97"/>
      <c r="HKC43" s="97"/>
      <c r="HKQ43" s="97"/>
      <c r="HLE43" s="97"/>
      <c r="HLS43" s="97"/>
      <c r="HMG43" s="97"/>
      <c r="HMU43" s="97"/>
      <c r="HNI43" s="97"/>
      <c r="HNW43" s="97"/>
      <c r="HOK43" s="97"/>
      <c r="HOY43" s="97"/>
      <c r="HPM43" s="97"/>
      <c r="HQA43" s="97"/>
      <c r="HQO43" s="97"/>
      <c r="HRC43" s="97"/>
      <c r="HRQ43" s="97"/>
      <c r="HSE43" s="97"/>
      <c r="HSS43" s="97"/>
      <c r="HTG43" s="97"/>
      <c r="HTU43" s="97"/>
      <c r="HUI43" s="97"/>
      <c r="HUW43" s="97"/>
      <c r="HVK43" s="97"/>
      <c r="HVY43" s="97"/>
      <c r="HWM43" s="97"/>
      <c r="HXA43" s="97"/>
      <c r="HXO43" s="97"/>
      <c r="HYC43" s="97"/>
      <c r="HYQ43" s="97"/>
      <c r="HZE43" s="97"/>
      <c r="HZS43" s="97"/>
      <c r="IAG43" s="97"/>
      <c r="IAU43" s="97"/>
      <c r="IBI43" s="97"/>
      <c r="IBW43" s="97"/>
      <c r="ICK43" s="97"/>
      <c r="ICY43" s="97"/>
      <c r="IDM43" s="97"/>
      <c r="IEA43" s="97"/>
      <c r="IEO43" s="97"/>
      <c r="IFC43" s="97"/>
      <c r="IFQ43" s="97"/>
      <c r="IGE43" s="97"/>
      <c r="IGS43" s="97"/>
      <c r="IHG43" s="97"/>
      <c r="IHU43" s="97"/>
      <c r="III43" s="97"/>
      <c r="IIW43" s="97"/>
      <c r="IJK43" s="97"/>
      <c r="IJY43" s="97"/>
      <c r="IKM43" s="97"/>
      <c r="ILA43" s="97"/>
      <c r="ILO43" s="97"/>
      <c r="IMC43" s="97"/>
      <c r="IMQ43" s="97"/>
      <c r="INE43" s="97"/>
      <c r="INS43" s="97"/>
      <c r="IOG43" s="97"/>
      <c r="IOU43" s="97"/>
      <c r="IPI43" s="97"/>
      <c r="IPW43" s="97"/>
      <c r="IQK43" s="97"/>
      <c r="IQY43" s="97"/>
      <c r="IRM43" s="97"/>
      <c r="ISA43" s="97"/>
      <c r="ISO43" s="97"/>
      <c r="ITC43" s="97"/>
      <c r="ITQ43" s="97"/>
      <c r="IUE43" s="97"/>
      <c r="IUS43" s="97"/>
      <c r="IVG43" s="97"/>
      <c r="IVU43" s="97"/>
      <c r="IWI43" s="97"/>
      <c r="IWW43" s="97"/>
      <c r="IXK43" s="97"/>
      <c r="IXY43" s="97"/>
      <c r="IYM43" s="97"/>
      <c r="IZA43" s="97"/>
      <c r="IZO43" s="97"/>
      <c r="JAC43" s="97"/>
      <c r="JAQ43" s="97"/>
      <c r="JBE43" s="97"/>
      <c r="JBS43" s="97"/>
      <c r="JCG43" s="97"/>
      <c r="JCU43" s="97"/>
      <c r="JDI43" s="97"/>
      <c r="JDW43" s="97"/>
      <c r="JEK43" s="97"/>
      <c r="JEY43" s="97"/>
      <c r="JFM43" s="97"/>
      <c r="JGA43" s="97"/>
      <c r="JGO43" s="97"/>
      <c r="JHC43" s="97"/>
      <c r="JHQ43" s="97"/>
      <c r="JIE43" s="97"/>
      <c r="JIS43" s="97"/>
      <c r="JJG43" s="97"/>
      <c r="JJU43" s="97"/>
      <c r="JKI43" s="97"/>
      <c r="JKW43" s="97"/>
      <c r="JLK43" s="97"/>
      <c r="JLY43" s="97"/>
      <c r="JMM43" s="97"/>
      <c r="JNA43" s="97"/>
      <c r="JNO43" s="97"/>
      <c r="JOC43" s="97"/>
      <c r="JOQ43" s="97"/>
      <c r="JPE43" s="97"/>
      <c r="JPS43" s="97"/>
      <c r="JQG43" s="97"/>
      <c r="JQU43" s="97"/>
      <c r="JRI43" s="97"/>
      <c r="JRW43" s="97"/>
      <c r="JSK43" s="97"/>
      <c r="JSY43" s="97"/>
      <c r="JTM43" s="97"/>
      <c r="JUA43" s="97"/>
      <c r="JUO43" s="97"/>
      <c r="JVC43" s="97"/>
      <c r="JVQ43" s="97"/>
      <c r="JWE43" s="97"/>
      <c r="JWS43" s="97"/>
      <c r="JXG43" s="97"/>
      <c r="JXU43" s="97"/>
      <c r="JYI43" s="97"/>
      <c r="JYW43" s="97"/>
      <c r="JZK43" s="97"/>
      <c r="JZY43" s="97"/>
      <c r="KAM43" s="97"/>
      <c r="KBA43" s="97"/>
      <c r="KBO43" s="97"/>
      <c r="KCC43" s="97"/>
      <c r="KCQ43" s="97"/>
      <c r="KDE43" s="97"/>
      <c r="KDS43" s="97"/>
      <c r="KEG43" s="97"/>
      <c r="KEU43" s="97"/>
      <c r="KFI43" s="97"/>
      <c r="KFW43" s="97"/>
      <c r="KGK43" s="97"/>
      <c r="KGY43" s="97"/>
      <c r="KHM43" s="97"/>
      <c r="KIA43" s="97"/>
      <c r="KIO43" s="97"/>
      <c r="KJC43" s="97"/>
      <c r="KJQ43" s="97"/>
      <c r="KKE43" s="97"/>
      <c r="KKS43" s="97"/>
      <c r="KLG43" s="97"/>
      <c r="KLU43" s="97"/>
      <c r="KMI43" s="97"/>
      <c r="KMW43" s="97"/>
      <c r="KNK43" s="97"/>
      <c r="KNY43" s="97"/>
      <c r="KOM43" s="97"/>
      <c r="KPA43" s="97"/>
      <c r="KPO43" s="97"/>
      <c r="KQC43" s="97"/>
      <c r="KQQ43" s="97"/>
      <c r="KRE43" s="97"/>
      <c r="KRS43" s="97"/>
      <c r="KSG43" s="97"/>
      <c r="KSU43" s="97"/>
      <c r="KTI43" s="97"/>
      <c r="KTW43" s="97"/>
      <c r="KUK43" s="97"/>
      <c r="KUY43" s="97"/>
      <c r="KVM43" s="97"/>
      <c r="KWA43" s="97"/>
      <c r="KWO43" s="97"/>
      <c r="KXC43" s="97"/>
      <c r="KXQ43" s="97"/>
      <c r="KYE43" s="97"/>
      <c r="KYS43" s="97"/>
      <c r="KZG43" s="97"/>
      <c r="KZU43" s="97"/>
      <c r="LAI43" s="97"/>
      <c r="LAW43" s="97"/>
      <c r="LBK43" s="97"/>
      <c r="LBY43" s="97"/>
      <c r="LCM43" s="97"/>
      <c r="LDA43" s="97"/>
      <c r="LDO43" s="97"/>
      <c r="LEC43" s="97"/>
      <c r="LEQ43" s="97"/>
      <c r="LFE43" s="97"/>
      <c r="LFS43" s="97"/>
      <c r="LGG43" s="97"/>
      <c r="LGU43" s="97"/>
      <c r="LHI43" s="97"/>
      <c r="LHW43" s="97"/>
      <c r="LIK43" s="97"/>
      <c r="LIY43" s="97"/>
      <c r="LJM43" s="97"/>
      <c r="LKA43" s="97"/>
      <c r="LKO43" s="97"/>
      <c r="LLC43" s="97"/>
      <c r="LLQ43" s="97"/>
      <c r="LME43" s="97"/>
      <c r="LMS43" s="97"/>
      <c r="LNG43" s="97"/>
      <c r="LNU43" s="97"/>
      <c r="LOI43" s="97"/>
      <c r="LOW43" s="97"/>
      <c r="LPK43" s="97"/>
      <c r="LPY43" s="97"/>
      <c r="LQM43" s="97"/>
      <c r="LRA43" s="97"/>
      <c r="LRO43" s="97"/>
      <c r="LSC43" s="97"/>
      <c r="LSQ43" s="97"/>
      <c r="LTE43" s="97"/>
      <c r="LTS43" s="97"/>
      <c r="LUG43" s="97"/>
      <c r="LUU43" s="97"/>
      <c r="LVI43" s="97"/>
      <c r="LVW43" s="97"/>
      <c r="LWK43" s="97"/>
      <c r="LWY43" s="97"/>
      <c r="LXM43" s="97"/>
      <c r="LYA43" s="97"/>
      <c r="LYO43" s="97"/>
      <c r="LZC43" s="97"/>
      <c r="LZQ43" s="97"/>
      <c r="MAE43" s="97"/>
      <c r="MAS43" s="97"/>
      <c r="MBG43" s="97"/>
      <c r="MBU43" s="97"/>
      <c r="MCI43" s="97"/>
      <c r="MCW43" s="97"/>
      <c r="MDK43" s="97"/>
      <c r="MDY43" s="97"/>
      <c r="MEM43" s="97"/>
      <c r="MFA43" s="97"/>
      <c r="MFO43" s="97"/>
      <c r="MGC43" s="97"/>
      <c r="MGQ43" s="97"/>
      <c r="MHE43" s="97"/>
      <c r="MHS43" s="97"/>
      <c r="MIG43" s="97"/>
      <c r="MIU43" s="97"/>
      <c r="MJI43" s="97"/>
      <c r="MJW43" s="97"/>
      <c r="MKK43" s="97"/>
      <c r="MKY43" s="97"/>
      <c r="MLM43" s="97"/>
      <c r="MMA43" s="97"/>
      <c r="MMO43" s="97"/>
      <c r="MNC43" s="97"/>
      <c r="MNQ43" s="97"/>
      <c r="MOE43" s="97"/>
      <c r="MOS43" s="97"/>
      <c r="MPG43" s="97"/>
      <c r="MPU43" s="97"/>
      <c r="MQI43" s="97"/>
      <c r="MQW43" s="97"/>
      <c r="MRK43" s="97"/>
      <c r="MRY43" s="97"/>
      <c r="MSM43" s="97"/>
      <c r="MTA43" s="97"/>
      <c r="MTO43" s="97"/>
      <c r="MUC43" s="97"/>
      <c r="MUQ43" s="97"/>
      <c r="MVE43" s="97"/>
      <c r="MVS43" s="97"/>
      <c r="MWG43" s="97"/>
      <c r="MWU43" s="97"/>
      <c r="MXI43" s="97"/>
      <c r="MXW43" s="97"/>
      <c r="MYK43" s="97"/>
      <c r="MYY43" s="97"/>
      <c r="MZM43" s="97"/>
      <c r="NAA43" s="97"/>
      <c r="NAO43" s="97"/>
      <c r="NBC43" s="97"/>
      <c r="NBQ43" s="97"/>
      <c r="NCE43" s="97"/>
      <c r="NCS43" s="97"/>
      <c r="NDG43" s="97"/>
      <c r="NDU43" s="97"/>
      <c r="NEI43" s="97"/>
      <c r="NEW43" s="97"/>
      <c r="NFK43" s="97"/>
      <c r="NFY43" s="97"/>
      <c r="NGM43" s="97"/>
      <c r="NHA43" s="97"/>
      <c r="NHO43" s="97"/>
      <c r="NIC43" s="97"/>
      <c r="NIQ43" s="97"/>
      <c r="NJE43" s="97"/>
      <c r="NJS43" s="97"/>
      <c r="NKG43" s="97"/>
      <c r="NKU43" s="97"/>
      <c r="NLI43" s="97"/>
      <c r="NLW43" s="97"/>
      <c r="NMK43" s="97"/>
      <c r="NMY43" s="97"/>
      <c r="NNM43" s="97"/>
      <c r="NOA43" s="97"/>
      <c r="NOO43" s="97"/>
      <c r="NPC43" s="97"/>
      <c r="NPQ43" s="97"/>
      <c r="NQE43" s="97"/>
      <c r="NQS43" s="97"/>
      <c r="NRG43" s="97"/>
      <c r="NRU43" s="97"/>
      <c r="NSI43" s="97"/>
      <c r="NSW43" s="97"/>
      <c r="NTK43" s="97"/>
      <c r="NTY43" s="97"/>
      <c r="NUM43" s="97"/>
      <c r="NVA43" s="97"/>
      <c r="NVO43" s="97"/>
      <c r="NWC43" s="97"/>
      <c r="NWQ43" s="97"/>
      <c r="NXE43" s="97"/>
      <c r="NXS43" s="97"/>
      <c r="NYG43" s="97"/>
      <c r="NYU43" s="97"/>
      <c r="NZI43" s="97"/>
      <c r="NZW43" s="97"/>
      <c r="OAK43" s="97"/>
      <c r="OAY43" s="97"/>
      <c r="OBM43" s="97"/>
      <c r="OCA43" s="97"/>
      <c r="OCO43" s="97"/>
      <c r="ODC43" s="97"/>
      <c r="ODQ43" s="97"/>
      <c r="OEE43" s="97"/>
      <c r="OES43" s="97"/>
      <c r="OFG43" s="97"/>
      <c r="OFU43" s="97"/>
      <c r="OGI43" s="97"/>
      <c r="OGW43" s="97"/>
      <c r="OHK43" s="97"/>
      <c r="OHY43" s="97"/>
      <c r="OIM43" s="97"/>
      <c r="OJA43" s="97"/>
      <c r="OJO43" s="97"/>
      <c r="OKC43" s="97"/>
      <c r="OKQ43" s="97"/>
      <c r="OLE43" s="97"/>
      <c r="OLS43" s="97"/>
      <c r="OMG43" s="97"/>
      <c r="OMU43" s="97"/>
      <c r="ONI43" s="97"/>
      <c r="ONW43" s="97"/>
      <c r="OOK43" s="97"/>
      <c r="OOY43" s="97"/>
      <c r="OPM43" s="97"/>
      <c r="OQA43" s="97"/>
      <c r="OQO43" s="97"/>
      <c r="ORC43" s="97"/>
      <c r="ORQ43" s="97"/>
      <c r="OSE43" s="97"/>
      <c r="OSS43" s="97"/>
      <c r="OTG43" s="97"/>
      <c r="OTU43" s="97"/>
      <c r="OUI43" s="97"/>
      <c r="OUW43" s="97"/>
      <c r="OVK43" s="97"/>
      <c r="OVY43" s="97"/>
      <c r="OWM43" s="97"/>
      <c r="OXA43" s="97"/>
      <c r="OXO43" s="97"/>
      <c r="OYC43" s="97"/>
      <c r="OYQ43" s="97"/>
      <c r="OZE43" s="97"/>
      <c r="OZS43" s="97"/>
      <c r="PAG43" s="97"/>
      <c r="PAU43" s="97"/>
      <c r="PBI43" s="97"/>
      <c r="PBW43" s="97"/>
      <c r="PCK43" s="97"/>
      <c r="PCY43" s="97"/>
      <c r="PDM43" s="97"/>
      <c r="PEA43" s="97"/>
      <c r="PEO43" s="97"/>
      <c r="PFC43" s="97"/>
      <c r="PFQ43" s="97"/>
      <c r="PGE43" s="97"/>
      <c r="PGS43" s="97"/>
      <c r="PHG43" s="97"/>
      <c r="PHU43" s="97"/>
      <c r="PII43" s="97"/>
      <c r="PIW43" s="97"/>
      <c r="PJK43" s="97"/>
      <c r="PJY43" s="97"/>
      <c r="PKM43" s="97"/>
      <c r="PLA43" s="97"/>
      <c r="PLO43" s="97"/>
      <c r="PMC43" s="97"/>
      <c r="PMQ43" s="97"/>
      <c r="PNE43" s="97"/>
      <c r="PNS43" s="97"/>
      <c r="POG43" s="97"/>
      <c r="POU43" s="97"/>
      <c r="PPI43" s="97"/>
      <c r="PPW43" s="97"/>
      <c r="PQK43" s="97"/>
      <c r="PQY43" s="97"/>
      <c r="PRM43" s="97"/>
      <c r="PSA43" s="97"/>
      <c r="PSO43" s="97"/>
      <c r="PTC43" s="97"/>
      <c r="PTQ43" s="97"/>
      <c r="PUE43" s="97"/>
      <c r="PUS43" s="97"/>
      <c r="PVG43" s="97"/>
      <c r="PVU43" s="97"/>
      <c r="PWI43" s="97"/>
      <c r="PWW43" s="97"/>
      <c r="PXK43" s="97"/>
      <c r="PXY43" s="97"/>
      <c r="PYM43" s="97"/>
      <c r="PZA43" s="97"/>
      <c r="PZO43" s="97"/>
      <c r="QAC43" s="97"/>
      <c r="QAQ43" s="97"/>
      <c r="QBE43" s="97"/>
      <c r="QBS43" s="97"/>
      <c r="QCG43" s="97"/>
      <c r="QCU43" s="97"/>
      <c r="QDI43" s="97"/>
      <c r="QDW43" s="97"/>
      <c r="QEK43" s="97"/>
      <c r="QEY43" s="97"/>
      <c r="QFM43" s="97"/>
      <c r="QGA43" s="97"/>
      <c r="QGO43" s="97"/>
      <c r="QHC43" s="97"/>
      <c r="QHQ43" s="97"/>
      <c r="QIE43" s="97"/>
      <c r="QIS43" s="97"/>
      <c r="QJG43" s="97"/>
      <c r="QJU43" s="97"/>
      <c r="QKI43" s="97"/>
      <c r="QKW43" s="97"/>
      <c r="QLK43" s="97"/>
      <c r="QLY43" s="97"/>
      <c r="QMM43" s="97"/>
      <c r="QNA43" s="97"/>
      <c r="QNO43" s="97"/>
      <c r="QOC43" s="97"/>
      <c r="QOQ43" s="97"/>
      <c r="QPE43" s="97"/>
      <c r="QPS43" s="97"/>
      <c r="QQG43" s="97"/>
      <c r="QQU43" s="97"/>
      <c r="QRI43" s="97"/>
      <c r="QRW43" s="97"/>
      <c r="QSK43" s="97"/>
      <c r="QSY43" s="97"/>
      <c r="QTM43" s="97"/>
      <c r="QUA43" s="97"/>
      <c r="QUO43" s="97"/>
      <c r="QVC43" s="97"/>
      <c r="QVQ43" s="97"/>
      <c r="QWE43" s="97"/>
      <c r="QWS43" s="97"/>
      <c r="QXG43" s="97"/>
      <c r="QXU43" s="97"/>
      <c r="QYI43" s="97"/>
      <c r="QYW43" s="97"/>
      <c r="QZK43" s="97"/>
      <c r="QZY43" s="97"/>
      <c r="RAM43" s="97"/>
      <c r="RBA43" s="97"/>
      <c r="RBO43" s="97"/>
      <c r="RCC43" s="97"/>
      <c r="RCQ43" s="97"/>
      <c r="RDE43" s="97"/>
      <c r="RDS43" s="97"/>
      <c r="REG43" s="97"/>
      <c r="REU43" s="97"/>
      <c r="RFI43" s="97"/>
      <c r="RFW43" s="97"/>
      <c r="RGK43" s="97"/>
      <c r="RGY43" s="97"/>
      <c r="RHM43" s="97"/>
      <c r="RIA43" s="97"/>
      <c r="RIO43" s="97"/>
      <c r="RJC43" s="97"/>
      <c r="RJQ43" s="97"/>
      <c r="RKE43" s="97"/>
      <c r="RKS43" s="97"/>
      <c r="RLG43" s="97"/>
      <c r="RLU43" s="97"/>
      <c r="RMI43" s="97"/>
      <c r="RMW43" s="97"/>
      <c r="RNK43" s="97"/>
      <c r="RNY43" s="97"/>
      <c r="ROM43" s="97"/>
      <c r="RPA43" s="97"/>
      <c r="RPO43" s="97"/>
      <c r="RQC43" s="97"/>
      <c r="RQQ43" s="97"/>
      <c r="RRE43" s="97"/>
      <c r="RRS43" s="97"/>
      <c r="RSG43" s="97"/>
      <c r="RSU43" s="97"/>
      <c r="RTI43" s="97"/>
      <c r="RTW43" s="97"/>
      <c r="RUK43" s="97"/>
      <c r="RUY43" s="97"/>
      <c r="RVM43" s="97"/>
      <c r="RWA43" s="97"/>
      <c r="RWO43" s="97"/>
      <c r="RXC43" s="97"/>
      <c r="RXQ43" s="97"/>
      <c r="RYE43" s="97"/>
      <c r="RYS43" s="97"/>
      <c r="RZG43" s="97"/>
      <c r="RZU43" s="97"/>
      <c r="SAI43" s="97"/>
      <c r="SAW43" s="97"/>
      <c r="SBK43" s="97"/>
      <c r="SBY43" s="97"/>
      <c r="SCM43" s="97"/>
      <c r="SDA43" s="97"/>
      <c r="SDO43" s="97"/>
      <c r="SEC43" s="97"/>
      <c r="SEQ43" s="97"/>
      <c r="SFE43" s="97"/>
      <c r="SFS43" s="97"/>
      <c r="SGG43" s="97"/>
      <c r="SGU43" s="97"/>
      <c r="SHI43" s="97"/>
      <c r="SHW43" s="97"/>
      <c r="SIK43" s="97"/>
      <c r="SIY43" s="97"/>
      <c r="SJM43" s="97"/>
      <c r="SKA43" s="97"/>
      <c r="SKO43" s="97"/>
      <c r="SLC43" s="97"/>
      <c r="SLQ43" s="97"/>
      <c r="SME43" s="97"/>
      <c r="SMS43" s="97"/>
      <c r="SNG43" s="97"/>
      <c r="SNU43" s="97"/>
      <c r="SOI43" s="97"/>
      <c r="SOW43" s="97"/>
      <c r="SPK43" s="97"/>
      <c r="SPY43" s="97"/>
      <c r="SQM43" s="97"/>
      <c r="SRA43" s="97"/>
      <c r="SRO43" s="97"/>
      <c r="SSC43" s="97"/>
      <c r="SSQ43" s="97"/>
      <c r="STE43" s="97"/>
      <c r="STS43" s="97"/>
      <c r="SUG43" s="97"/>
      <c r="SUU43" s="97"/>
      <c r="SVI43" s="97"/>
      <c r="SVW43" s="97"/>
      <c r="SWK43" s="97"/>
      <c r="SWY43" s="97"/>
      <c r="SXM43" s="97"/>
      <c r="SYA43" s="97"/>
      <c r="SYO43" s="97"/>
      <c r="SZC43" s="97"/>
      <c r="SZQ43" s="97"/>
      <c r="TAE43" s="97"/>
      <c r="TAS43" s="97"/>
      <c r="TBG43" s="97"/>
      <c r="TBU43" s="97"/>
      <c r="TCI43" s="97"/>
      <c r="TCW43" s="97"/>
      <c r="TDK43" s="97"/>
      <c r="TDY43" s="97"/>
      <c r="TEM43" s="97"/>
      <c r="TFA43" s="97"/>
      <c r="TFO43" s="97"/>
      <c r="TGC43" s="97"/>
      <c r="TGQ43" s="97"/>
      <c r="THE43" s="97"/>
      <c r="THS43" s="97"/>
      <c r="TIG43" s="97"/>
      <c r="TIU43" s="97"/>
      <c r="TJI43" s="97"/>
      <c r="TJW43" s="97"/>
      <c r="TKK43" s="97"/>
      <c r="TKY43" s="97"/>
      <c r="TLM43" s="97"/>
      <c r="TMA43" s="97"/>
      <c r="TMO43" s="97"/>
      <c r="TNC43" s="97"/>
      <c r="TNQ43" s="97"/>
      <c r="TOE43" s="97"/>
      <c r="TOS43" s="97"/>
      <c r="TPG43" s="97"/>
      <c r="TPU43" s="97"/>
      <c r="TQI43" s="97"/>
      <c r="TQW43" s="97"/>
      <c r="TRK43" s="97"/>
      <c r="TRY43" s="97"/>
      <c r="TSM43" s="97"/>
      <c r="TTA43" s="97"/>
      <c r="TTO43" s="97"/>
      <c r="TUC43" s="97"/>
      <c r="TUQ43" s="97"/>
      <c r="TVE43" s="97"/>
      <c r="TVS43" s="97"/>
      <c r="TWG43" s="97"/>
      <c r="TWU43" s="97"/>
      <c r="TXI43" s="97"/>
      <c r="TXW43" s="97"/>
      <c r="TYK43" s="97"/>
      <c r="TYY43" s="97"/>
      <c r="TZM43" s="97"/>
      <c r="UAA43" s="97"/>
      <c r="UAO43" s="97"/>
      <c r="UBC43" s="97"/>
      <c r="UBQ43" s="97"/>
      <c r="UCE43" s="97"/>
      <c r="UCS43" s="97"/>
      <c r="UDG43" s="97"/>
      <c r="UDU43" s="97"/>
      <c r="UEI43" s="97"/>
      <c r="UEW43" s="97"/>
      <c r="UFK43" s="97"/>
      <c r="UFY43" s="97"/>
      <c r="UGM43" s="97"/>
      <c r="UHA43" s="97"/>
      <c r="UHO43" s="97"/>
      <c r="UIC43" s="97"/>
      <c r="UIQ43" s="97"/>
      <c r="UJE43" s="97"/>
      <c r="UJS43" s="97"/>
      <c r="UKG43" s="97"/>
      <c r="UKU43" s="97"/>
      <c r="ULI43" s="97"/>
      <c r="ULW43" s="97"/>
      <c r="UMK43" s="97"/>
      <c r="UMY43" s="97"/>
      <c r="UNM43" s="97"/>
      <c r="UOA43" s="97"/>
      <c r="UOO43" s="97"/>
      <c r="UPC43" s="97"/>
      <c r="UPQ43" s="97"/>
      <c r="UQE43" s="97"/>
      <c r="UQS43" s="97"/>
      <c r="URG43" s="97"/>
      <c r="URU43" s="97"/>
      <c r="USI43" s="97"/>
      <c r="USW43" s="97"/>
      <c r="UTK43" s="97"/>
      <c r="UTY43" s="97"/>
      <c r="UUM43" s="97"/>
      <c r="UVA43" s="97"/>
      <c r="UVO43" s="97"/>
      <c r="UWC43" s="97"/>
      <c r="UWQ43" s="97"/>
      <c r="UXE43" s="97"/>
      <c r="UXS43" s="97"/>
      <c r="UYG43" s="97"/>
      <c r="UYU43" s="97"/>
      <c r="UZI43" s="97"/>
      <c r="UZW43" s="97"/>
      <c r="VAK43" s="97"/>
      <c r="VAY43" s="97"/>
      <c r="VBM43" s="97"/>
      <c r="VCA43" s="97"/>
      <c r="VCO43" s="97"/>
      <c r="VDC43" s="97"/>
      <c r="VDQ43" s="97"/>
      <c r="VEE43" s="97"/>
      <c r="VES43" s="97"/>
      <c r="VFG43" s="97"/>
      <c r="VFU43" s="97"/>
      <c r="VGI43" s="97"/>
      <c r="VGW43" s="97"/>
      <c r="VHK43" s="97"/>
      <c r="VHY43" s="97"/>
      <c r="VIM43" s="97"/>
      <c r="VJA43" s="97"/>
      <c r="VJO43" s="97"/>
      <c r="VKC43" s="97"/>
      <c r="VKQ43" s="97"/>
      <c r="VLE43" s="97"/>
      <c r="VLS43" s="97"/>
      <c r="VMG43" s="97"/>
      <c r="VMU43" s="97"/>
      <c r="VNI43" s="97"/>
      <c r="VNW43" s="97"/>
      <c r="VOK43" s="97"/>
      <c r="VOY43" s="97"/>
      <c r="VPM43" s="97"/>
      <c r="VQA43" s="97"/>
      <c r="VQO43" s="97"/>
      <c r="VRC43" s="97"/>
      <c r="VRQ43" s="97"/>
      <c r="VSE43" s="97"/>
      <c r="VSS43" s="97"/>
      <c r="VTG43" s="97"/>
      <c r="VTU43" s="97"/>
      <c r="VUI43" s="97"/>
      <c r="VUW43" s="97"/>
      <c r="VVK43" s="97"/>
      <c r="VVY43" s="97"/>
      <c r="VWM43" s="97"/>
      <c r="VXA43" s="97"/>
      <c r="VXO43" s="97"/>
      <c r="VYC43" s="97"/>
      <c r="VYQ43" s="97"/>
      <c r="VZE43" s="97"/>
      <c r="VZS43" s="97"/>
      <c r="WAG43" s="97"/>
      <c r="WAU43" s="97"/>
      <c r="WBI43" s="97"/>
      <c r="WBW43" s="97"/>
      <c r="WCK43" s="97"/>
      <c r="WCY43" s="97"/>
      <c r="WDM43" s="97"/>
      <c r="WEA43" s="97"/>
      <c r="WEO43" s="97"/>
      <c r="WFC43" s="97"/>
      <c r="WFQ43" s="97"/>
      <c r="WGE43" s="97"/>
      <c r="WGS43" s="97"/>
      <c r="WHG43" s="97"/>
      <c r="WHU43" s="97"/>
      <c r="WII43" s="97"/>
      <c r="WIW43" s="97"/>
      <c r="WJK43" s="97"/>
      <c r="WJY43" s="97"/>
      <c r="WKM43" s="97"/>
      <c r="WLA43" s="97"/>
      <c r="WLO43" s="97"/>
      <c r="WMC43" s="97"/>
      <c r="WMQ43" s="97"/>
      <c r="WNE43" s="97"/>
      <c r="WNS43" s="97"/>
      <c r="WOG43" s="97"/>
      <c r="WOU43" s="97"/>
      <c r="WPI43" s="97"/>
      <c r="WPW43" s="97"/>
      <c r="WQK43" s="97"/>
      <c r="WQY43" s="97"/>
      <c r="WRM43" s="97"/>
      <c r="WSA43" s="97"/>
      <c r="WSO43" s="97"/>
      <c r="WTC43" s="97"/>
      <c r="WTQ43" s="97"/>
      <c r="WUE43" s="97"/>
      <c r="WUS43" s="97"/>
      <c r="WVG43" s="97"/>
      <c r="WVU43" s="97"/>
      <c r="WWI43" s="97"/>
      <c r="WWW43" s="97"/>
      <c r="WXK43" s="97"/>
      <c r="WXY43" s="97"/>
      <c r="WYM43" s="97"/>
      <c r="WZA43" s="97"/>
      <c r="WZO43" s="97"/>
      <c r="XAC43" s="97"/>
      <c r="XAQ43" s="97"/>
      <c r="XBE43" s="97"/>
      <c r="XBS43" s="97"/>
      <c r="XCG43" s="97"/>
      <c r="XCU43" s="97"/>
      <c r="XDI43" s="97"/>
      <c r="XDW43" s="97"/>
      <c r="XEK43" s="97"/>
    </row>
    <row r="44" spans="1:1021 1035:2043 2057:3065 3079:4087 4101:5109 5123:6131 6145:7167 7181:8189 8203:9211 9225:10233 10247:11255 11269:12277 12291:13299 13313:14335 14349:15357 15371:16365" s="79" customFormat="1" ht="15.5" x14ac:dyDescent="0.35">
      <c r="A44" s="102"/>
      <c r="B44" s="80" t="s">
        <v>106</v>
      </c>
      <c r="C44" s="79">
        <v>39.96</v>
      </c>
      <c r="D44" s="79">
        <v>2.3E-2</v>
      </c>
      <c r="E44" s="79">
        <v>2.4E-2</v>
      </c>
      <c r="F44" s="79">
        <v>9.9459999999999997</v>
      </c>
      <c r="G44" s="79">
        <v>8.4000000000000005E-2</v>
      </c>
      <c r="H44" s="79">
        <v>49.405999999999999</v>
      </c>
      <c r="I44" s="79">
        <v>0.18099999999999999</v>
      </c>
      <c r="J44" s="79">
        <v>0</v>
      </c>
      <c r="K44" s="79">
        <v>0</v>
      </c>
      <c r="L44" s="79">
        <v>5.1999999999999998E-2</v>
      </c>
      <c r="M44" s="90">
        <v>1.0999999999999999E-2</v>
      </c>
      <c r="N44" s="90">
        <v>2.3E-2</v>
      </c>
      <c r="O44" s="27">
        <f t="shared" si="6"/>
        <v>99.710000000000008</v>
      </c>
      <c r="P44" s="12">
        <f t="shared" si="7"/>
        <v>89.941017508657239</v>
      </c>
      <c r="Q44" s="13">
        <f t="shared" si="8"/>
        <v>86.21621621621621</v>
      </c>
      <c r="R44" s="13">
        <f t="shared" si="9"/>
        <v>180.93333333333334</v>
      </c>
      <c r="S44" s="13">
        <f t="shared" si="10"/>
        <v>355.78947368421052</v>
      </c>
      <c r="T44" s="13">
        <f t="shared" si="11"/>
        <v>650.70422535211264</v>
      </c>
      <c r="U44" s="13">
        <f t="shared" si="12"/>
        <v>118.4047619047619</v>
      </c>
      <c r="V44" s="14">
        <f t="shared" si="14"/>
        <v>0.47650819574179926</v>
      </c>
      <c r="AO44" s="97"/>
      <c r="BC44" s="97"/>
      <c r="BQ44" s="97"/>
      <c r="CE44" s="97"/>
      <c r="CS44" s="97"/>
      <c r="DG44" s="97"/>
      <c r="DU44" s="97"/>
      <c r="EI44" s="97"/>
      <c r="EW44" s="97"/>
      <c r="FK44" s="97"/>
      <c r="FY44" s="97"/>
      <c r="GM44" s="97"/>
      <c r="HA44" s="97"/>
      <c r="HO44" s="97"/>
      <c r="IC44" s="97"/>
      <c r="IQ44" s="97"/>
      <c r="JE44" s="97"/>
      <c r="JS44" s="97"/>
      <c r="KG44" s="97"/>
      <c r="KU44" s="97"/>
      <c r="LI44" s="97"/>
      <c r="LW44" s="97"/>
      <c r="MK44" s="97"/>
      <c r="MY44" s="97"/>
      <c r="NM44" s="97"/>
      <c r="OA44" s="97"/>
      <c r="OO44" s="97"/>
      <c r="PC44" s="97"/>
      <c r="PQ44" s="97"/>
      <c r="QE44" s="97"/>
      <c r="QS44" s="97"/>
      <c r="RG44" s="97"/>
      <c r="RU44" s="97"/>
      <c r="SI44" s="97"/>
      <c r="SW44" s="97"/>
      <c r="TK44" s="97"/>
      <c r="TY44" s="97"/>
      <c r="UM44" s="97"/>
      <c r="VA44" s="97"/>
      <c r="VO44" s="97"/>
      <c r="WC44" s="97"/>
      <c r="WQ44" s="97"/>
      <c r="XE44" s="97"/>
      <c r="XS44" s="97"/>
      <c r="YG44" s="97"/>
      <c r="YU44" s="97"/>
      <c r="ZI44" s="97"/>
      <c r="ZW44" s="97"/>
      <c r="AAK44" s="97"/>
      <c r="AAY44" s="97"/>
      <c r="ABM44" s="97"/>
      <c r="ACA44" s="97"/>
      <c r="ACO44" s="97"/>
      <c r="ADC44" s="97"/>
      <c r="ADQ44" s="97"/>
      <c r="AEE44" s="97"/>
      <c r="AES44" s="97"/>
      <c r="AFG44" s="97"/>
      <c r="AFU44" s="97"/>
      <c r="AGI44" s="97"/>
      <c r="AGW44" s="97"/>
      <c r="AHK44" s="97"/>
      <c r="AHY44" s="97"/>
      <c r="AIM44" s="97"/>
      <c r="AJA44" s="97"/>
      <c r="AJO44" s="97"/>
      <c r="AKC44" s="97"/>
      <c r="AKQ44" s="97"/>
      <c r="ALE44" s="97"/>
      <c r="ALS44" s="97"/>
      <c r="AMG44" s="97"/>
      <c r="AMU44" s="97"/>
      <c r="ANI44" s="97"/>
      <c r="ANW44" s="97"/>
      <c r="AOK44" s="97"/>
      <c r="AOY44" s="97"/>
      <c r="APM44" s="97"/>
      <c r="AQA44" s="97"/>
      <c r="AQO44" s="97"/>
      <c r="ARC44" s="97"/>
      <c r="ARQ44" s="97"/>
      <c r="ASE44" s="97"/>
      <c r="ASS44" s="97"/>
      <c r="ATG44" s="97"/>
      <c r="ATU44" s="97"/>
      <c r="AUI44" s="97"/>
      <c r="AUW44" s="97"/>
      <c r="AVK44" s="97"/>
      <c r="AVY44" s="97"/>
      <c r="AWM44" s="97"/>
      <c r="AXA44" s="97"/>
      <c r="AXO44" s="97"/>
      <c r="AYC44" s="97"/>
      <c r="AYQ44" s="97"/>
      <c r="AZE44" s="97"/>
      <c r="AZS44" s="97"/>
      <c r="BAG44" s="97"/>
      <c r="BAU44" s="97"/>
      <c r="BBI44" s="97"/>
      <c r="BBW44" s="97"/>
      <c r="BCK44" s="97"/>
      <c r="BCY44" s="97"/>
      <c r="BDM44" s="97"/>
      <c r="BEA44" s="97"/>
      <c r="BEO44" s="97"/>
      <c r="BFC44" s="97"/>
      <c r="BFQ44" s="97"/>
      <c r="BGE44" s="97"/>
      <c r="BGS44" s="97"/>
      <c r="BHG44" s="97"/>
      <c r="BHU44" s="97"/>
      <c r="BII44" s="97"/>
      <c r="BIW44" s="97"/>
      <c r="BJK44" s="97"/>
      <c r="BJY44" s="97"/>
      <c r="BKM44" s="97"/>
      <c r="BLA44" s="97"/>
      <c r="BLO44" s="97"/>
      <c r="BMC44" s="97"/>
      <c r="BMQ44" s="97"/>
      <c r="BNE44" s="97"/>
      <c r="BNS44" s="97"/>
      <c r="BOG44" s="97"/>
      <c r="BOU44" s="97"/>
      <c r="BPI44" s="97"/>
      <c r="BPW44" s="97"/>
      <c r="BQK44" s="97"/>
      <c r="BQY44" s="97"/>
      <c r="BRM44" s="97"/>
      <c r="BSA44" s="97"/>
      <c r="BSO44" s="97"/>
      <c r="BTC44" s="97"/>
      <c r="BTQ44" s="97"/>
      <c r="BUE44" s="97"/>
      <c r="BUS44" s="97"/>
      <c r="BVG44" s="97"/>
      <c r="BVU44" s="97"/>
      <c r="BWI44" s="97"/>
      <c r="BWW44" s="97"/>
      <c r="BXK44" s="97"/>
      <c r="BXY44" s="97"/>
      <c r="BYM44" s="97"/>
      <c r="BZA44" s="97"/>
      <c r="BZO44" s="97"/>
      <c r="CAC44" s="97"/>
      <c r="CAQ44" s="97"/>
      <c r="CBE44" s="97"/>
      <c r="CBS44" s="97"/>
      <c r="CCG44" s="97"/>
      <c r="CCU44" s="97"/>
      <c r="CDI44" s="97"/>
      <c r="CDW44" s="97"/>
      <c r="CEK44" s="97"/>
      <c r="CEY44" s="97"/>
      <c r="CFM44" s="97"/>
      <c r="CGA44" s="97"/>
      <c r="CGO44" s="97"/>
      <c r="CHC44" s="97"/>
      <c r="CHQ44" s="97"/>
      <c r="CIE44" s="97"/>
      <c r="CIS44" s="97"/>
      <c r="CJG44" s="97"/>
      <c r="CJU44" s="97"/>
      <c r="CKI44" s="97"/>
      <c r="CKW44" s="97"/>
      <c r="CLK44" s="97"/>
      <c r="CLY44" s="97"/>
      <c r="CMM44" s="97"/>
      <c r="CNA44" s="97"/>
      <c r="CNO44" s="97"/>
      <c r="COC44" s="97"/>
      <c r="COQ44" s="97"/>
      <c r="CPE44" s="97"/>
      <c r="CPS44" s="97"/>
      <c r="CQG44" s="97"/>
      <c r="CQU44" s="97"/>
      <c r="CRI44" s="97"/>
      <c r="CRW44" s="97"/>
      <c r="CSK44" s="97"/>
      <c r="CSY44" s="97"/>
      <c r="CTM44" s="97"/>
      <c r="CUA44" s="97"/>
      <c r="CUO44" s="97"/>
      <c r="CVC44" s="97"/>
      <c r="CVQ44" s="97"/>
      <c r="CWE44" s="97"/>
      <c r="CWS44" s="97"/>
      <c r="CXG44" s="97"/>
      <c r="CXU44" s="97"/>
      <c r="CYI44" s="97"/>
      <c r="CYW44" s="97"/>
      <c r="CZK44" s="97"/>
      <c r="CZY44" s="97"/>
      <c r="DAM44" s="97"/>
      <c r="DBA44" s="97"/>
      <c r="DBO44" s="97"/>
      <c r="DCC44" s="97"/>
      <c r="DCQ44" s="97"/>
      <c r="DDE44" s="97"/>
      <c r="DDS44" s="97"/>
      <c r="DEG44" s="97"/>
      <c r="DEU44" s="97"/>
      <c r="DFI44" s="97"/>
      <c r="DFW44" s="97"/>
      <c r="DGK44" s="97"/>
      <c r="DGY44" s="97"/>
      <c r="DHM44" s="97"/>
      <c r="DIA44" s="97"/>
      <c r="DIO44" s="97"/>
      <c r="DJC44" s="97"/>
      <c r="DJQ44" s="97"/>
      <c r="DKE44" s="97"/>
      <c r="DKS44" s="97"/>
      <c r="DLG44" s="97"/>
      <c r="DLU44" s="97"/>
      <c r="DMI44" s="97"/>
      <c r="DMW44" s="97"/>
      <c r="DNK44" s="97"/>
      <c r="DNY44" s="97"/>
      <c r="DOM44" s="97"/>
      <c r="DPA44" s="97"/>
      <c r="DPO44" s="97"/>
      <c r="DQC44" s="97"/>
      <c r="DQQ44" s="97"/>
      <c r="DRE44" s="97"/>
      <c r="DRS44" s="97"/>
      <c r="DSG44" s="97"/>
      <c r="DSU44" s="97"/>
      <c r="DTI44" s="97"/>
      <c r="DTW44" s="97"/>
      <c r="DUK44" s="97"/>
      <c r="DUY44" s="97"/>
      <c r="DVM44" s="97"/>
      <c r="DWA44" s="97"/>
      <c r="DWO44" s="97"/>
      <c r="DXC44" s="97"/>
      <c r="DXQ44" s="97"/>
      <c r="DYE44" s="97"/>
      <c r="DYS44" s="97"/>
      <c r="DZG44" s="97"/>
      <c r="DZU44" s="97"/>
      <c r="EAI44" s="97"/>
      <c r="EAW44" s="97"/>
      <c r="EBK44" s="97"/>
      <c r="EBY44" s="97"/>
      <c r="ECM44" s="97"/>
      <c r="EDA44" s="97"/>
      <c r="EDO44" s="97"/>
      <c r="EEC44" s="97"/>
      <c r="EEQ44" s="97"/>
      <c r="EFE44" s="97"/>
      <c r="EFS44" s="97"/>
      <c r="EGG44" s="97"/>
      <c r="EGU44" s="97"/>
      <c r="EHI44" s="97"/>
      <c r="EHW44" s="97"/>
      <c r="EIK44" s="97"/>
      <c r="EIY44" s="97"/>
      <c r="EJM44" s="97"/>
      <c r="EKA44" s="97"/>
      <c r="EKO44" s="97"/>
      <c r="ELC44" s="97"/>
      <c r="ELQ44" s="97"/>
      <c r="EME44" s="97"/>
      <c r="EMS44" s="97"/>
      <c r="ENG44" s="97"/>
      <c r="ENU44" s="97"/>
      <c r="EOI44" s="97"/>
      <c r="EOW44" s="97"/>
      <c r="EPK44" s="97"/>
      <c r="EPY44" s="97"/>
      <c r="EQM44" s="97"/>
      <c r="ERA44" s="97"/>
      <c r="ERO44" s="97"/>
      <c r="ESC44" s="97"/>
      <c r="ESQ44" s="97"/>
      <c r="ETE44" s="97"/>
      <c r="ETS44" s="97"/>
      <c r="EUG44" s="97"/>
      <c r="EUU44" s="97"/>
      <c r="EVI44" s="97"/>
      <c r="EVW44" s="97"/>
      <c r="EWK44" s="97"/>
      <c r="EWY44" s="97"/>
      <c r="EXM44" s="97"/>
      <c r="EYA44" s="97"/>
      <c r="EYO44" s="97"/>
      <c r="EZC44" s="97"/>
      <c r="EZQ44" s="97"/>
      <c r="FAE44" s="97"/>
      <c r="FAS44" s="97"/>
      <c r="FBG44" s="97"/>
      <c r="FBU44" s="97"/>
      <c r="FCI44" s="97"/>
      <c r="FCW44" s="97"/>
      <c r="FDK44" s="97"/>
      <c r="FDY44" s="97"/>
      <c r="FEM44" s="97"/>
      <c r="FFA44" s="97"/>
      <c r="FFO44" s="97"/>
      <c r="FGC44" s="97"/>
      <c r="FGQ44" s="97"/>
      <c r="FHE44" s="97"/>
      <c r="FHS44" s="97"/>
      <c r="FIG44" s="97"/>
      <c r="FIU44" s="97"/>
      <c r="FJI44" s="97"/>
      <c r="FJW44" s="97"/>
      <c r="FKK44" s="97"/>
      <c r="FKY44" s="97"/>
      <c r="FLM44" s="97"/>
      <c r="FMA44" s="97"/>
      <c r="FMO44" s="97"/>
      <c r="FNC44" s="97"/>
      <c r="FNQ44" s="97"/>
      <c r="FOE44" s="97"/>
      <c r="FOS44" s="97"/>
      <c r="FPG44" s="97"/>
      <c r="FPU44" s="97"/>
      <c r="FQI44" s="97"/>
      <c r="FQW44" s="97"/>
      <c r="FRK44" s="97"/>
      <c r="FRY44" s="97"/>
      <c r="FSM44" s="97"/>
      <c r="FTA44" s="97"/>
      <c r="FTO44" s="97"/>
      <c r="FUC44" s="97"/>
      <c r="FUQ44" s="97"/>
      <c r="FVE44" s="97"/>
      <c r="FVS44" s="97"/>
      <c r="FWG44" s="97"/>
      <c r="FWU44" s="97"/>
      <c r="FXI44" s="97"/>
      <c r="FXW44" s="97"/>
      <c r="FYK44" s="97"/>
      <c r="FYY44" s="97"/>
      <c r="FZM44" s="97"/>
      <c r="GAA44" s="97"/>
      <c r="GAO44" s="97"/>
      <c r="GBC44" s="97"/>
      <c r="GBQ44" s="97"/>
      <c r="GCE44" s="97"/>
      <c r="GCS44" s="97"/>
      <c r="GDG44" s="97"/>
      <c r="GDU44" s="97"/>
      <c r="GEI44" s="97"/>
      <c r="GEW44" s="97"/>
      <c r="GFK44" s="97"/>
      <c r="GFY44" s="97"/>
      <c r="GGM44" s="97"/>
      <c r="GHA44" s="97"/>
      <c r="GHO44" s="97"/>
      <c r="GIC44" s="97"/>
      <c r="GIQ44" s="97"/>
      <c r="GJE44" s="97"/>
      <c r="GJS44" s="97"/>
      <c r="GKG44" s="97"/>
      <c r="GKU44" s="97"/>
      <c r="GLI44" s="97"/>
      <c r="GLW44" s="97"/>
      <c r="GMK44" s="97"/>
      <c r="GMY44" s="97"/>
      <c r="GNM44" s="97"/>
      <c r="GOA44" s="97"/>
      <c r="GOO44" s="97"/>
      <c r="GPC44" s="97"/>
      <c r="GPQ44" s="97"/>
      <c r="GQE44" s="97"/>
      <c r="GQS44" s="97"/>
      <c r="GRG44" s="97"/>
      <c r="GRU44" s="97"/>
      <c r="GSI44" s="97"/>
      <c r="GSW44" s="97"/>
      <c r="GTK44" s="97"/>
      <c r="GTY44" s="97"/>
      <c r="GUM44" s="97"/>
      <c r="GVA44" s="97"/>
      <c r="GVO44" s="97"/>
      <c r="GWC44" s="97"/>
      <c r="GWQ44" s="97"/>
      <c r="GXE44" s="97"/>
      <c r="GXS44" s="97"/>
      <c r="GYG44" s="97"/>
      <c r="GYU44" s="97"/>
      <c r="GZI44" s="97"/>
      <c r="GZW44" s="97"/>
      <c r="HAK44" s="97"/>
      <c r="HAY44" s="97"/>
      <c r="HBM44" s="97"/>
      <c r="HCA44" s="97"/>
      <c r="HCO44" s="97"/>
      <c r="HDC44" s="97"/>
      <c r="HDQ44" s="97"/>
      <c r="HEE44" s="97"/>
      <c r="HES44" s="97"/>
      <c r="HFG44" s="97"/>
      <c r="HFU44" s="97"/>
      <c r="HGI44" s="97"/>
      <c r="HGW44" s="97"/>
      <c r="HHK44" s="97"/>
      <c r="HHY44" s="97"/>
      <c r="HIM44" s="97"/>
      <c r="HJA44" s="97"/>
      <c r="HJO44" s="97"/>
      <c r="HKC44" s="97"/>
      <c r="HKQ44" s="97"/>
      <c r="HLE44" s="97"/>
      <c r="HLS44" s="97"/>
      <c r="HMG44" s="97"/>
      <c r="HMU44" s="97"/>
      <c r="HNI44" s="97"/>
      <c r="HNW44" s="97"/>
      <c r="HOK44" s="97"/>
      <c r="HOY44" s="97"/>
      <c r="HPM44" s="97"/>
      <c r="HQA44" s="97"/>
      <c r="HQO44" s="97"/>
      <c r="HRC44" s="97"/>
      <c r="HRQ44" s="97"/>
      <c r="HSE44" s="97"/>
      <c r="HSS44" s="97"/>
      <c r="HTG44" s="97"/>
      <c r="HTU44" s="97"/>
      <c r="HUI44" s="97"/>
      <c r="HUW44" s="97"/>
      <c r="HVK44" s="97"/>
      <c r="HVY44" s="97"/>
      <c r="HWM44" s="97"/>
      <c r="HXA44" s="97"/>
      <c r="HXO44" s="97"/>
      <c r="HYC44" s="97"/>
      <c r="HYQ44" s="97"/>
      <c r="HZE44" s="97"/>
      <c r="HZS44" s="97"/>
      <c r="IAG44" s="97"/>
      <c r="IAU44" s="97"/>
      <c r="IBI44" s="97"/>
      <c r="IBW44" s="97"/>
      <c r="ICK44" s="97"/>
      <c r="ICY44" s="97"/>
      <c r="IDM44" s="97"/>
      <c r="IEA44" s="97"/>
      <c r="IEO44" s="97"/>
      <c r="IFC44" s="97"/>
      <c r="IFQ44" s="97"/>
      <c r="IGE44" s="97"/>
      <c r="IGS44" s="97"/>
      <c r="IHG44" s="97"/>
      <c r="IHU44" s="97"/>
      <c r="III44" s="97"/>
      <c r="IIW44" s="97"/>
      <c r="IJK44" s="97"/>
      <c r="IJY44" s="97"/>
      <c r="IKM44" s="97"/>
      <c r="ILA44" s="97"/>
      <c r="ILO44" s="97"/>
      <c r="IMC44" s="97"/>
      <c r="IMQ44" s="97"/>
      <c r="INE44" s="97"/>
      <c r="INS44" s="97"/>
      <c r="IOG44" s="97"/>
      <c r="IOU44" s="97"/>
      <c r="IPI44" s="97"/>
      <c r="IPW44" s="97"/>
      <c r="IQK44" s="97"/>
      <c r="IQY44" s="97"/>
      <c r="IRM44" s="97"/>
      <c r="ISA44" s="97"/>
      <c r="ISO44" s="97"/>
      <c r="ITC44" s="97"/>
      <c r="ITQ44" s="97"/>
      <c r="IUE44" s="97"/>
      <c r="IUS44" s="97"/>
      <c r="IVG44" s="97"/>
      <c r="IVU44" s="97"/>
      <c r="IWI44" s="97"/>
      <c r="IWW44" s="97"/>
      <c r="IXK44" s="97"/>
      <c r="IXY44" s="97"/>
      <c r="IYM44" s="97"/>
      <c r="IZA44" s="97"/>
      <c r="IZO44" s="97"/>
      <c r="JAC44" s="97"/>
      <c r="JAQ44" s="97"/>
      <c r="JBE44" s="97"/>
      <c r="JBS44" s="97"/>
      <c r="JCG44" s="97"/>
      <c r="JCU44" s="97"/>
      <c r="JDI44" s="97"/>
      <c r="JDW44" s="97"/>
      <c r="JEK44" s="97"/>
      <c r="JEY44" s="97"/>
      <c r="JFM44" s="97"/>
      <c r="JGA44" s="97"/>
      <c r="JGO44" s="97"/>
      <c r="JHC44" s="97"/>
      <c r="JHQ44" s="97"/>
      <c r="JIE44" s="97"/>
      <c r="JIS44" s="97"/>
      <c r="JJG44" s="97"/>
      <c r="JJU44" s="97"/>
      <c r="JKI44" s="97"/>
      <c r="JKW44" s="97"/>
      <c r="JLK44" s="97"/>
      <c r="JLY44" s="97"/>
      <c r="JMM44" s="97"/>
      <c r="JNA44" s="97"/>
      <c r="JNO44" s="97"/>
      <c r="JOC44" s="97"/>
      <c r="JOQ44" s="97"/>
      <c r="JPE44" s="97"/>
      <c r="JPS44" s="97"/>
      <c r="JQG44" s="97"/>
      <c r="JQU44" s="97"/>
      <c r="JRI44" s="97"/>
      <c r="JRW44" s="97"/>
      <c r="JSK44" s="97"/>
      <c r="JSY44" s="97"/>
      <c r="JTM44" s="97"/>
      <c r="JUA44" s="97"/>
      <c r="JUO44" s="97"/>
      <c r="JVC44" s="97"/>
      <c r="JVQ44" s="97"/>
      <c r="JWE44" s="97"/>
      <c r="JWS44" s="97"/>
      <c r="JXG44" s="97"/>
      <c r="JXU44" s="97"/>
      <c r="JYI44" s="97"/>
      <c r="JYW44" s="97"/>
      <c r="JZK44" s="97"/>
      <c r="JZY44" s="97"/>
      <c r="KAM44" s="97"/>
      <c r="KBA44" s="97"/>
      <c r="KBO44" s="97"/>
      <c r="KCC44" s="97"/>
      <c r="KCQ44" s="97"/>
      <c r="KDE44" s="97"/>
      <c r="KDS44" s="97"/>
      <c r="KEG44" s="97"/>
      <c r="KEU44" s="97"/>
      <c r="KFI44" s="97"/>
      <c r="KFW44" s="97"/>
      <c r="KGK44" s="97"/>
      <c r="KGY44" s="97"/>
      <c r="KHM44" s="97"/>
      <c r="KIA44" s="97"/>
      <c r="KIO44" s="97"/>
      <c r="KJC44" s="97"/>
      <c r="KJQ44" s="97"/>
      <c r="KKE44" s="97"/>
      <c r="KKS44" s="97"/>
      <c r="KLG44" s="97"/>
      <c r="KLU44" s="97"/>
      <c r="KMI44" s="97"/>
      <c r="KMW44" s="97"/>
      <c r="KNK44" s="97"/>
      <c r="KNY44" s="97"/>
      <c r="KOM44" s="97"/>
      <c r="KPA44" s="97"/>
      <c r="KPO44" s="97"/>
      <c r="KQC44" s="97"/>
      <c r="KQQ44" s="97"/>
      <c r="KRE44" s="97"/>
      <c r="KRS44" s="97"/>
      <c r="KSG44" s="97"/>
      <c r="KSU44" s="97"/>
      <c r="KTI44" s="97"/>
      <c r="KTW44" s="97"/>
      <c r="KUK44" s="97"/>
      <c r="KUY44" s="97"/>
      <c r="KVM44" s="97"/>
      <c r="KWA44" s="97"/>
      <c r="KWO44" s="97"/>
      <c r="KXC44" s="97"/>
      <c r="KXQ44" s="97"/>
      <c r="KYE44" s="97"/>
      <c r="KYS44" s="97"/>
      <c r="KZG44" s="97"/>
      <c r="KZU44" s="97"/>
      <c r="LAI44" s="97"/>
      <c r="LAW44" s="97"/>
      <c r="LBK44" s="97"/>
      <c r="LBY44" s="97"/>
      <c r="LCM44" s="97"/>
      <c r="LDA44" s="97"/>
      <c r="LDO44" s="97"/>
      <c r="LEC44" s="97"/>
      <c r="LEQ44" s="97"/>
      <c r="LFE44" s="97"/>
      <c r="LFS44" s="97"/>
      <c r="LGG44" s="97"/>
      <c r="LGU44" s="97"/>
      <c r="LHI44" s="97"/>
      <c r="LHW44" s="97"/>
      <c r="LIK44" s="97"/>
      <c r="LIY44" s="97"/>
      <c r="LJM44" s="97"/>
      <c r="LKA44" s="97"/>
      <c r="LKO44" s="97"/>
      <c r="LLC44" s="97"/>
      <c r="LLQ44" s="97"/>
      <c r="LME44" s="97"/>
      <c r="LMS44" s="97"/>
      <c r="LNG44" s="97"/>
      <c r="LNU44" s="97"/>
      <c r="LOI44" s="97"/>
      <c r="LOW44" s="97"/>
      <c r="LPK44" s="97"/>
      <c r="LPY44" s="97"/>
      <c r="LQM44" s="97"/>
      <c r="LRA44" s="97"/>
      <c r="LRO44" s="97"/>
      <c r="LSC44" s="97"/>
      <c r="LSQ44" s="97"/>
      <c r="LTE44" s="97"/>
      <c r="LTS44" s="97"/>
      <c r="LUG44" s="97"/>
      <c r="LUU44" s="97"/>
      <c r="LVI44" s="97"/>
      <c r="LVW44" s="97"/>
      <c r="LWK44" s="97"/>
      <c r="LWY44" s="97"/>
      <c r="LXM44" s="97"/>
      <c r="LYA44" s="97"/>
      <c r="LYO44" s="97"/>
      <c r="LZC44" s="97"/>
      <c r="LZQ44" s="97"/>
      <c r="MAE44" s="97"/>
      <c r="MAS44" s="97"/>
      <c r="MBG44" s="97"/>
      <c r="MBU44" s="97"/>
      <c r="MCI44" s="97"/>
      <c r="MCW44" s="97"/>
      <c r="MDK44" s="97"/>
      <c r="MDY44" s="97"/>
      <c r="MEM44" s="97"/>
      <c r="MFA44" s="97"/>
      <c r="MFO44" s="97"/>
      <c r="MGC44" s="97"/>
      <c r="MGQ44" s="97"/>
      <c r="MHE44" s="97"/>
      <c r="MHS44" s="97"/>
      <c r="MIG44" s="97"/>
      <c r="MIU44" s="97"/>
      <c r="MJI44" s="97"/>
      <c r="MJW44" s="97"/>
      <c r="MKK44" s="97"/>
      <c r="MKY44" s="97"/>
      <c r="MLM44" s="97"/>
      <c r="MMA44" s="97"/>
      <c r="MMO44" s="97"/>
      <c r="MNC44" s="97"/>
      <c r="MNQ44" s="97"/>
      <c r="MOE44" s="97"/>
      <c r="MOS44" s="97"/>
      <c r="MPG44" s="97"/>
      <c r="MPU44" s="97"/>
      <c r="MQI44" s="97"/>
      <c r="MQW44" s="97"/>
      <c r="MRK44" s="97"/>
      <c r="MRY44" s="97"/>
      <c r="MSM44" s="97"/>
      <c r="MTA44" s="97"/>
      <c r="MTO44" s="97"/>
      <c r="MUC44" s="97"/>
      <c r="MUQ44" s="97"/>
      <c r="MVE44" s="97"/>
      <c r="MVS44" s="97"/>
      <c r="MWG44" s="97"/>
      <c r="MWU44" s="97"/>
      <c r="MXI44" s="97"/>
      <c r="MXW44" s="97"/>
      <c r="MYK44" s="97"/>
      <c r="MYY44" s="97"/>
      <c r="MZM44" s="97"/>
      <c r="NAA44" s="97"/>
      <c r="NAO44" s="97"/>
      <c r="NBC44" s="97"/>
      <c r="NBQ44" s="97"/>
      <c r="NCE44" s="97"/>
      <c r="NCS44" s="97"/>
      <c r="NDG44" s="97"/>
      <c r="NDU44" s="97"/>
      <c r="NEI44" s="97"/>
      <c r="NEW44" s="97"/>
      <c r="NFK44" s="97"/>
      <c r="NFY44" s="97"/>
      <c r="NGM44" s="97"/>
      <c r="NHA44" s="97"/>
      <c r="NHO44" s="97"/>
      <c r="NIC44" s="97"/>
      <c r="NIQ44" s="97"/>
      <c r="NJE44" s="97"/>
      <c r="NJS44" s="97"/>
      <c r="NKG44" s="97"/>
      <c r="NKU44" s="97"/>
      <c r="NLI44" s="97"/>
      <c r="NLW44" s="97"/>
      <c r="NMK44" s="97"/>
      <c r="NMY44" s="97"/>
      <c r="NNM44" s="97"/>
      <c r="NOA44" s="97"/>
      <c r="NOO44" s="97"/>
      <c r="NPC44" s="97"/>
      <c r="NPQ44" s="97"/>
      <c r="NQE44" s="97"/>
      <c r="NQS44" s="97"/>
      <c r="NRG44" s="97"/>
      <c r="NRU44" s="97"/>
      <c r="NSI44" s="97"/>
      <c r="NSW44" s="97"/>
      <c r="NTK44" s="97"/>
      <c r="NTY44" s="97"/>
      <c r="NUM44" s="97"/>
      <c r="NVA44" s="97"/>
      <c r="NVO44" s="97"/>
      <c r="NWC44" s="97"/>
      <c r="NWQ44" s="97"/>
      <c r="NXE44" s="97"/>
      <c r="NXS44" s="97"/>
      <c r="NYG44" s="97"/>
      <c r="NYU44" s="97"/>
      <c r="NZI44" s="97"/>
      <c r="NZW44" s="97"/>
      <c r="OAK44" s="97"/>
      <c r="OAY44" s="97"/>
      <c r="OBM44" s="97"/>
      <c r="OCA44" s="97"/>
      <c r="OCO44" s="97"/>
      <c r="ODC44" s="97"/>
      <c r="ODQ44" s="97"/>
      <c r="OEE44" s="97"/>
      <c r="OES44" s="97"/>
      <c r="OFG44" s="97"/>
      <c r="OFU44" s="97"/>
      <c r="OGI44" s="97"/>
      <c r="OGW44" s="97"/>
      <c r="OHK44" s="97"/>
      <c r="OHY44" s="97"/>
      <c r="OIM44" s="97"/>
      <c r="OJA44" s="97"/>
      <c r="OJO44" s="97"/>
      <c r="OKC44" s="97"/>
      <c r="OKQ44" s="97"/>
      <c r="OLE44" s="97"/>
      <c r="OLS44" s="97"/>
      <c r="OMG44" s="97"/>
      <c r="OMU44" s="97"/>
      <c r="ONI44" s="97"/>
      <c r="ONW44" s="97"/>
      <c r="OOK44" s="97"/>
      <c r="OOY44" s="97"/>
      <c r="OPM44" s="97"/>
      <c r="OQA44" s="97"/>
      <c r="OQO44" s="97"/>
      <c r="ORC44" s="97"/>
      <c r="ORQ44" s="97"/>
      <c r="OSE44" s="97"/>
      <c r="OSS44" s="97"/>
      <c r="OTG44" s="97"/>
      <c r="OTU44" s="97"/>
      <c r="OUI44" s="97"/>
      <c r="OUW44" s="97"/>
      <c r="OVK44" s="97"/>
      <c r="OVY44" s="97"/>
      <c r="OWM44" s="97"/>
      <c r="OXA44" s="97"/>
      <c r="OXO44" s="97"/>
      <c r="OYC44" s="97"/>
      <c r="OYQ44" s="97"/>
      <c r="OZE44" s="97"/>
      <c r="OZS44" s="97"/>
      <c r="PAG44" s="97"/>
      <c r="PAU44" s="97"/>
      <c r="PBI44" s="97"/>
      <c r="PBW44" s="97"/>
      <c r="PCK44" s="97"/>
      <c r="PCY44" s="97"/>
      <c r="PDM44" s="97"/>
      <c r="PEA44" s="97"/>
      <c r="PEO44" s="97"/>
      <c r="PFC44" s="97"/>
      <c r="PFQ44" s="97"/>
      <c r="PGE44" s="97"/>
      <c r="PGS44" s="97"/>
      <c r="PHG44" s="97"/>
      <c r="PHU44" s="97"/>
      <c r="PII44" s="97"/>
      <c r="PIW44" s="97"/>
      <c r="PJK44" s="97"/>
      <c r="PJY44" s="97"/>
      <c r="PKM44" s="97"/>
      <c r="PLA44" s="97"/>
      <c r="PLO44" s="97"/>
      <c r="PMC44" s="97"/>
      <c r="PMQ44" s="97"/>
      <c r="PNE44" s="97"/>
      <c r="PNS44" s="97"/>
      <c r="POG44" s="97"/>
      <c r="POU44" s="97"/>
      <c r="PPI44" s="97"/>
      <c r="PPW44" s="97"/>
      <c r="PQK44" s="97"/>
      <c r="PQY44" s="97"/>
      <c r="PRM44" s="97"/>
      <c r="PSA44" s="97"/>
      <c r="PSO44" s="97"/>
      <c r="PTC44" s="97"/>
      <c r="PTQ44" s="97"/>
      <c r="PUE44" s="97"/>
      <c r="PUS44" s="97"/>
      <c r="PVG44" s="97"/>
      <c r="PVU44" s="97"/>
      <c r="PWI44" s="97"/>
      <c r="PWW44" s="97"/>
      <c r="PXK44" s="97"/>
      <c r="PXY44" s="97"/>
      <c r="PYM44" s="97"/>
      <c r="PZA44" s="97"/>
      <c r="PZO44" s="97"/>
      <c r="QAC44" s="97"/>
      <c r="QAQ44" s="97"/>
      <c r="QBE44" s="97"/>
      <c r="QBS44" s="97"/>
      <c r="QCG44" s="97"/>
      <c r="QCU44" s="97"/>
      <c r="QDI44" s="97"/>
      <c r="QDW44" s="97"/>
      <c r="QEK44" s="97"/>
      <c r="QEY44" s="97"/>
      <c r="QFM44" s="97"/>
      <c r="QGA44" s="97"/>
      <c r="QGO44" s="97"/>
      <c r="QHC44" s="97"/>
      <c r="QHQ44" s="97"/>
      <c r="QIE44" s="97"/>
      <c r="QIS44" s="97"/>
      <c r="QJG44" s="97"/>
      <c r="QJU44" s="97"/>
      <c r="QKI44" s="97"/>
      <c r="QKW44" s="97"/>
      <c r="QLK44" s="97"/>
      <c r="QLY44" s="97"/>
      <c r="QMM44" s="97"/>
      <c r="QNA44" s="97"/>
      <c r="QNO44" s="97"/>
      <c r="QOC44" s="97"/>
      <c r="QOQ44" s="97"/>
      <c r="QPE44" s="97"/>
      <c r="QPS44" s="97"/>
      <c r="QQG44" s="97"/>
      <c r="QQU44" s="97"/>
      <c r="QRI44" s="97"/>
      <c r="QRW44" s="97"/>
      <c r="QSK44" s="97"/>
      <c r="QSY44" s="97"/>
      <c r="QTM44" s="97"/>
      <c r="QUA44" s="97"/>
      <c r="QUO44" s="97"/>
      <c r="QVC44" s="97"/>
      <c r="QVQ44" s="97"/>
      <c r="QWE44" s="97"/>
      <c r="QWS44" s="97"/>
      <c r="QXG44" s="97"/>
      <c r="QXU44" s="97"/>
      <c r="QYI44" s="97"/>
      <c r="QYW44" s="97"/>
      <c r="QZK44" s="97"/>
      <c r="QZY44" s="97"/>
      <c r="RAM44" s="97"/>
      <c r="RBA44" s="97"/>
      <c r="RBO44" s="97"/>
      <c r="RCC44" s="97"/>
      <c r="RCQ44" s="97"/>
      <c r="RDE44" s="97"/>
      <c r="RDS44" s="97"/>
      <c r="REG44" s="97"/>
      <c r="REU44" s="97"/>
      <c r="RFI44" s="97"/>
      <c r="RFW44" s="97"/>
      <c r="RGK44" s="97"/>
      <c r="RGY44" s="97"/>
      <c r="RHM44" s="97"/>
      <c r="RIA44" s="97"/>
      <c r="RIO44" s="97"/>
      <c r="RJC44" s="97"/>
      <c r="RJQ44" s="97"/>
      <c r="RKE44" s="97"/>
      <c r="RKS44" s="97"/>
      <c r="RLG44" s="97"/>
      <c r="RLU44" s="97"/>
      <c r="RMI44" s="97"/>
      <c r="RMW44" s="97"/>
      <c r="RNK44" s="97"/>
      <c r="RNY44" s="97"/>
      <c r="ROM44" s="97"/>
      <c r="RPA44" s="97"/>
      <c r="RPO44" s="97"/>
      <c r="RQC44" s="97"/>
      <c r="RQQ44" s="97"/>
      <c r="RRE44" s="97"/>
      <c r="RRS44" s="97"/>
      <c r="RSG44" s="97"/>
      <c r="RSU44" s="97"/>
      <c r="RTI44" s="97"/>
      <c r="RTW44" s="97"/>
      <c r="RUK44" s="97"/>
      <c r="RUY44" s="97"/>
      <c r="RVM44" s="97"/>
      <c r="RWA44" s="97"/>
      <c r="RWO44" s="97"/>
      <c r="RXC44" s="97"/>
      <c r="RXQ44" s="97"/>
      <c r="RYE44" s="97"/>
      <c r="RYS44" s="97"/>
      <c r="RZG44" s="97"/>
      <c r="RZU44" s="97"/>
      <c r="SAI44" s="97"/>
      <c r="SAW44" s="97"/>
      <c r="SBK44" s="97"/>
      <c r="SBY44" s="97"/>
      <c r="SCM44" s="97"/>
      <c r="SDA44" s="97"/>
      <c r="SDO44" s="97"/>
      <c r="SEC44" s="97"/>
      <c r="SEQ44" s="97"/>
      <c r="SFE44" s="97"/>
      <c r="SFS44" s="97"/>
      <c r="SGG44" s="97"/>
      <c r="SGU44" s="97"/>
      <c r="SHI44" s="97"/>
      <c r="SHW44" s="97"/>
      <c r="SIK44" s="97"/>
      <c r="SIY44" s="97"/>
      <c r="SJM44" s="97"/>
      <c r="SKA44" s="97"/>
      <c r="SKO44" s="97"/>
      <c r="SLC44" s="97"/>
      <c r="SLQ44" s="97"/>
      <c r="SME44" s="97"/>
      <c r="SMS44" s="97"/>
      <c r="SNG44" s="97"/>
      <c r="SNU44" s="97"/>
      <c r="SOI44" s="97"/>
      <c r="SOW44" s="97"/>
      <c r="SPK44" s="97"/>
      <c r="SPY44" s="97"/>
      <c r="SQM44" s="97"/>
      <c r="SRA44" s="97"/>
      <c r="SRO44" s="97"/>
      <c r="SSC44" s="97"/>
      <c r="SSQ44" s="97"/>
      <c r="STE44" s="97"/>
      <c r="STS44" s="97"/>
      <c r="SUG44" s="97"/>
      <c r="SUU44" s="97"/>
      <c r="SVI44" s="97"/>
      <c r="SVW44" s="97"/>
      <c r="SWK44" s="97"/>
      <c r="SWY44" s="97"/>
      <c r="SXM44" s="97"/>
      <c r="SYA44" s="97"/>
      <c r="SYO44" s="97"/>
      <c r="SZC44" s="97"/>
      <c r="SZQ44" s="97"/>
      <c r="TAE44" s="97"/>
      <c r="TAS44" s="97"/>
      <c r="TBG44" s="97"/>
      <c r="TBU44" s="97"/>
      <c r="TCI44" s="97"/>
      <c r="TCW44" s="97"/>
      <c r="TDK44" s="97"/>
      <c r="TDY44" s="97"/>
      <c r="TEM44" s="97"/>
      <c r="TFA44" s="97"/>
      <c r="TFO44" s="97"/>
      <c r="TGC44" s="97"/>
      <c r="TGQ44" s="97"/>
      <c r="THE44" s="97"/>
      <c r="THS44" s="97"/>
      <c r="TIG44" s="97"/>
      <c r="TIU44" s="97"/>
      <c r="TJI44" s="97"/>
      <c r="TJW44" s="97"/>
      <c r="TKK44" s="97"/>
      <c r="TKY44" s="97"/>
      <c r="TLM44" s="97"/>
      <c r="TMA44" s="97"/>
      <c r="TMO44" s="97"/>
      <c r="TNC44" s="97"/>
      <c r="TNQ44" s="97"/>
      <c r="TOE44" s="97"/>
      <c r="TOS44" s="97"/>
      <c r="TPG44" s="97"/>
      <c r="TPU44" s="97"/>
      <c r="TQI44" s="97"/>
      <c r="TQW44" s="97"/>
      <c r="TRK44" s="97"/>
      <c r="TRY44" s="97"/>
      <c r="TSM44" s="97"/>
      <c r="TTA44" s="97"/>
      <c r="TTO44" s="97"/>
      <c r="TUC44" s="97"/>
      <c r="TUQ44" s="97"/>
      <c r="TVE44" s="97"/>
      <c r="TVS44" s="97"/>
      <c r="TWG44" s="97"/>
      <c r="TWU44" s="97"/>
      <c r="TXI44" s="97"/>
      <c r="TXW44" s="97"/>
      <c r="TYK44" s="97"/>
      <c r="TYY44" s="97"/>
      <c r="TZM44" s="97"/>
      <c r="UAA44" s="97"/>
      <c r="UAO44" s="97"/>
      <c r="UBC44" s="97"/>
      <c r="UBQ44" s="97"/>
      <c r="UCE44" s="97"/>
      <c r="UCS44" s="97"/>
      <c r="UDG44" s="97"/>
      <c r="UDU44" s="97"/>
      <c r="UEI44" s="97"/>
      <c r="UEW44" s="97"/>
      <c r="UFK44" s="97"/>
      <c r="UFY44" s="97"/>
      <c r="UGM44" s="97"/>
      <c r="UHA44" s="97"/>
      <c r="UHO44" s="97"/>
      <c r="UIC44" s="97"/>
      <c r="UIQ44" s="97"/>
      <c r="UJE44" s="97"/>
      <c r="UJS44" s="97"/>
      <c r="UKG44" s="97"/>
      <c r="UKU44" s="97"/>
      <c r="ULI44" s="97"/>
      <c r="ULW44" s="97"/>
      <c r="UMK44" s="97"/>
      <c r="UMY44" s="97"/>
      <c r="UNM44" s="97"/>
      <c r="UOA44" s="97"/>
      <c r="UOO44" s="97"/>
      <c r="UPC44" s="97"/>
      <c r="UPQ44" s="97"/>
      <c r="UQE44" s="97"/>
      <c r="UQS44" s="97"/>
      <c r="URG44" s="97"/>
      <c r="URU44" s="97"/>
      <c r="USI44" s="97"/>
      <c r="USW44" s="97"/>
      <c r="UTK44" s="97"/>
      <c r="UTY44" s="97"/>
      <c r="UUM44" s="97"/>
      <c r="UVA44" s="97"/>
      <c r="UVO44" s="97"/>
      <c r="UWC44" s="97"/>
      <c r="UWQ44" s="97"/>
      <c r="UXE44" s="97"/>
      <c r="UXS44" s="97"/>
      <c r="UYG44" s="97"/>
      <c r="UYU44" s="97"/>
      <c r="UZI44" s="97"/>
      <c r="UZW44" s="97"/>
      <c r="VAK44" s="97"/>
      <c r="VAY44" s="97"/>
      <c r="VBM44" s="97"/>
      <c r="VCA44" s="97"/>
      <c r="VCO44" s="97"/>
      <c r="VDC44" s="97"/>
      <c r="VDQ44" s="97"/>
      <c r="VEE44" s="97"/>
      <c r="VES44" s="97"/>
      <c r="VFG44" s="97"/>
      <c r="VFU44" s="97"/>
      <c r="VGI44" s="97"/>
      <c r="VGW44" s="97"/>
      <c r="VHK44" s="97"/>
      <c r="VHY44" s="97"/>
      <c r="VIM44" s="97"/>
      <c r="VJA44" s="97"/>
      <c r="VJO44" s="97"/>
      <c r="VKC44" s="97"/>
      <c r="VKQ44" s="97"/>
      <c r="VLE44" s="97"/>
      <c r="VLS44" s="97"/>
      <c r="VMG44" s="97"/>
      <c r="VMU44" s="97"/>
      <c r="VNI44" s="97"/>
      <c r="VNW44" s="97"/>
      <c r="VOK44" s="97"/>
      <c r="VOY44" s="97"/>
      <c r="VPM44" s="97"/>
      <c r="VQA44" s="97"/>
      <c r="VQO44" s="97"/>
      <c r="VRC44" s="97"/>
      <c r="VRQ44" s="97"/>
      <c r="VSE44" s="97"/>
      <c r="VSS44" s="97"/>
      <c r="VTG44" s="97"/>
      <c r="VTU44" s="97"/>
      <c r="VUI44" s="97"/>
      <c r="VUW44" s="97"/>
      <c r="VVK44" s="97"/>
      <c r="VVY44" s="97"/>
      <c r="VWM44" s="97"/>
      <c r="VXA44" s="97"/>
      <c r="VXO44" s="97"/>
      <c r="VYC44" s="97"/>
      <c r="VYQ44" s="97"/>
      <c r="VZE44" s="97"/>
      <c r="VZS44" s="97"/>
      <c r="WAG44" s="97"/>
      <c r="WAU44" s="97"/>
      <c r="WBI44" s="97"/>
      <c r="WBW44" s="97"/>
      <c r="WCK44" s="97"/>
      <c r="WCY44" s="97"/>
      <c r="WDM44" s="97"/>
      <c r="WEA44" s="97"/>
      <c r="WEO44" s="97"/>
      <c r="WFC44" s="97"/>
      <c r="WFQ44" s="97"/>
      <c r="WGE44" s="97"/>
      <c r="WGS44" s="97"/>
      <c r="WHG44" s="97"/>
      <c r="WHU44" s="97"/>
      <c r="WII44" s="97"/>
      <c r="WIW44" s="97"/>
      <c r="WJK44" s="97"/>
      <c r="WJY44" s="97"/>
      <c r="WKM44" s="97"/>
      <c r="WLA44" s="97"/>
      <c r="WLO44" s="97"/>
      <c r="WMC44" s="97"/>
      <c r="WMQ44" s="97"/>
      <c r="WNE44" s="97"/>
      <c r="WNS44" s="97"/>
      <c r="WOG44" s="97"/>
      <c r="WOU44" s="97"/>
      <c r="WPI44" s="97"/>
      <c r="WPW44" s="97"/>
      <c r="WQK44" s="97"/>
      <c r="WQY44" s="97"/>
      <c r="WRM44" s="97"/>
      <c r="WSA44" s="97"/>
      <c r="WSO44" s="97"/>
      <c r="WTC44" s="97"/>
      <c r="WTQ44" s="97"/>
      <c r="WUE44" s="97"/>
      <c r="WUS44" s="97"/>
      <c r="WVG44" s="97"/>
      <c r="WVU44" s="97"/>
      <c r="WWI44" s="97"/>
      <c r="WWW44" s="97"/>
      <c r="WXK44" s="97"/>
      <c r="WXY44" s="97"/>
      <c r="WYM44" s="97"/>
      <c r="WZA44" s="97"/>
      <c r="WZO44" s="97"/>
      <c r="XAC44" s="97"/>
      <c r="XAQ44" s="97"/>
      <c r="XBE44" s="97"/>
      <c r="XBS44" s="97"/>
      <c r="XCG44" s="97"/>
      <c r="XCU44" s="97"/>
      <c r="XDI44" s="97"/>
      <c r="XDW44" s="97"/>
      <c r="XEK44" s="97"/>
    </row>
    <row r="45" spans="1:1021 1035:2043 2057:3065 3079:4087 4101:5109 5123:6131 6145:7167 7181:8189 8203:9211 9225:10233 10247:11255 11269:12277 12291:13299 13313:14335 14349:15357 15371:16365" s="79" customFormat="1" ht="15.5" x14ac:dyDescent="0.35">
      <c r="A45" s="102"/>
      <c r="B45" s="80" t="s">
        <v>109</v>
      </c>
      <c r="C45" s="79">
        <v>40.094999999999999</v>
      </c>
      <c r="D45" s="79">
        <v>0</v>
      </c>
      <c r="E45" s="79">
        <v>9.7000000000000003E-2</v>
      </c>
      <c r="F45" s="79">
        <v>8.1560000000000006</v>
      </c>
      <c r="G45" s="79">
        <v>0.1</v>
      </c>
      <c r="H45" s="79">
        <v>50.216999999999999</v>
      </c>
      <c r="I45" s="79">
        <v>0.26800000000000002</v>
      </c>
      <c r="J45" s="79">
        <v>7.0000000000000001E-3</v>
      </c>
      <c r="K45" s="79">
        <v>0</v>
      </c>
      <c r="L45" s="79">
        <v>0.27600000000000002</v>
      </c>
      <c r="M45" s="90">
        <v>1.6E-2</v>
      </c>
      <c r="N45" s="90">
        <v>6.0000000000000001E-3</v>
      </c>
      <c r="O45" s="27">
        <f t="shared" si="6"/>
        <v>99.238</v>
      </c>
      <c r="P45" s="12">
        <f t="shared" si="7"/>
        <v>91.723712436552859</v>
      </c>
      <c r="Q45" s="13">
        <f>M45*58/74*10000</f>
        <v>125.4054054054054</v>
      </c>
      <c r="R45" s="13">
        <f>N45*59/75*10000</f>
        <v>47.199999999999996</v>
      </c>
      <c r="S45" s="13">
        <f>L45*104/152*10000</f>
        <v>1888.421052631579</v>
      </c>
      <c r="T45" s="13">
        <f>G45*55/71*10000</f>
        <v>774.64788732394356</v>
      </c>
      <c r="U45" s="13">
        <f>F45/G45</f>
        <v>81.56</v>
      </c>
      <c r="V45" s="14">
        <f>Q45/R45</f>
        <v>2.6568941823179113</v>
      </c>
      <c r="AO45" s="97"/>
      <c r="BC45" s="97"/>
      <c r="BQ45" s="97"/>
      <c r="CE45" s="97"/>
      <c r="CS45" s="97"/>
      <c r="DG45" s="97"/>
      <c r="DU45" s="97"/>
      <c r="EI45" s="97"/>
      <c r="EW45" s="97"/>
      <c r="FK45" s="97"/>
      <c r="FY45" s="97"/>
      <c r="GM45" s="97"/>
      <c r="HA45" s="97"/>
      <c r="HO45" s="97"/>
      <c r="IC45" s="97"/>
      <c r="IQ45" s="97"/>
      <c r="JE45" s="97"/>
      <c r="JS45" s="97"/>
      <c r="KG45" s="97"/>
      <c r="KU45" s="97"/>
      <c r="LI45" s="97"/>
      <c r="LW45" s="97"/>
      <c r="MK45" s="97"/>
      <c r="MY45" s="97"/>
      <c r="NM45" s="97"/>
      <c r="OA45" s="97"/>
      <c r="OO45" s="97"/>
      <c r="PC45" s="97"/>
      <c r="PQ45" s="97"/>
      <c r="QE45" s="97"/>
      <c r="QS45" s="97"/>
      <c r="RG45" s="97"/>
      <c r="RU45" s="97"/>
      <c r="SI45" s="97"/>
      <c r="SW45" s="97"/>
      <c r="TK45" s="97"/>
      <c r="TY45" s="97"/>
      <c r="UM45" s="97"/>
      <c r="VA45" s="97"/>
      <c r="VO45" s="97"/>
      <c r="WC45" s="97"/>
      <c r="WQ45" s="97"/>
      <c r="XE45" s="97"/>
      <c r="XS45" s="97"/>
      <c r="YG45" s="97"/>
      <c r="YU45" s="97"/>
      <c r="ZI45" s="97"/>
      <c r="ZW45" s="97"/>
      <c r="AAK45" s="97"/>
      <c r="AAY45" s="97"/>
      <c r="ABM45" s="97"/>
      <c r="ACA45" s="97"/>
      <c r="ACO45" s="97"/>
      <c r="ADC45" s="97"/>
      <c r="ADQ45" s="97"/>
      <c r="AEE45" s="97"/>
      <c r="AES45" s="97"/>
      <c r="AFG45" s="97"/>
      <c r="AFU45" s="97"/>
      <c r="AGI45" s="97"/>
      <c r="AGW45" s="97"/>
      <c r="AHK45" s="97"/>
      <c r="AHY45" s="97"/>
      <c r="AIM45" s="97"/>
      <c r="AJA45" s="97"/>
      <c r="AJO45" s="97"/>
      <c r="AKC45" s="97"/>
      <c r="AKQ45" s="97"/>
      <c r="ALE45" s="97"/>
      <c r="ALS45" s="97"/>
      <c r="AMG45" s="97"/>
      <c r="AMU45" s="97"/>
      <c r="ANI45" s="97"/>
      <c r="ANW45" s="97"/>
      <c r="AOK45" s="97"/>
      <c r="AOY45" s="97"/>
      <c r="APM45" s="97"/>
      <c r="AQA45" s="97"/>
      <c r="AQO45" s="97"/>
      <c r="ARC45" s="97"/>
      <c r="ARQ45" s="97"/>
      <c r="ASE45" s="97"/>
      <c r="ASS45" s="97"/>
      <c r="ATG45" s="97"/>
      <c r="ATU45" s="97"/>
      <c r="AUI45" s="97"/>
      <c r="AUW45" s="97"/>
      <c r="AVK45" s="97"/>
      <c r="AVY45" s="97"/>
      <c r="AWM45" s="97"/>
      <c r="AXA45" s="97"/>
      <c r="AXO45" s="97"/>
      <c r="AYC45" s="97"/>
      <c r="AYQ45" s="97"/>
      <c r="AZE45" s="97"/>
      <c r="AZS45" s="97"/>
      <c r="BAG45" s="97"/>
      <c r="BAU45" s="97"/>
      <c r="BBI45" s="97"/>
      <c r="BBW45" s="97"/>
      <c r="BCK45" s="97"/>
      <c r="BCY45" s="97"/>
      <c r="BDM45" s="97"/>
      <c r="BEA45" s="97"/>
      <c r="BEO45" s="97"/>
      <c r="BFC45" s="97"/>
      <c r="BFQ45" s="97"/>
      <c r="BGE45" s="97"/>
      <c r="BGS45" s="97"/>
      <c r="BHG45" s="97"/>
      <c r="BHU45" s="97"/>
      <c r="BII45" s="97"/>
      <c r="BIW45" s="97"/>
      <c r="BJK45" s="97"/>
      <c r="BJY45" s="97"/>
      <c r="BKM45" s="97"/>
      <c r="BLA45" s="97"/>
      <c r="BLO45" s="97"/>
      <c r="BMC45" s="97"/>
      <c r="BMQ45" s="97"/>
      <c r="BNE45" s="97"/>
      <c r="BNS45" s="97"/>
      <c r="BOG45" s="97"/>
      <c r="BOU45" s="97"/>
      <c r="BPI45" s="97"/>
      <c r="BPW45" s="97"/>
      <c r="BQK45" s="97"/>
      <c r="BQY45" s="97"/>
      <c r="BRM45" s="97"/>
      <c r="BSA45" s="97"/>
      <c r="BSO45" s="97"/>
      <c r="BTC45" s="97"/>
      <c r="BTQ45" s="97"/>
      <c r="BUE45" s="97"/>
      <c r="BUS45" s="97"/>
      <c r="BVG45" s="97"/>
      <c r="BVU45" s="97"/>
      <c r="BWI45" s="97"/>
      <c r="BWW45" s="97"/>
      <c r="BXK45" s="97"/>
      <c r="BXY45" s="97"/>
      <c r="BYM45" s="97"/>
      <c r="BZA45" s="97"/>
      <c r="BZO45" s="97"/>
      <c r="CAC45" s="97"/>
      <c r="CAQ45" s="97"/>
      <c r="CBE45" s="97"/>
      <c r="CBS45" s="97"/>
      <c r="CCG45" s="97"/>
      <c r="CCU45" s="97"/>
      <c r="CDI45" s="97"/>
      <c r="CDW45" s="97"/>
      <c r="CEK45" s="97"/>
      <c r="CEY45" s="97"/>
      <c r="CFM45" s="97"/>
      <c r="CGA45" s="97"/>
      <c r="CGO45" s="97"/>
      <c r="CHC45" s="97"/>
      <c r="CHQ45" s="97"/>
      <c r="CIE45" s="97"/>
      <c r="CIS45" s="97"/>
      <c r="CJG45" s="97"/>
      <c r="CJU45" s="97"/>
      <c r="CKI45" s="97"/>
      <c r="CKW45" s="97"/>
      <c r="CLK45" s="97"/>
      <c r="CLY45" s="97"/>
      <c r="CMM45" s="97"/>
      <c r="CNA45" s="97"/>
      <c r="CNO45" s="97"/>
      <c r="COC45" s="97"/>
      <c r="COQ45" s="97"/>
      <c r="CPE45" s="97"/>
      <c r="CPS45" s="97"/>
      <c r="CQG45" s="97"/>
      <c r="CQU45" s="97"/>
      <c r="CRI45" s="97"/>
      <c r="CRW45" s="97"/>
      <c r="CSK45" s="97"/>
      <c r="CSY45" s="97"/>
      <c r="CTM45" s="97"/>
      <c r="CUA45" s="97"/>
      <c r="CUO45" s="97"/>
      <c r="CVC45" s="97"/>
      <c r="CVQ45" s="97"/>
      <c r="CWE45" s="97"/>
      <c r="CWS45" s="97"/>
      <c r="CXG45" s="97"/>
      <c r="CXU45" s="97"/>
      <c r="CYI45" s="97"/>
      <c r="CYW45" s="97"/>
      <c r="CZK45" s="97"/>
      <c r="CZY45" s="97"/>
      <c r="DAM45" s="97"/>
      <c r="DBA45" s="97"/>
      <c r="DBO45" s="97"/>
      <c r="DCC45" s="97"/>
      <c r="DCQ45" s="97"/>
      <c r="DDE45" s="97"/>
      <c r="DDS45" s="97"/>
      <c r="DEG45" s="97"/>
      <c r="DEU45" s="97"/>
      <c r="DFI45" s="97"/>
      <c r="DFW45" s="97"/>
      <c r="DGK45" s="97"/>
      <c r="DGY45" s="97"/>
      <c r="DHM45" s="97"/>
      <c r="DIA45" s="97"/>
      <c r="DIO45" s="97"/>
      <c r="DJC45" s="97"/>
      <c r="DJQ45" s="97"/>
      <c r="DKE45" s="97"/>
      <c r="DKS45" s="97"/>
      <c r="DLG45" s="97"/>
      <c r="DLU45" s="97"/>
      <c r="DMI45" s="97"/>
      <c r="DMW45" s="97"/>
      <c r="DNK45" s="97"/>
      <c r="DNY45" s="97"/>
      <c r="DOM45" s="97"/>
      <c r="DPA45" s="97"/>
      <c r="DPO45" s="97"/>
      <c r="DQC45" s="97"/>
      <c r="DQQ45" s="97"/>
      <c r="DRE45" s="97"/>
      <c r="DRS45" s="97"/>
      <c r="DSG45" s="97"/>
      <c r="DSU45" s="97"/>
      <c r="DTI45" s="97"/>
      <c r="DTW45" s="97"/>
      <c r="DUK45" s="97"/>
      <c r="DUY45" s="97"/>
      <c r="DVM45" s="97"/>
      <c r="DWA45" s="97"/>
      <c r="DWO45" s="97"/>
      <c r="DXC45" s="97"/>
      <c r="DXQ45" s="97"/>
      <c r="DYE45" s="97"/>
      <c r="DYS45" s="97"/>
      <c r="DZG45" s="97"/>
      <c r="DZU45" s="97"/>
      <c r="EAI45" s="97"/>
      <c r="EAW45" s="97"/>
      <c r="EBK45" s="97"/>
      <c r="EBY45" s="97"/>
      <c r="ECM45" s="97"/>
      <c r="EDA45" s="97"/>
      <c r="EDO45" s="97"/>
      <c r="EEC45" s="97"/>
      <c r="EEQ45" s="97"/>
      <c r="EFE45" s="97"/>
      <c r="EFS45" s="97"/>
      <c r="EGG45" s="97"/>
      <c r="EGU45" s="97"/>
      <c r="EHI45" s="97"/>
      <c r="EHW45" s="97"/>
      <c r="EIK45" s="97"/>
      <c r="EIY45" s="97"/>
      <c r="EJM45" s="97"/>
      <c r="EKA45" s="97"/>
      <c r="EKO45" s="97"/>
      <c r="ELC45" s="97"/>
      <c r="ELQ45" s="97"/>
      <c r="EME45" s="97"/>
      <c r="EMS45" s="97"/>
      <c r="ENG45" s="97"/>
      <c r="ENU45" s="97"/>
      <c r="EOI45" s="97"/>
      <c r="EOW45" s="97"/>
      <c r="EPK45" s="97"/>
      <c r="EPY45" s="97"/>
      <c r="EQM45" s="97"/>
      <c r="ERA45" s="97"/>
      <c r="ERO45" s="97"/>
      <c r="ESC45" s="97"/>
      <c r="ESQ45" s="97"/>
      <c r="ETE45" s="97"/>
      <c r="ETS45" s="97"/>
      <c r="EUG45" s="97"/>
      <c r="EUU45" s="97"/>
      <c r="EVI45" s="97"/>
      <c r="EVW45" s="97"/>
      <c r="EWK45" s="97"/>
      <c r="EWY45" s="97"/>
      <c r="EXM45" s="97"/>
      <c r="EYA45" s="97"/>
      <c r="EYO45" s="97"/>
      <c r="EZC45" s="97"/>
      <c r="EZQ45" s="97"/>
      <c r="FAE45" s="97"/>
      <c r="FAS45" s="97"/>
      <c r="FBG45" s="97"/>
      <c r="FBU45" s="97"/>
      <c r="FCI45" s="97"/>
      <c r="FCW45" s="97"/>
      <c r="FDK45" s="97"/>
      <c r="FDY45" s="97"/>
      <c r="FEM45" s="97"/>
      <c r="FFA45" s="97"/>
      <c r="FFO45" s="97"/>
      <c r="FGC45" s="97"/>
      <c r="FGQ45" s="97"/>
      <c r="FHE45" s="97"/>
      <c r="FHS45" s="97"/>
      <c r="FIG45" s="97"/>
      <c r="FIU45" s="97"/>
      <c r="FJI45" s="97"/>
      <c r="FJW45" s="97"/>
      <c r="FKK45" s="97"/>
      <c r="FKY45" s="97"/>
      <c r="FLM45" s="97"/>
      <c r="FMA45" s="97"/>
      <c r="FMO45" s="97"/>
      <c r="FNC45" s="97"/>
      <c r="FNQ45" s="97"/>
      <c r="FOE45" s="97"/>
      <c r="FOS45" s="97"/>
      <c r="FPG45" s="97"/>
      <c r="FPU45" s="97"/>
      <c r="FQI45" s="97"/>
      <c r="FQW45" s="97"/>
      <c r="FRK45" s="97"/>
      <c r="FRY45" s="97"/>
      <c r="FSM45" s="97"/>
      <c r="FTA45" s="97"/>
      <c r="FTO45" s="97"/>
      <c r="FUC45" s="97"/>
      <c r="FUQ45" s="97"/>
      <c r="FVE45" s="97"/>
      <c r="FVS45" s="97"/>
      <c r="FWG45" s="97"/>
      <c r="FWU45" s="97"/>
      <c r="FXI45" s="97"/>
      <c r="FXW45" s="97"/>
      <c r="FYK45" s="97"/>
      <c r="FYY45" s="97"/>
      <c r="FZM45" s="97"/>
      <c r="GAA45" s="97"/>
      <c r="GAO45" s="97"/>
      <c r="GBC45" s="97"/>
      <c r="GBQ45" s="97"/>
      <c r="GCE45" s="97"/>
      <c r="GCS45" s="97"/>
      <c r="GDG45" s="97"/>
      <c r="GDU45" s="97"/>
      <c r="GEI45" s="97"/>
      <c r="GEW45" s="97"/>
      <c r="GFK45" s="97"/>
      <c r="GFY45" s="97"/>
      <c r="GGM45" s="97"/>
      <c r="GHA45" s="97"/>
      <c r="GHO45" s="97"/>
      <c r="GIC45" s="97"/>
      <c r="GIQ45" s="97"/>
      <c r="GJE45" s="97"/>
      <c r="GJS45" s="97"/>
      <c r="GKG45" s="97"/>
      <c r="GKU45" s="97"/>
      <c r="GLI45" s="97"/>
      <c r="GLW45" s="97"/>
      <c r="GMK45" s="97"/>
      <c r="GMY45" s="97"/>
      <c r="GNM45" s="97"/>
      <c r="GOA45" s="97"/>
      <c r="GOO45" s="97"/>
      <c r="GPC45" s="97"/>
      <c r="GPQ45" s="97"/>
      <c r="GQE45" s="97"/>
      <c r="GQS45" s="97"/>
      <c r="GRG45" s="97"/>
      <c r="GRU45" s="97"/>
      <c r="GSI45" s="97"/>
      <c r="GSW45" s="97"/>
      <c r="GTK45" s="97"/>
      <c r="GTY45" s="97"/>
      <c r="GUM45" s="97"/>
      <c r="GVA45" s="97"/>
      <c r="GVO45" s="97"/>
      <c r="GWC45" s="97"/>
      <c r="GWQ45" s="97"/>
      <c r="GXE45" s="97"/>
      <c r="GXS45" s="97"/>
      <c r="GYG45" s="97"/>
      <c r="GYU45" s="97"/>
      <c r="GZI45" s="97"/>
      <c r="GZW45" s="97"/>
      <c r="HAK45" s="97"/>
      <c r="HAY45" s="97"/>
      <c r="HBM45" s="97"/>
      <c r="HCA45" s="97"/>
      <c r="HCO45" s="97"/>
      <c r="HDC45" s="97"/>
      <c r="HDQ45" s="97"/>
      <c r="HEE45" s="97"/>
      <c r="HES45" s="97"/>
      <c r="HFG45" s="97"/>
      <c r="HFU45" s="97"/>
      <c r="HGI45" s="97"/>
      <c r="HGW45" s="97"/>
      <c r="HHK45" s="97"/>
      <c r="HHY45" s="97"/>
      <c r="HIM45" s="97"/>
      <c r="HJA45" s="97"/>
      <c r="HJO45" s="97"/>
      <c r="HKC45" s="97"/>
      <c r="HKQ45" s="97"/>
      <c r="HLE45" s="97"/>
      <c r="HLS45" s="97"/>
      <c r="HMG45" s="97"/>
      <c r="HMU45" s="97"/>
      <c r="HNI45" s="97"/>
      <c r="HNW45" s="97"/>
      <c r="HOK45" s="97"/>
      <c r="HOY45" s="97"/>
      <c r="HPM45" s="97"/>
      <c r="HQA45" s="97"/>
      <c r="HQO45" s="97"/>
      <c r="HRC45" s="97"/>
      <c r="HRQ45" s="97"/>
      <c r="HSE45" s="97"/>
      <c r="HSS45" s="97"/>
      <c r="HTG45" s="97"/>
      <c r="HTU45" s="97"/>
      <c r="HUI45" s="97"/>
      <c r="HUW45" s="97"/>
      <c r="HVK45" s="97"/>
      <c r="HVY45" s="97"/>
      <c r="HWM45" s="97"/>
      <c r="HXA45" s="97"/>
      <c r="HXO45" s="97"/>
      <c r="HYC45" s="97"/>
      <c r="HYQ45" s="97"/>
      <c r="HZE45" s="97"/>
      <c r="HZS45" s="97"/>
      <c r="IAG45" s="97"/>
      <c r="IAU45" s="97"/>
      <c r="IBI45" s="97"/>
      <c r="IBW45" s="97"/>
      <c r="ICK45" s="97"/>
      <c r="ICY45" s="97"/>
      <c r="IDM45" s="97"/>
      <c r="IEA45" s="97"/>
      <c r="IEO45" s="97"/>
      <c r="IFC45" s="97"/>
      <c r="IFQ45" s="97"/>
      <c r="IGE45" s="97"/>
      <c r="IGS45" s="97"/>
      <c r="IHG45" s="97"/>
      <c r="IHU45" s="97"/>
      <c r="III45" s="97"/>
      <c r="IIW45" s="97"/>
      <c r="IJK45" s="97"/>
      <c r="IJY45" s="97"/>
      <c r="IKM45" s="97"/>
      <c r="ILA45" s="97"/>
      <c r="ILO45" s="97"/>
      <c r="IMC45" s="97"/>
      <c r="IMQ45" s="97"/>
      <c r="INE45" s="97"/>
      <c r="INS45" s="97"/>
      <c r="IOG45" s="97"/>
      <c r="IOU45" s="97"/>
      <c r="IPI45" s="97"/>
      <c r="IPW45" s="97"/>
      <c r="IQK45" s="97"/>
      <c r="IQY45" s="97"/>
      <c r="IRM45" s="97"/>
      <c r="ISA45" s="97"/>
      <c r="ISO45" s="97"/>
      <c r="ITC45" s="97"/>
      <c r="ITQ45" s="97"/>
      <c r="IUE45" s="97"/>
      <c r="IUS45" s="97"/>
      <c r="IVG45" s="97"/>
      <c r="IVU45" s="97"/>
      <c r="IWI45" s="97"/>
      <c r="IWW45" s="97"/>
      <c r="IXK45" s="97"/>
      <c r="IXY45" s="97"/>
      <c r="IYM45" s="97"/>
      <c r="IZA45" s="97"/>
      <c r="IZO45" s="97"/>
      <c r="JAC45" s="97"/>
      <c r="JAQ45" s="97"/>
      <c r="JBE45" s="97"/>
      <c r="JBS45" s="97"/>
      <c r="JCG45" s="97"/>
      <c r="JCU45" s="97"/>
      <c r="JDI45" s="97"/>
      <c r="JDW45" s="97"/>
      <c r="JEK45" s="97"/>
      <c r="JEY45" s="97"/>
      <c r="JFM45" s="97"/>
      <c r="JGA45" s="97"/>
      <c r="JGO45" s="97"/>
      <c r="JHC45" s="97"/>
      <c r="JHQ45" s="97"/>
      <c r="JIE45" s="97"/>
      <c r="JIS45" s="97"/>
      <c r="JJG45" s="97"/>
      <c r="JJU45" s="97"/>
      <c r="JKI45" s="97"/>
      <c r="JKW45" s="97"/>
      <c r="JLK45" s="97"/>
      <c r="JLY45" s="97"/>
      <c r="JMM45" s="97"/>
      <c r="JNA45" s="97"/>
      <c r="JNO45" s="97"/>
      <c r="JOC45" s="97"/>
      <c r="JOQ45" s="97"/>
      <c r="JPE45" s="97"/>
      <c r="JPS45" s="97"/>
      <c r="JQG45" s="97"/>
      <c r="JQU45" s="97"/>
      <c r="JRI45" s="97"/>
      <c r="JRW45" s="97"/>
      <c r="JSK45" s="97"/>
      <c r="JSY45" s="97"/>
      <c r="JTM45" s="97"/>
      <c r="JUA45" s="97"/>
      <c r="JUO45" s="97"/>
      <c r="JVC45" s="97"/>
      <c r="JVQ45" s="97"/>
      <c r="JWE45" s="97"/>
      <c r="JWS45" s="97"/>
      <c r="JXG45" s="97"/>
      <c r="JXU45" s="97"/>
      <c r="JYI45" s="97"/>
      <c r="JYW45" s="97"/>
      <c r="JZK45" s="97"/>
      <c r="JZY45" s="97"/>
      <c r="KAM45" s="97"/>
      <c r="KBA45" s="97"/>
      <c r="KBO45" s="97"/>
      <c r="KCC45" s="97"/>
      <c r="KCQ45" s="97"/>
      <c r="KDE45" s="97"/>
      <c r="KDS45" s="97"/>
      <c r="KEG45" s="97"/>
      <c r="KEU45" s="97"/>
      <c r="KFI45" s="97"/>
      <c r="KFW45" s="97"/>
      <c r="KGK45" s="97"/>
      <c r="KGY45" s="97"/>
      <c r="KHM45" s="97"/>
      <c r="KIA45" s="97"/>
      <c r="KIO45" s="97"/>
      <c r="KJC45" s="97"/>
      <c r="KJQ45" s="97"/>
      <c r="KKE45" s="97"/>
      <c r="KKS45" s="97"/>
      <c r="KLG45" s="97"/>
      <c r="KLU45" s="97"/>
      <c r="KMI45" s="97"/>
      <c r="KMW45" s="97"/>
      <c r="KNK45" s="97"/>
      <c r="KNY45" s="97"/>
      <c r="KOM45" s="97"/>
      <c r="KPA45" s="97"/>
      <c r="KPO45" s="97"/>
      <c r="KQC45" s="97"/>
      <c r="KQQ45" s="97"/>
      <c r="KRE45" s="97"/>
      <c r="KRS45" s="97"/>
      <c r="KSG45" s="97"/>
      <c r="KSU45" s="97"/>
      <c r="KTI45" s="97"/>
      <c r="KTW45" s="97"/>
      <c r="KUK45" s="97"/>
      <c r="KUY45" s="97"/>
      <c r="KVM45" s="97"/>
      <c r="KWA45" s="97"/>
      <c r="KWO45" s="97"/>
      <c r="KXC45" s="97"/>
      <c r="KXQ45" s="97"/>
      <c r="KYE45" s="97"/>
      <c r="KYS45" s="97"/>
      <c r="KZG45" s="97"/>
      <c r="KZU45" s="97"/>
      <c r="LAI45" s="97"/>
      <c r="LAW45" s="97"/>
      <c r="LBK45" s="97"/>
      <c r="LBY45" s="97"/>
      <c r="LCM45" s="97"/>
      <c r="LDA45" s="97"/>
      <c r="LDO45" s="97"/>
      <c r="LEC45" s="97"/>
      <c r="LEQ45" s="97"/>
      <c r="LFE45" s="97"/>
      <c r="LFS45" s="97"/>
      <c r="LGG45" s="97"/>
      <c r="LGU45" s="97"/>
      <c r="LHI45" s="97"/>
      <c r="LHW45" s="97"/>
      <c r="LIK45" s="97"/>
      <c r="LIY45" s="97"/>
      <c r="LJM45" s="97"/>
      <c r="LKA45" s="97"/>
      <c r="LKO45" s="97"/>
      <c r="LLC45" s="97"/>
      <c r="LLQ45" s="97"/>
      <c r="LME45" s="97"/>
      <c r="LMS45" s="97"/>
      <c r="LNG45" s="97"/>
      <c r="LNU45" s="97"/>
      <c r="LOI45" s="97"/>
      <c r="LOW45" s="97"/>
      <c r="LPK45" s="97"/>
      <c r="LPY45" s="97"/>
      <c r="LQM45" s="97"/>
      <c r="LRA45" s="97"/>
      <c r="LRO45" s="97"/>
      <c r="LSC45" s="97"/>
      <c r="LSQ45" s="97"/>
      <c r="LTE45" s="97"/>
      <c r="LTS45" s="97"/>
      <c r="LUG45" s="97"/>
      <c r="LUU45" s="97"/>
      <c r="LVI45" s="97"/>
      <c r="LVW45" s="97"/>
      <c r="LWK45" s="97"/>
      <c r="LWY45" s="97"/>
      <c r="LXM45" s="97"/>
      <c r="LYA45" s="97"/>
      <c r="LYO45" s="97"/>
      <c r="LZC45" s="97"/>
      <c r="LZQ45" s="97"/>
      <c r="MAE45" s="97"/>
      <c r="MAS45" s="97"/>
      <c r="MBG45" s="97"/>
      <c r="MBU45" s="97"/>
      <c r="MCI45" s="97"/>
      <c r="MCW45" s="97"/>
      <c r="MDK45" s="97"/>
      <c r="MDY45" s="97"/>
      <c r="MEM45" s="97"/>
      <c r="MFA45" s="97"/>
      <c r="MFO45" s="97"/>
      <c r="MGC45" s="97"/>
      <c r="MGQ45" s="97"/>
      <c r="MHE45" s="97"/>
      <c r="MHS45" s="97"/>
      <c r="MIG45" s="97"/>
      <c r="MIU45" s="97"/>
      <c r="MJI45" s="97"/>
      <c r="MJW45" s="97"/>
      <c r="MKK45" s="97"/>
      <c r="MKY45" s="97"/>
      <c r="MLM45" s="97"/>
      <c r="MMA45" s="97"/>
      <c r="MMO45" s="97"/>
      <c r="MNC45" s="97"/>
      <c r="MNQ45" s="97"/>
      <c r="MOE45" s="97"/>
      <c r="MOS45" s="97"/>
      <c r="MPG45" s="97"/>
      <c r="MPU45" s="97"/>
      <c r="MQI45" s="97"/>
      <c r="MQW45" s="97"/>
      <c r="MRK45" s="97"/>
      <c r="MRY45" s="97"/>
      <c r="MSM45" s="97"/>
      <c r="MTA45" s="97"/>
      <c r="MTO45" s="97"/>
      <c r="MUC45" s="97"/>
      <c r="MUQ45" s="97"/>
      <c r="MVE45" s="97"/>
      <c r="MVS45" s="97"/>
      <c r="MWG45" s="97"/>
      <c r="MWU45" s="97"/>
      <c r="MXI45" s="97"/>
      <c r="MXW45" s="97"/>
      <c r="MYK45" s="97"/>
      <c r="MYY45" s="97"/>
      <c r="MZM45" s="97"/>
      <c r="NAA45" s="97"/>
      <c r="NAO45" s="97"/>
      <c r="NBC45" s="97"/>
      <c r="NBQ45" s="97"/>
      <c r="NCE45" s="97"/>
      <c r="NCS45" s="97"/>
      <c r="NDG45" s="97"/>
      <c r="NDU45" s="97"/>
      <c r="NEI45" s="97"/>
      <c r="NEW45" s="97"/>
      <c r="NFK45" s="97"/>
      <c r="NFY45" s="97"/>
      <c r="NGM45" s="97"/>
      <c r="NHA45" s="97"/>
      <c r="NHO45" s="97"/>
      <c r="NIC45" s="97"/>
      <c r="NIQ45" s="97"/>
      <c r="NJE45" s="97"/>
      <c r="NJS45" s="97"/>
      <c r="NKG45" s="97"/>
      <c r="NKU45" s="97"/>
      <c r="NLI45" s="97"/>
      <c r="NLW45" s="97"/>
      <c r="NMK45" s="97"/>
      <c r="NMY45" s="97"/>
      <c r="NNM45" s="97"/>
      <c r="NOA45" s="97"/>
      <c r="NOO45" s="97"/>
      <c r="NPC45" s="97"/>
      <c r="NPQ45" s="97"/>
      <c r="NQE45" s="97"/>
      <c r="NQS45" s="97"/>
      <c r="NRG45" s="97"/>
      <c r="NRU45" s="97"/>
      <c r="NSI45" s="97"/>
      <c r="NSW45" s="97"/>
      <c r="NTK45" s="97"/>
      <c r="NTY45" s="97"/>
      <c r="NUM45" s="97"/>
      <c r="NVA45" s="97"/>
      <c r="NVO45" s="97"/>
      <c r="NWC45" s="97"/>
      <c r="NWQ45" s="97"/>
      <c r="NXE45" s="97"/>
      <c r="NXS45" s="97"/>
      <c r="NYG45" s="97"/>
      <c r="NYU45" s="97"/>
      <c r="NZI45" s="97"/>
      <c r="NZW45" s="97"/>
      <c r="OAK45" s="97"/>
      <c r="OAY45" s="97"/>
      <c r="OBM45" s="97"/>
      <c r="OCA45" s="97"/>
      <c r="OCO45" s="97"/>
      <c r="ODC45" s="97"/>
      <c r="ODQ45" s="97"/>
      <c r="OEE45" s="97"/>
      <c r="OES45" s="97"/>
      <c r="OFG45" s="97"/>
      <c r="OFU45" s="97"/>
      <c r="OGI45" s="97"/>
      <c r="OGW45" s="97"/>
      <c r="OHK45" s="97"/>
      <c r="OHY45" s="97"/>
      <c r="OIM45" s="97"/>
      <c r="OJA45" s="97"/>
      <c r="OJO45" s="97"/>
      <c r="OKC45" s="97"/>
      <c r="OKQ45" s="97"/>
      <c r="OLE45" s="97"/>
      <c r="OLS45" s="97"/>
      <c r="OMG45" s="97"/>
      <c r="OMU45" s="97"/>
      <c r="ONI45" s="97"/>
      <c r="ONW45" s="97"/>
      <c r="OOK45" s="97"/>
      <c r="OOY45" s="97"/>
      <c r="OPM45" s="97"/>
      <c r="OQA45" s="97"/>
      <c r="OQO45" s="97"/>
      <c r="ORC45" s="97"/>
      <c r="ORQ45" s="97"/>
      <c r="OSE45" s="97"/>
      <c r="OSS45" s="97"/>
      <c r="OTG45" s="97"/>
      <c r="OTU45" s="97"/>
      <c r="OUI45" s="97"/>
      <c r="OUW45" s="97"/>
      <c r="OVK45" s="97"/>
      <c r="OVY45" s="97"/>
      <c r="OWM45" s="97"/>
      <c r="OXA45" s="97"/>
      <c r="OXO45" s="97"/>
      <c r="OYC45" s="97"/>
      <c r="OYQ45" s="97"/>
      <c r="OZE45" s="97"/>
      <c r="OZS45" s="97"/>
      <c r="PAG45" s="97"/>
      <c r="PAU45" s="97"/>
      <c r="PBI45" s="97"/>
      <c r="PBW45" s="97"/>
      <c r="PCK45" s="97"/>
      <c r="PCY45" s="97"/>
      <c r="PDM45" s="97"/>
      <c r="PEA45" s="97"/>
      <c r="PEO45" s="97"/>
      <c r="PFC45" s="97"/>
      <c r="PFQ45" s="97"/>
      <c r="PGE45" s="97"/>
      <c r="PGS45" s="97"/>
      <c r="PHG45" s="97"/>
      <c r="PHU45" s="97"/>
      <c r="PII45" s="97"/>
      <c r="PIW45" s="97"/>
      <c r="PJK45" s="97"/>
      <c r="PJY45" s="97"/>
      <c r="PKM45" s="97"/>
      <c r="PLA45" s="97"/>
      <c r="PLO45" s="97"/>
      <c r="PMC45" s="97"/>
      <c r="PMQ45" s="97"/>
      <c r="PNE45" s="97"/>
      <c r="PNS45" s="97"/>
      <c r="POG45" s="97"/>
      <c r="POU45" s="97"/>
      <c r="PPI45" s="97"/>
      <c r="PPW45" s="97"/>
      <c r="PQK45" s="97"/>
      <c r="PQY45" s="97"/>
      <c r="PRM45" s="97"/>
      <c r="PSA45" s="97"/>
      <c r="PSO45" s="97"/>
      <c r="PTC45" s="97"/>
      <c r="PTQ45" s="97"/>
      <c r="PUE45" s="97"/>
      <c r="PUS45" s="97"/>
      <c r="PVG45" s="97"/>
      <c r="PVU45" s="97"/>
      <c r="PWI45" s="97"/>
      <c r="PWW45" s="97"/>
      <c r="PXK45" s="97"/>
      <c r="PXY45" s="97"/>
      <c r="PYM45" s="97"/>
      <c r="PZA45" s="97"/>
      <c r="PZO45" s="97"/>
      <c r="QAC45" s="97"/>
      <c r="QAQ45" s="97"/>
      <c r="QBE45" s="97"/>
      <c r="QBS45" s="97"/>
      <c r="QCG45" s="97"/>
      <c r="QCU45" s="97"/>
      <c r="QDI45" s="97"/>
      <c r="QDW45" s="97"/>
      <c r="QEK45" s="97"/>
      <c r="QEY45" s="97"/>
      <c r="QFM45" s="97"/>
      <c r="QGA45" s="97"/>
      <c r="QGO45" s="97"/>
      <c r="QHC45" s="97"/>
      <c r="QHQ45" s="97"/>
      <c r="QIE45" s="97"/>
      <c r="QIS45" s="97"/>
      <c r="QJG45" s="97"/>
      <c r="QJU45" s="97"/>
      <c r="QKI45" s="97"/>
      <c r="QKW45" s="97"/>
      <c r="QLK45" s="97"/>
      <c r="QLY45" s="97"/>
      <c r="QMM45" s="97"/>
      <c r="QNA45" s="97"/>
      <c r="QNO45" s="97"/>
      <c r="QOC45" s="97"/>
      <c r="QOQ45" s="97"/>
      <c r="QPE45" s="97"/>
      <c r="QPS45" s="97"/>
      <c r="QQG45" s="97"/>
      <c r="QQU45" s="97"/>
      <c r="QRI45" s="97"/>
      <c r="QRW45" s="97"/>
      <c r="QSK45" s="97"/>
      <c r="QSY45" s="97"/>
      <c r="QTM45" s="97"/>
      <c r="QUA45" s="97"/>
      <c r="QUO45" s="97"/>
      <c r="QVC45" s="97"/>
      <c r="QVQ45" s="97"/>
      <c r="QWE45" s="97"/>
      <c r="QWS45" s="97"/>
      <c r="QXG45" s="97"/>
      <c r="QXU45" s="97"/>
      <c r="QYI45" s="97"/>
      <c r="QYW45" s="97"/>
      <c r="QZK45" s="97"/>
      <c r="QZY45" s="97"/>
      <c r="RAM45" s="97"/>
      <c r="RBA45" s="97"/>
      <c r="RBO45" s="97"/>
      <c r="RCC45" s="97"/>
      <c r="RCQ45" s="97"/>
      <c r="RDE45" s="97"/>
      <c r="RDS45" s="97"/>
      <c r="REG45" s="97"/>
      <c r="REU45" s="97"/>
      <c r="RFI45" s="97"/>
      <c r="RFW45" s="97"/>
      <c r="RGK45" s="97"/>
      <c r="RGY45" s="97"/>
      <c r="RHM45" s="97"/>
      <c r="RIA45" s="97"/>
      <c r="RIO45" s="97"/>
      <c r="RJC45" s="97"/>
      <c r="RJQ45" s="97"/>
      <c r="RKE45" s="97"/>
      <c r="RKS45" s="97"/>
      <c r="RLG45" s="97"/>
      <c r="RLU45" s="97"/>
      <c r="RMI45" s="97"/>
      <c r="RMW45" s="97"/>
      <c r="RNK45" s="97"/>
      <c r="RNY45" s="97"/>
      <c r="ROM45" s="97"/>
      <c r="RPA45" s="97"/>
      <c r="RPO45" s="97"/>
      <c r="RQC45" s="97"/>
      <c r="RQQ45" s="97"/>
      <c r="RRE45" s="97"/>
      <c r="RRS45" s="97"/>
      <c r="RSG45" s="97"/>
      <c r="RSU45" s="97"/>
      <c r="RTI45" s="97"/>
      <c r="RTW45" s="97"/>
      <c r="RUK45" s="97"/>
      <c r="RUY45" s="97"/>
      <c r="RVM45" s="97"/>
      <c r="RWA45" s="97"/>
      <c r="RWO45" s="97"/>
      <c r="RXC45" s="97"/>
      <c r="RXQ45" s="97"/>
      <c r="RYE45" s="97"/>
      <c r="RYS45" s="97"/>
      <c r="RZG45" s="97"/>
      <c r="RZU45" s="97"/>
      <c r="SAI45" s="97"/>
      <c r="SAW45" s="97"/>
      <c r="SBK45" s="97"/>
      <c r="SBY45" s="97"/>
      <c r="SCM45" s="97"/>
      <c r="SDA45" s="97"/>
      <c r="SDO45" s="97"/>
      <c r="SEC45" s="97"/>
      <c r="SEQ45" s="97"/>
      <c r="SFE45" s="97"/>
      <c r="SFS45" s="97"/>
      <c r="SGG45" s="97"/>
      <c r="SGU45" s="97"/>
      <c r="SHI45" s="97"/>
      <c r="SHW45" s="97"/>
      <c r="SIK45" s="97"/>
      <c r="SIY45" s="97"/>
      <c r="SJM45" s="97"/>
      <c r="SKA45" s="97"/>
      <c r="SKO45" s="97"/>
      <c r="SLC45" s="97"/>
      <c r="SLQ45" s="97"/>
      <c r="SME45" s="97"/>
      <c r="SMS45" s="97"/>
      <c r="SNG45" s="97"/>
      <c r="SNU45" s="97"/>
      <c r="SOI45" s="97"/>
      <c r="SOW45" s="97"/>
      <c r="SPK45" s="97"/>
      <c r="SPY45" s="97"/>
      <c r="SQM45" s="97"/>
      <c r="SRA45" s="97"/>
      <c r="SRO45" s="97"/>
      <c r="SSC45" s="97"/>
      <c r="SSQ45" s="97"/>
      <c r="STE45" s="97"/>
      <c r="STS45" s="97"/>
      <c r="SUG45" s="97"/>
      <c r="SUU45" s="97"/>
      <c r="SVI45" s="97"/>
      <c r="SVW45" s="97"/>
      <c r="SWK45" s="97"/>
      <c r="SWY45" s="97"/>
      <c r="SXM45" s="97"/>
      <c r="SYA45" s="97"/>
      <c r="SYO45" s="97"/>
      <c r="SZC45" s="97"/>
      <c r="SZQ45" s="97"/>
      <c r="TAE45" s="97"/>
      <c r="TAS45" s="97"/>
      <c r="TBG45" s="97"/>
      <c r="TBU45" s="97"/>
      <c r="TCI45" s="97"/>
      <c r="TCW45" s="97"/>
      <c r="TDK45" s="97"/>
      <c r="TDY45" s="97"/>
      <c r="TEM45" s="97"/>
      <c r="TFA45" s="97"/>
      <c r="TFO45" s="97"/>
      <c r="TGC45" s="97"/>
      <c r="TGQ45" s="97"/>
      <c r="THE45" s="97"/>
      <c r="THS45" s="97"/>
      <c r="TIG45" s="97"/>
      <c r="TIU45" s="97"/>
      <c r="TJI45" s="97"/>
      <c r="TJW45" s="97"/>
      <c r="TKK45" s="97"/>
      <c r="TKY45" s="97"/>
      <c r="TLM45" s="97"/>
      <c r="TMA45" s="97"/>
      <c r="TMO45" s="97"/>
      <c r="TNC45" s="97"/>
      <c r="TNQ45" s="97"/>
      <c r="TOE45" s="97"/>
      <c r="TOS45" s="97"/>
      <c r="TPG45" s="97"/>
      <c r="TPU45" s="97"/>
      <c r="TQI45" s="97"/>
      <c r="TQW45" s="97"/>
      <c r="TRK45" s="97"/>
      <c r="TRY45" s="97"/>
      <c r="TSM45" s="97"/>
      <c r="TTA45" s="97"/>
      <c r="TTO45" s="97"/>
      <c r="TUC45" s="97"/>
      <c r="TUQ45" s="97"/>
      <c r="TVE45" s="97"/>
      <c r="TVS45" s="97"/>
      <c r="TWG45" s="97"/>
      <c r="TWU45" s="97"/>
      <c r="TXI45" s="97"/>
      <c r="TXW45" s="97"/>
      <c r="TYK45" s="97"/>
      <c r="TYY45" s="97"/>
      <c r="TZM45" s="97"/>
      <c r="UAA45" s="97"/>
      <c r="UAO45" s="97"/>
      <c r="UBC45" s="97"/>
      <c r="UBQ45" s="97"/>
      <c r="UCE45" s="97"/>
      <c r="UCS45" s="97"/>
      <c r="UDG45" s="97"/>
      <c r="UDU45" s="97"/>
      <c r="UEI45" s="97"/>
      <c r="UEW45" s="97"/>
      <c r="UFK45" s="97"/>
      <c r="UFY45" s="97"/>
      <c r="UGM45" s="97"/>
      <c r="UHA45" s="97"/>
      <c r="UHO45" s="97"/>
      <c r="UIC45" s="97"/>
      <c r="UIQ45" s="97"/>
      <c r="UJE45" s="97"/>
      <c r="UJS45" s="97"/>
      <c r="UKG45" s="97"/>
      <c r="UKU45" s="97"/>
      <c r="ULI45" s="97"/>
      <c r="ULW45" s="97"/>
      <c r="UMK45" s="97"/>
      <c r="UMY45" s="97"/>
      <c r="UNM45" s="97"/>
      <c r="UOA45" s="97"/>
      <c r="UOO45" s="97"/>
      <c r="UPC45" s="97"/>
      <c r="UPQ45" s="97"/>
      <c r="UQE45" s="97"/>
      <c r="UQS45" s="97"/>
      <c r="URG45" s="97"/>
      <c r="URU45" s="97"/>
      <c r="USI45" s="97"/>
      <c r="USW45" s="97"/>
      <c r="UTK45" s="97"/>
      <c r="UTY45" s="97"/>
      <c r="UUM45" s="97"/>
      <c r="UVA45" s="97"/>
      <c r="UVO45" s="97"/>
      <c r="UWC45" s="97"/>
      <c r="UWQ45" s="97"/>
      <c r="UXE45" s="97"/>
      <c r="UXS45" s="97"/>
      <c r="UYG45" s="97"/>
      <c r="UYU45" s="97"/>
      <c r="UZI45" s="97"/>
      <c r="UZW45" s="97"/>
      <c r="VAK45" s="97"/>
      <c r="VAY45" s="97"/>
      <c r="VBM45" s="97"/>
      <c r="VCA45" s="97"/>
      <c r="VCO45" s="97"/>
      <c r="VDC45" s="97"/>
      <c r="VDQ45" s="97"/>
      <c r="VEE45" s="97"/>
      <c r="VES45" s="97"/>
      <c r="VFG45" s="97"/>
      <c r="VFU45" s="97"/>
      <c r="VGI45" s="97"/>
      <c r="VGW45" s="97"/>
      <c r="VHK45" s="97"/>
      <c r="VHY45" s="97"/>
      <c r="VIM45" s="97"/>
      <c r="VJA45" s="97"/>
      <c r="VJO45" s="97"/>
      <c r="VKC45" s="97"/>
      <c r="VKQ45" s="97"/>
      <c r="VLE45" s="97"/>
      <c r="VLS45" s="97"/>
      <c r="VMG45" s="97"/>
      <c r="VMU45" s="97"/>
      <c r="VNI45" s="97"/>
      <c r="VNW45" s="97"/>
      <c r="VOK45" s="97"/>
      <c r="VOY45" s="97"/>
      <c r="VPM45" s="97"/>
      <c r="VQA45" s="97"/>
      <c r="VQO45" s="97"/>
      <c r="VRC45" s="97"/>
      <c r="VRQ45" s="97"/>
      <c r="VSE45" s="97"/>
      <c r="VSS45" s="97"/>
      <c r="VTG45" s="97"/>
      <c r="VTU45" s="97"/>
      <c r="VUI45" s="97"/>
      <c r="VUW45" s="97"/>
      <c r="VVK45" s="97"/>
      <c r="VVY45" s="97"/>
      <c r="VWM45" s="97"/>
      <c r="VXA45" s="97"/>
      <c r="VXO45" s="97"/>
      <c r="VYC45" s="97"/>
      <c r="VYQ45" s="97"/>
      <c r="VZE45" s="97"/>
      <c r="VZS45" s="97"/>
      <c r="WAG45" s="97"/>
      <c r="WAU45" s="97"/>
      <c r="WBI45" s="97"/>
      <c r="WBW45" s="97"/>
      <c r="WCK45" s="97"/>
      <c r="WCY45" s="97"/>
      <c r="WDM45" s="97"/>
      <c r="WEA45" s="97"/>
      <c r="WEO45" s="97"/>
      <c r="WFC45" s="97"/>
      <c r="WFQ45" s="97"/>
      <c r="WGE45" s="97"/>
      <c r="WGS45" s="97"/>
      <c r="WHG45" s="97"/>
      <c r="WHU45" s="97"/>
      <c r="WII45" s="97"/>
      <c r="WIW45" s="97"/>
      <c r="WJK45" s="97"/>
      <c r="WJY45" s="97"/>
      <c r="WKM45" s="97"/>
      <c r="WLA45" s="97"/>
      <c r="WLO45" s="97"/>
      <c r="WMC45" s="97"/>
      <c r="WMQ45" s="97"/>
      <c r="WNE45" s="97"/>
      <c r="WNS45" s="97"/>
      <c r="WOG45" s="97"/>
      <c r="WOU45" s="97"/>
      <c r="WPI45" s="97"/>
      <c r="WPW45" s="97"/>
      <c r="WQK45" s="97"/>
      <c r="WQY45" s="97"/>
      <c r="WRM45" s="97"/>
      <c r="WSA45" s="97"/>
      <c r="WSO45" s="97"/>
      <c r="WTC45" s="97"/>
      <c r="WTQ45" s="97"/>
      <c r="WUE45" s="97"/>
      <c r="WUS45" s="97"/>
      <c r="WVG45" s="97"/>
      <c r="WVU45" s="97"/>
      <c r="WWI45" s="97"/>
      <c r="WWW45" s="97"/>
      <c r="WXK45" s="97"/>
      <c r="WXY45" s="97"/>
      <c r="WYM45" s="97"/>
      <c r="WZA45" s="97"/>
      <c r="WZO45" s="97"/>
      <c r="XAC45" s="97"/>
      <c r="XAQ45" s="97"/>
      <c r="XBE45" s="97"/>
      <c r="XBS45" s="97"/>
      <c r="XCG45" s="97"/>
      <c r="XCU45" s="97"/>
      <c r="XDI45" s="97"/>
      <c r="XDW45" s="97"/>
      <c r="XEK45" s="97"/>
    </row>
    <row r="46" spans="1:1021 1035:2043 2057:3065 3079:4087 4101:5109 5123:6131 6145:7167 7181:8189 8203:9211 9225:10233 10247:11255 11269:12277 12291:13299 13313:14335 14349:15357 15371:16365" s="84" customFormat="1" ht="15.5" x14ac:dyDescent="0.35">
      <c r="A46" s="80"/>
      <c r="B46" s="97"/>
      <c r="M46" s="92"/>
      <c r="N46" s="92"/>
      <c r="O46" s="36"/>
      <c r="P46" s="22"/>
      <c r="Q46" s="23"/>
      <c r="R46" s="23"/>
      <c r="S46" s="23"/>
      <c r="T46" s="23"/>
      <c r="U46" s="23"/>
      <c r="V46" s="24"/>
      <c r="AO46" s="98"/>
      <c r="BC46" s="98"/>
      <c r="BQ46" s="98"/>
      <c r="CE46" s="98"/>
      <c r="CS46" s="98"/>
      <c r="DG46" s="98"/>
      <c r="DU46" s="98"/>
      <c r="EI46" s="98"/>
      <c r="EW46" s="98"/>
      <c r="FK46" s="98"/>
      <c r="FY46" s="98"/>
      <c r="GM46" s="98"/>
      <c r="HA46" s="98"/>
      <c r="HO46" s="98"/>
      <c r="IC46" s="98"/>
      <c r="IQ46" s="98"/>
      <c r="JE46" s="98"/>
      <c r="JS46" s="98"/>
      <c r="KG46" s="98"/>
      <c r="KU46" s="98"/>
      <c r="LI46" s="98"/>
      <c r="LW46" s="98"/>
      <c r="MK46" s="98"/>
      <c r="MY46" s="98"/>
      <c r="NM46" s="98"/>
      <c r="OA46" s="98"/>
      <c r="OO46" s="98"/>
      <c r="PC46" s="98"/>
      <c r="PQ46" s="98"/>
      <c r="QE46" s="98"/>
      <c r="QS46" s="98"/>
      <c r="RG46" s="98"/>
      <c r="RU46" s="98"/>
      <c r="SI46" s="98"/>
      <c r="SW46" s="98"/>
      <c r="TK46" s="98"/>
      <c r="TY46" s="98"/>
      <c r="UM46" s="98"/>
      <c r="VA46" s="98"/>
      <c r="VO46" s="98"/>
      <c r="WC46" s="98"/>
      <c r="WQ46" s="98"/>
      <c r="XE46" s="98"/>
      <c r="XS46" s="98"/>
      <c r="YG46" s="98"/>
      <c r="YU46" s="98"/>
      <c r="ZI46" s="98"/>
      <c r="ZW46" s="98"/>
      <c r="AAK46" s="98"/>
      <c r="AAY46" s="98"/>
      <c r="ABM46" s="98"/>
      <c r="ACA46" s="98"/>
      <c r="ACO46" s="98"/>
      <c r="ADC46" s="98"/>
      <c r="ADQ46" s="98"/>
      <c r="AEE46" s="98"/>
      <c r="AES46" s="98"/>
      <c r="AFG46" s="98"/>
      <c r="AFU46" s="98"/>
      <c r="AGI46" s="98"/>
      <c r="AGW46" s="98"/>
      <c r="AHK46" s="98"/>
      <c r="AHY46" s="98"/>
      <c r="AIM46" s="98"/>
      <c r="AJA46" s="98"/>
      <c r="AJO46" s="98"/>
      <c r="AKC46" s="98"/>
      <c r="AKQ46" s="98"/>
      <c r="ALE46" s="98"/>
      <c r="ALS46" s="98"/>
      <c r="AMG46" s="98"/>
      <c r="AMU46" s="98"/>
      <c r="ANI46" s="98"/>
      <c r="ANW46" s="98"/>
      <c r="AOK46" s="98"/>
      <c r="AOY46" s="98"/>
      <c r="APM46" s="98"/>
      <c r="AQA46" s="98"/>
      <c r="AQO46" s="98"/>
      <c r="ARC46" s="98"/>
      <c r="ARQ46" s="98"/>
      <c r="ASE46" s="98"/>
      <c r="ASS46" s="98"/>
      <c r="ATG46" s="98"/>
      <c r="ATU46" s="98"/>
      <c r="AUI46" s="98"/>
      <c r="AUW46" s="98"/>
      <c r="AVK46" s="98"/>
      <c r="AVY46" s="98"/>
      <c r="AWM46" s="98"/>
      <c r="AXA46" s="98"/>
      <c r="AXO46" s="98"/>
      <c r="AYC46" s="98"/>
      <c r="AYQ46" s="98"/>
      <c r="AZE46" s="98"/>
      <c r="AZS46" s="98"/>
      <c r="BAG46" s="98"/>
      <c r="BAU46" s="98"/>
      <c r="BBI46" s="98"/>
      <c r="BBW46" s="98"/>
      <c r="BCK46" s="98"/>
      <c r="BCY46" s="98"/>
      <c r="BDM46" s="98"/>
      <c r="BEA46" s="98"/>
      <c r="BEO46" s="98"/>
      <c r="BFC46" s="98"/>
      <c r="BFQ46" s="98"/>
      <c r="BGE46" s="98"/>
      <c r="BGS46" s="98"/>
      <c r="BHG46" s="98"/>
      <c r="BHU46" s="98"/>
      <c r="BII46" s="98"/>
      <c r="BIW46" s="98"/>
      <c r="BJK46" s="98"/>
      <c r="BJY46" s="98"/>
      <c r="BKM46" s="98"/>
      <c r="BLA46" s="98"/>
      <c r="BLO46" s="98"/>
      <c r="BMC46" s="98"/>
      <c r="BMQ46" s="98"/>
      <c r="BNE46" s="98"/>
      <c r="BNS46" s="98"/>
      <c r="BOG46" s="98"/>
      <c r="BOU46" s="98"/>
      <c r="BPI46" s="98"/>
      <c r="BPW46" s="98"/>
      <c r="BQK46" s="98"/>
      <c r="BQY46" s="98"/>
      <c r="BRM46" s="98"/>
      <c r="BSA46" s="98"/>
      <c r="BSO46" s="98"/>
      <c r="BTC46" s="98"/>
      <c r="BTQ46" s="98"/>
      <c r="BUE46" s="98"/>
      <c r="BUS46" s="98"/>
      <c r="BVG46" s="98"/>
      <c r="BVU46" s="98"/>
      <c r="BWI46" s="98"/>
      <c r="BWW46" s="98"/>
      <c r="BXK46" s="98"/>
      <c r="BXY46" s="98"/>
      <c r="BYM46" s="98"/>
      <c r="BZA46" s="98"/>
      <c r="BZO46" s="98"/>
      <c r="CAC46" s="98"/>
      <c r="CAQ46" s="98"/>
      <c r="CBE46" s="98"/>
      <c r="CBS46" s="98"/>
      <c r="CCG46" s="98"/>
      <c r="CCU46" s="98"/>
      <c r="CDI46" s="98"/>
      <c r="CDW46" s="98"/>
      <c r="CEK46" s="98"/>
      <c r="CEY46" s="98"/>
      <c r="CFM46" s="98"/>
      <c r="CGA46" s="98"/>
      <c r="CGO46" s="98"/>
      <c r="CHC46" s="98"/>
      <c r="CHQ46" s="98"/>
      <c r="CIE46" s="98"/>
      <c r="CIS46" s="98"/>
      <c r="CJG46" s="98"/>
      <c r="CJU46" s="98"/>
      <c r="CKI46" s="98"/>
      <c r="CKW46" s="98"/>
      <c r="CLK46" s="98"/>
      <c r="CLY46" s="98"/>
      <c r="CMM46" s="98"/>
      <c r="CNA46" s="98"/>
      <c r="CNO46" s="98"/>
      <c r="COC46" s="98"/>
      <c r="COQ46" s="98"/>
      <c r="CPE46" s="98"/>
      <c r="CPS46" s="98"/>
      <c r="CQG46" s="98"/>
      <c r="CQU46" s="98"/>
      <c r="CRI46" s="98"/>
      <c r="CRW46" s="98"/>
      <c r="CSK46" s="98"/>
      <c r="CSY46" s="98"/>
      <c r="CTM46" s="98"/>
      <c r="CUA46" s="98"/>
      <c r="CUO46" s="98"/>
      <c r="CVC46" s="98"/>
      <c r="CVQ46" s="98"/>
      <c r="CWE46" s="98"/>
      <c r="CWS46" s="98"/>
      <c r="CXG46" s="98"/>
      <c r="CXU46" s="98"/>
      <c r="CYI46" s="98"/>
      <c r="CYW46" s="98"/>
      <c r="CZK46" s="98"/>
      <c r="CZY46" s="98"/>
      <c r="DAM46" s="98"/>
      <c r="DBA46" s="98"/>
      <c r="DBO46" s="98"/>
      <c r="DCC46" s="98"/>
      <c r="DCQ46" s="98"/>
      <c r="DDE46" s="98"/>
      <c r="DDS46" s="98"/>
      <c r="DEG46" s="98"/>
      <c r="DEU46" s="98"/>
      <c r="DFI46" s="98"/>
      <c r="DFW46" s="98"/>
      <c r="DGK46" s="98"/>
      <c r="DGY46" s="98"/>
      <c r="DHM46" s="98"/>
      <c r="DIA46" s="98"/>
      <c r="DIO46" s="98"/>
      <c r="DJC46" s="98"/>
      <c r="DJQ46" s="98"/>
      <c r="DKE46" s="98"/>
      <c r="DKS46" s="98"/>
      <c r="DLG46" s="98"/>
      <c r="DLU46" s="98"/>
      <c r="DMI46" s="98"/>
      <c r="DMW46" s="98"/>
      <c r="DNK46" s="98"/>
      <c r="DNY46" s="98"/>
      <c r="DOM46" s="98"/>
      <c r="DPA46" s="98"/>
      <c r="DPO46" s="98"/>
      <c r="DQC46" s="98"/>
      <c r="DQQ46" s="98"/>
      <c r="DRE46" s="98"/>
      <c r="DRS46" s="98"/>
      <c r="DSG46" s="98"/>
      <c r="DSU46" s="98"/>
      <c r="DTI46" s="98"/>
      <c r="DTW46" s="98"/>
      <c r="DUK46" s="98"/>
      <c r="DUY46" s="98"/>
      <c r="DVM46" s="98"/>
      <c r="DWA46" s="98"/>
      <c r="DWO46" s="98"/>
      <c r="DXC46" s="98"/>
      <c r="DXQ46" s="98"/>
      <c r="DYE46" s="98"/>
      <c r="DYS46" s="98"/>
      <c r="DZG46" s="98"/>
      <c r="DZU46" s="98"/>
      <c r="EAI46" s="98"/>
      <c r="EAW46" s="98"/>
      <c r="EBK46" s="98"/>
      <c r="EBY46" s="98"/>
      <c r="ECM46" s="98"/>
      <c r="EDA46" s="98"/>
      <c r="EDO46" s="98"/>
      <c r="EEC46" s="98"/>
      <c r="EEQ46" s="98"/>
      <c r="EFE46" s="98"/>
      <c r="EFS46" s="98"/>
      <c r="EGG46" s="98"/>
      <c r="EGU46" s="98"/>
      <c r="EHI46" s="98"/>
      <c r="EHW46" s="98"/>
      <c r="EIK46" s="98"/>
      <c r="EIY46" s="98"/>
      <c r="EJM46" s="98"/>
      <c r="EKA46" s="98"/>
      <c r="EKO46" s="98"/>
      <c r="ELC46" s="98"/>
      <c r="ELQ46" s="98"/>
      <c r="EME46" s="98"/>
      <c r="EMS46" s="98"/>
      <c r="ENG46" s="98"/>
      <c r="ENU46" s="98"/>
      <c r="EOI46" s="98"/>
      <c r="EOW46" s="98"/>
      <c r="EPK46" s="98"/>
      <c r="EPY46" s="98"/>
      <c r="EQM46" s="98"/>
      <c r="ERA46" s="98"/>
      <c r="ERO46" s="98"/>
      <c r="ESC46" s="98"/>
      <c r="ESQ46" s="98"/>
      <c r="ETE46" s="98"/>
      <c r="ETS46" s="98"/>
      <c r="EUG46" s="98"/>
      <c r="EUU46" s="98"/>
      <c r="EVI46" s="98"/>
      <c r="EVW46" s="98"/>
      <c r="EWK46" s="98"/>
      <c r="EWY46" s="98"/>
      <c r="EXM46" s="98"/>
      <c r="EYA46" s="98"/>
      <c r="EYO46" s="98"/>
      <c r="EZC46" s="98"/>
      <c r="EZQ46" s="98"/>
      <c r="FAE46" s="98"/>
      <c r="FAS46" s="98"/>
      <c r="FBG46" s="98"/>
      <c r="FBU46" s="98"/>
      <c r="FCI46" s="98"/>
      <c r="FCW46" s="98"/>
      <c r="FDK46" s="98"/>
      <c r="FDY46" s="98"/>
      <c r="FEM46" s="98"/>
      <c r="FFA46" s="98"/>
      <c r="FFO46" s="98"/>
      <c r="FGC46" s="98"/>
      <c r="FGQ46" s="98"/>
      <c r="FHE46" s="98"/>
      <c r="FHS46" s="98"/>
      <c r="FIG46" s="98"/>
      <c r="FIU46" s="98"/>
      <c r="FJI46" s="98"/>
      <c r="FJW46" s="98"/>
      <c r="FKK46" s="98"/>
      <c r="FKY46" s="98"/>
      <c r="FLM46" s="98"/>
      <c r="FMA46" s="98"/>
      <c r="FMO46" s="98"/>
      <c r="FNC46" s="98"/>
      <c r="FNQ46" s="98"/>
      <c r="FOE46" s="98"/>
      <c r="FOS46" s="98"/>
      <c r="FPG46" s="98"/>
      <c r="FPU46" s="98"/>
      <c r="FQI46" s="98"/>
      <c r="FQW46" s="98"/>
      <c r="FRK46" s="98"/>
      <c r="FRY46" s="98"/>
      <c r="FSM46" s="98"/>
      <c r="FTA46" s="98"/>
      <c r="FTO46" s="98"/>
      <c r="FUC46" s="98"/>
      <c r="FUQ46" s="98"/>
      <c r="FVE46" s="98"/>
      <c r="FVS46" s="98"/>
      <c r="FWG46" s="98"/>
      <c r="FWU46" s="98"/>
      <c r="FXI46" s="98"/>
      <c r="FXW46" s="98"/>
      <c r="FYK46" s="98"/>
      <c r="FYY46" s="98"/>
      <c r="FZM46" s="98"/>
      <c r="GAA46" s="98"/>
      <c r="GAO46" s="98"/>
      <c r="GBC46" s="98"/>
      <c r="GBQ46" s="98"/>
      <c r="GCE46" s="98"/>
      <c r="GCS46" s="98"/>
      <c r="GDG46" s="98"/>
      <c r="GDU46" s="98"/>
      <c r="GEI46" s="98"/>
      <c r="GEW46" s="98"/>
      <c r="GFK46" s="98"/>
      <c r="GFY46" s="98"/>
      <c r="GGM46" s="98"/>
      <c r="GHA46" s="98"/>
      <c r="GHO46" s="98"/>
      <c r="GIC46" s="98"/>
      <c r="GIQ46" s="98"/>
      <c r="GJE46" s="98"/>
      <c r="GJS46" s="98"/>
      <c r="GKG46" s="98"/>
      <c r="GKU46" s="98"/>
      <c r="GLI46" s="98"/>
      <c r="GLW46" s="98"/>
      <c r="GMK46" s="98"/>
      <c r="GMY46" s="98"/>
      <c r="GNM46" s="98"/>
      <c r="GOA46" s="98"/>
      <c r="GOO46" s="98"/>
      <c r="GPC46" s="98"/>
      <c r="GPQ46" s="98"/>
      <c r="GQE46" s="98"/>
      <c r="GQS46" s="98"/>
      <c r="GRG46" s="98"/>
      <c r="GRU46" s="98"/>
      <c r="GSI46" s="98"/>
      <c r="GSW46" s="98"/>
      <c r="GTK46" s="98"/>
      <c r="GTY46" s="98"/>
      <c r="GUM46" s="98"/>
      <c r="GVA46" s="98"/>
      <c r="GVO46" s="98"/>
      <c r="GWC46" s="98"/>
      <c r="GWQ46" s="98"/>
      <c r="GXE46" s="98"/>
      <c r="GXS46" s="98"/>
      <c r="GYG46" s="98"/>
      <c r="GYU46" s="98"/>
      <c r="GZI46" s="98"/>
      <c r="GZW46" s="98"/>
      <c r="HAK46" s="98"/>
      <c r="HAY46" s="98"/>
      <c r="HBM46" s="98"/>
      <c r="HCA46" s="98"/>
      <c r="HCO46" s="98"/>
      <c r="HDC46" s="98"/>
      <c r="HDQ46" s="98"/>
      <c r="HEE46" s="98"/>
      <c r="HES46" s="98"/>
      <c r="HFG46" s="98"/>
      <c r="HFU46" s="98"/>
      <c r="HGI46" s="98"/>
      <c r="HGW46" s="98"/>
      <c r="HHK46" s="98"/>
      <c r="HHY46" s="98"/>
      <c r="HIM46" s="98"/>
      <c r="HJA46" s="98"/>
      <c r="HJO46" s="98"/>
      <c r="HKC46" s="98"/>
      <c r="HKQ46" s="98"/>
      <c r="HLE46" s="98"/>
      <c r="HLS46" s="98"/>
      <c r="HMG46" s="98"/>
      <c r="HMU46" s="98"/>
      <c r="HNI46" s="98"/>
      <c r="HNW46" s="98"/>
      <c r="HOK46" s="98"/>
      <c r="HOY46" s="98"/>
      <c r="HPM46" s="98"/>
      <c r="HQA46" s="98"/>
      <c r="HQO46" s="98"/>
      <c r="HRC46" s="98"/>
      <c r="HRQ46" s="98"/>
      <c r="HSE46" s="98"/>
      <c r="HSS46" s="98"/>
      <c r="HTG46" s="98"/>
      <c r="HTU46" s="98"/>
      <c r="HUI46" s="98"/>
      <c r="HUW46" s="98"/>
      <c r="HVK46" s="98"/>
      <c r="HVY46" s="98"/>
      <c r="HWM46" s="98"/>
      <c r="HXA46" s="98"/>
      <c r="HXO46" s="98"/>
      <c r="HYC46" s="98"/>
      <c r="HYQ46" s="98"/>
      <c r="HZE46" s="98"/>
      <c r="HZS46" s="98"/>
      <c r="IAG46" s="98"/>
      <c r="IAU46" s="98"/>
      <c r="IBI46" s="98"/>
      <c r="IBW46" s="98"/>
      <c r="ICK46" s="98"/>
      <c r="ICY46" s="98"/>
      <c r="IDM46" s="98"/>
      <c r="IEA46" s="98"/>
      <c r="IEO46" s="98"/>
      <c r="IFC46" s="98"/>
      <c r="IFQ46" s="98"/>
      <c r="IGE46" s="98"/>
      <c r="IGS46" s="98"/>
      <c r="IHG46" s="98"/>
      <c r="IHU46" s="98"/>
      <c r="III46" s="98"/>
      <c r="IIW46" s="98"/>
      <c r="IJK46" s="98"/>
      <c r="IJY46" s="98"/>
      <c r="IKM46" s="98"/>
      <c r="ILA46" s="98"/>
      <c r="ILO46" s="98"/>
      <c r="IMC46" s="98"/>
      <c r="IMQ46" s="98"/>
      <c r="INE46" s="98"/>
      <c r="INS46" s="98"/>
      <c r="IOG46" s="98"/>
      <c r="IOU46" s="98"/>
      <c r="IPI46" s="98"/>
      <c r="IPW46" s="98"/>
      <c r="IQK46" s="98"/>
      <c r="IQY46" s="98"/>
      <c r="IRM46" s="98"/>
      <c r="ISA46" s="98"/>
      <c r="ISO46" s="98"/>
      <c r="ITC46" s="98"/>
      <c r="ITQ46" s="98"/>
      <c r="IUE46" s="98"/>
      <c r="IUS46" s="98"/>
      <c r="IVG46" s="98"/>
      <c r="IVU46" s="98"/>
      <c r="IWI46" s="98"/>
      <c r="IWW46" s="98"/>
      <c r="IXK46" s="98"/>
      <c r="IXY46" s="98"/>
      <c r="IYM46" s="98"/>
      <c r="IZA46" s="98"/>
      <c r="IZO46" s="98"/>
      <c r="JAC46" s="98"/>
      <c r="JAQ46" s="98"/>
      <c r="JBE46" s="98"/>
      <c r="JBS46" s="98"/>
      <c r="JCG46" s="98"/>
      <c r="JCU46" s="98"/>
      <c r="JDI46" s="98"/>
      <c r="JDW46" s="98"/>
      <c r="JEK46" s="98"/>
      <c r="JEY46" s="98"/>
      <c r="JFM46" s="98"/>
      <c r="JGA46" s="98"/>
      <c r="JGO46" s="98"/>
      <c r="JHC46" s="98"/>
      <c r="JHQ46" s="98"/>
      <c r="JIE46" s="98"/>
      <c r="JIS46" s="98"/>
      <c r="JJG46" s="98"/>
      <c r="JJU46" s="98"/>
      <c r="JKI46" s="98"/>
      <c r="JKW46" s="98"/>
      <c r="JLK46" s="98"/>
      <c r="JLY46" s="98"/>
      <c r="JMM46" s="98"/>
      <c r="JNA46" s="98"/>
      <c r="JNO46" s="98"/>
      <c r="JOC46" s="98"/>
      <c r="JOQ46" s="98"/>
      <c r="JPE46" s="98"/>
      <c r="JPS46" s="98"/>
      <c r="JQG46" s="98"/>
      <c r="JQU46" s="98"/>
      <c r="JRI46" s="98"/>
      <c r="JRW46" s="98"/>
      <c r="JSK46" s="98"/>
      <c r="JSY46" s="98"/>
      <c r="JTM46" s="98"/>
      <c r="JUA46" s="98"/>
      <c r="JUO46" s="98"/>
      <c r="JVC46" s="98"/>
      <c r="JVQ46" s="98"/>
      <c r="JWE46" s="98"/>
      <c r="JWS46" s="98"/>
      <c r="JXG46" s="98"/>
      <c r="JXU46" s="98"/>
      <c r="JYI46" s="98"/>
      <c r="JYW46" s="98"/>
      <c r="JZK46" s="98"/>
      <c r="JZY46" s="98"/>
      <c r="KAM46" s="98"/>
      <c r="KBA46" s="98"/>
      <c r="KBO46" s="98"/>
      <c r="KCC46" s="98"/>
      <c r="KCQ46" s="98"/>
      <c r="KDE46" s="98"/>
      <c r="KDS46" s="98"/>
      <c r="KEG46" s="98"/>
      <c r="KEU46" s="98"/>
      <c r="KFI46" s="98"/>
      <c r="KFW46" s="98"/>
      <c r="KGK46" s="98"/>
      <c r="KGY46" s="98"/>
      <c r="KHM46" s="98"/>
      <c r="KIA46" s="98"/>
      <c r="KIO46" s="98"/>
      <c r="KJC46" s="98"/>
      <c r="KJQ46" s="98"/>
      <c r="KKE46" s="98"/>
      <c r="KKS46" s="98"/>
      <c r="KLG46" s="98"/>
      <c r="KLU46" s="98"/>
      <c r="KMI46" s="98"/>
      <c r="KMW46" s="98"/>
      <c r="KNK46" s="98"/>
      <c r="KNY46" s="98"/>
      <c r="KOM46" s="98"/>
      <c r="KPA46" s="98"/>
      <c r="KPO46" s="98"/>
      <c r="KQC46" s="98"/>
      <c r="KQQ46" s="98"/>
      <c r="KRE46" s="98"/>
      <c r="KRS46" s="98"/>
      <c r="KSG46" s="98"/>
      <c r="KSU46" s="98"/>
      <c r="KTI46" s="98"/>
      <c r="KTW46" s="98"/>
      <c r="KUK46" s="98"/>
      <c r="KUY46" s="98"/>
      <c r="KVM46" s="98"/>
      <c r="KWA46" s="98"/>
      <c r="KWO46" s="98"/>
      <c r="KXC46" s="98"/>
      <c r="KXQ46" s="98"/>
      <c r="KYE46" s="98"/>
      <c r="KYS46" s="98"/>
      <c r="KZG46" s="98"/>
      <c r="KZU46" s="98"/>
      <c r="LAI46" s="98"/>
      <c r="LAW46" s="98"/>
      <c r="LBK46" s="98"/>
      <c r="LBY46" s="98"/>
      <c r="LCM46" s="98"/>
      <c r="LDA46" s="98"/>
      <c r="LDO46" s="98"/>
      <c r="LEC46" s="98"/>
      <c r="LEQ46" s="98"/>
      <c r="LFE46" s="98"/>
      <c r="LFS46" s="98"/>
      <c r="LGG46" s="98"/>
      <c r="LGU46" s="98"/>
      <c r="LHI46" s="98"/>
      <c r="LHW46" s="98"/>
      <c r="LIK46" s="98"/>
      <c r="LIY46" s="98"/>
      <c r="LJM46" s="98"/>
      <c r="LKA46" s="98"/>
      <c r="LKO46" s="98"/>
      <c r="LLC46" s="98"/>
      <c r="LLQ46" s="98"/>
      <c r="LME46" s="98"/>
      <c r="LMS46" s="98"/>
      <c r="LNG46" s="98"/>
      <c r="LNU46" s="98"/>
      <c r="LOI46" s="98"/>
      <c r="LOW46" s="98"/>
      <c r="LPK46" s="98"/>
      <c r="LPY46" s="98"/>
      <c r="LQM46" s="98"/>
      <c r="LRA46" s="98"/>
      <c r="LRO46" s="98"/>
      <c r="LSC46" s="98"/>
      <c r="LSQ46" s="98"/>
      <c r="LTE46" s="98"/>
      <c r="LTS46" s="98"/>
      <c r="LUG46" s="98"/>
      <c r="LUU46" s="98"/>
      <c r="LVI46" s="98"/>
      <c r="LVW46" s="98"/>
      <c r="LWK46" s="98"/>
      <c r="LWY46" s="98"/>
      <c r="LXM46" s="98"/>
      <c r="LYA46" s="98"/>
      <c r="LYO46" s="98"/>
      <c r="LZC46" s="98"/>
      <c r="LZQ46" s="98"/>
      <c r="MAE46" s="98"/>
      <c r="MAS46" s="98"/>
      <c r="MBG46" s="98"/>
      <c r="MBU46" s="98"/>
      <c r="MCI46" s="98"/>
      <c r="MCW46" s="98"/>
      <c r="MDK46" s="98"/>
      <c r="MDY46" s="98"/>
      <c r="MEM46" s="98"/>
      <c r="MFA46" s="98"/>
      <c r="MFO46" s="98"/>
      <c r="MGC46" s="98"/>
      <c r="MGQ46" s="98"/>
      <c r="MHE46" s="98"/>
      <c r="MHS46" s="98"/>
      <c r="MIG46" s="98"/>
      <c r="MIU46" s="98"/>
      <c r="MJI46" s="98"/>
      <c r="MJW46" s="98"/>
      <c r="MKK46" s="98"/>
      <c r="MKY46" s="98"/>
      <c r="MLM46" s="98"/>
      <c r="MMA46" s="98"/>
      <c r="MMO46" s="98"/>
      <c r="MNC46" s="98"/>
      <c r="MNQ46" s="98"/>
      <c r="MOE46" s="98"/>
      <c r="MOS46" s="98"/>
      <c r="MPG46" s="98"/>
      <c r="MPU46" s="98"/>
      <c r="MQI46" s="98"/>
      <c r="MQW46" s="98"/>
      <c r="MRK46" s="98"/>
      <c r="MRY46" s="98"/>
      <c r="MSM46" s="98"/>
      <c r="MTA46" s="98"/>
      <c r="MTO46" s="98"/>
      <c r="MUC46" s="98"/>
      <c r="MUQ46" s="98"/>
      <c r="MVE46" s="98"/>
      <c r="MVS46" s="98"/>
      <c r="MWG46" s="98"/>
      <c r="MWU46" s="98"/>
      <c r="MXI46" s="98"/>
      <c r="MXW46" s="98"/>
      <c r="MYK46" s="98"/>
      <c r="MYY46" s="98"/>
      <c r="MZM46" s="98"/>
      <c r="NAA46" s="98"/>
      <c r="NAO46" s="98"/>
      <c r="NBC46" s="98"/>
      <c r="NBQ46" s="98"/>
      <c r="NCE46" s="98"/>
      <c r="NCS46" s="98"/>
      <c r="NDG46" s="98"/>
      <c r="NDU46" s="98"/>
      <c r="NEI46" s="98"/>
      <c r="NEW46" s="98"/>
      <c r="NFK46" s="98"/>
      <c r="NFY46" s="98"/>
      <c r="NGM46" s="98"/>
      <c r="NHA46" s="98"/>
      <c r="NHO46" s="98"/>
      <c r="NIC46" s="98"/>
      <c r="NIQ46" s="98"/>
      <c r="NJE46" s="98"/>
      <c r="NJS46" s="98"/>
      <c r="NKG46" s="98"/>
      <c r="NKU46" s="98"/>
      <c r="NLI46" s="98"/>
      <c r="NLW46" s="98"/>
      <c r="NMK46" s="98"/>
      <c r="NMY46" s="98"/>
      <c r="NNM46" s="98"/>
      <c r="NOA46" s="98"/>
      <c r="NOO46" s="98"/>
      <c r="NPC46" s="98"/>
      <c r="NPQ46" s="98"/>
      <c r="NQE46" s="98"/>
      <c r="NQS46" s="98"/>
      <c r="NRG46" s="98"/>
      <c r="NRU46" s="98"/>
      <c r="NSI46" s="98"/>
      <c r="NSW46" s="98"/>
      <c r="NTK46" s="98"/>
      <c r="NTY46" s="98"/>
      <c r="NUM46" s="98"/>
      <c r="NVA46" s="98"/>
      <c r="NVO46" s="98"/>
      <c r="NWC46" s="98"/>
      <c r="NWQ46" s="98"/>
      <c r="NXE46" s="98"/>
      <c r="NXS46" s="98"/>
      <c r="NYG46" s="98"/>
      <c r="NYU46" s="98"/>
      <c r="NZI46" s="98"/>
      <c r="NZW46" s="98"/>
      <c r="OAK46" s="98"/>
      <c r="OAY46" s="98"/>
      <c r="OBM46" s="98"/>
      <c r="OCA46" s="98"/>
      <c r="OCO46" s="98"/>
      <c r="ODC46" s="98"/>
      <c r="ODQ46" s="98"/>
      <c r="OEE46" s="98"/>
      <c r="OES46" s="98"/>
      <c r="OFG46" s="98"/>
      <c r="OFU46" s="98"/>
      <c r="OGI46" s="98"/>
      <c r="OGW46" s="98"/>
      <c r="OHK46" s="98"/>
      <c r="OHY46" s="98"/>
      <c r="OIM46" s="98"/>
      <c r="OJA46" s="98"/>
      <c r="OJO46" s="98"/>
      <c r="OKC46" s="98"/>
      <c r="OKQ46" s="98"/>
      <c r="OLE46" s="98"/>
      <c r="OLS46" s="98"/>
      <c r="OMG46" s="98"/>
      <c r="OMU46" s="98"/>
      <c r="ONI46" s="98"/>
      <c r="ONW46" s="98"/>
      <c r="OOK46" s="98"/>
      <c r="OOY46" s="98"/>
      <c r="OPM46" s="98"/>
      <c r="OQA46" s="98"/>
      <c r="OQO46" s="98"/>
      <c r="ORC46" s="98"/>
      <c r="ORQ46" s="98"/>
      <c r="OSE46" s="98"/>
      <c r="OSS46" s="98"/>
      <c r="OTG46" s="98"/>
      <c r="OTU46" s="98"/>
      <c r="OUI46" s="98"/>
      <c r="OUW46" s="98"/>
      <c r="OVK46" s="98"/>
      <c r="OVY46" s="98"/>
      <c r="OWM46" s="98"/>
      <c r="OXA46" s="98"/>
      <c r="OXO46" s="98"/>
      <c r="OYC46" s="98"/>
      <c r="OYQ46" s="98"/>
      <c r="OZE46" s="98"/>
      <c r="OZS46" s="98"/>
      <c r="PAG46" s="98"/>
      <c r="PAU46" s="98"/>
      <c r="PBI46" s="98"/>
      <c r="PBW46" s="98"/>
      <c r="PCK46" s="98"/>
      <c r="PCY46" s="98"/>
      <c r="PDM46" s="98"/>
      <c r="PEA46" s="98"/>
      <c r="PEO46" s="98"/>
      <c r="PFC46" s="98"/>
      <c r="PFQ46" s="98"/>
      <c r="PGE46" s="98"/>
      <c r="PGS46" s="98"/>
      <c r="PHG46" s="98"/>
      <c r="PHU46" s="98"/>
      <c r="PII46" s="98"/>
      <c r="PIW46" s="98"/>
      <c r="PJK46" s="98"/>
      <c r="PJY46" s="98"/>
      <c r="PKM46" s="98"/>
      <c r="PLA46" s="98"/>
      <c r="PLO46" s="98"/>
      <c r="PMC46" s="98"/>
      <c r="PMQ46" s="98"/>
      <c r="PNE46" s="98"/>
      <c r="PNS46" s="98"/>
      <c r="POG46" s="98"/>
      <c r="POU46" s="98"/>
      <c r="PPI46" s="98"/>
      <c r="PPW46" s="98"/>
      <c r="PQK46" s="98"/>
      <c r="PQY46" s="98"/>
      <c r="PRM46" s="98"/>
      <c r="PSA46" s="98"/>
      <c r="PSO46" s="98"/>
      <c r="PTC46" s="98"/>
      <c r="PTQ46" s="98"/>
      <c r="PUE46" s="98"/>
      <c r="PUS46" s="98"/>
      <c r="PVG46" s="98"/>
      <c r="PVU46" s="98"/>
      <c r="PWI46" s="98"/>
      <c r="PWW46" s="98"/>
      <c r="PXK46" s="98"/>
      <c r="PXY46" s="98"/>
      <c r="PYM46" s="98"/>
      <c r="PZA46" s="98"/>
      <c r="PZO46" s="98"/>
      <c r="QAC46" s="98"/>
      <c r="QAQ46" s="98"/>
      <c r="QBE46" s="98"/>
      <c r="QBS46" s="98"/>
      <c r="QCG46" s="98"/>
      <c r="QCU46" s="98"/>
      <c r="QDI46" s="98"/>
      <c r="QDW46" s="98"/>
      <c r="QEK46" s="98"/>
      <c r="QEY46" s="98"/>
      <c r="QFM46" s="98"/>
      <c r="QGA46" s="98"/>
      <c r="QGO46" s="98"/>
      <c r="QHC46" s="98"/>
      <c r="QHQ46" s="98"/>
      <c r="QIE46" s="98"/>
      <c r="QIS46" s="98"/>
      <c r="QJG46" s="98"/>
      <c r="QJU46" s="98"/>
      <c r="QKI46" s="98"/>
      <c r="QKW46" s="98"/>
      <c r="QLK46" s="98"/>
      <c r="QLY46" s="98"/>
      <c r="QMM46" s="98"/>
      <c r="QNA46" s="98"/>
      <c r="QNO46" s="98"/>
      <c r="QOC46" s="98"/>
      <c r="QOQ46" s="98"/>
      <c r="QPE46" s="98"/>
      <c r="QPS46" s="98"/>
      <c r="QQG46" s="98"/>
      <c r="QQU46" s="98"/>
      <c r="QRI46" s="98"/>
      <c r="QRW46" s="98"/>
      <c r="QSK46" s="98"/>
      <c r="QSY46" s="98"/>
      <c r="QTM46" s="98"/>
      <c r="QUA46" s="98"/>
      <c r="QUO46" s="98"/>
      <c r="QVC46" s="98"/>
      <c r="QVQ46" s="98"/>
      <c r="QWE46" s="98"/>
      <c r="QWS46" s="98"/>
      <c r="QXG46" s="98"/>
      <c r="QXU46" s="98"/>
      <c r="QYI46" s="98"/>
      <c r="QYW46" s="98"/>
      <c r="QZK46" s="98"/>
      <c r="QZY46" s="98"/>
      <c r="RAM46" s="98"/>
      <c r="RBA46" s="98"/>
      <c r="RBO46" s="98"/>
      <c r="RCC46" s="98"/>
      <c r="RCQ46" s="98"/>
      <c r="RDE46" s="98"/>
      <c r="RDS46" s="98"/>
      <c r="REG46" s="98"/>
      <c r="REU46" s="98"/>
      <c r="RFI46" s="98"/>
      <c r="RFW46" s="98"/>
      <c r="RGK46" s="98"/>
      <c r="RGY46" s="98"/>
      <c r="RHM46" s="98"/>
      <c r="RIA46" s="98"/>
      <c r="RIO46" s="98"/>
      <c r="RJC46" s="98"/>
      <c r="RJQ46" s="98"/>
      <c r="RKE46" s="98"/>
      <c r="RKS46" s="98"/>
      <c r="RLG46" s="98"/>
      <c r="RLU46" s="98"/>
      <c r="RMI46" s="98"/>
      <c r="RMW46" s="98"/>
      <c r="RNK46" s="98"/>
      <c r="RNY46" s="98"/>
      <c r="ROM46" s="98"/>
      <c r="RPA46" s="98"/>
      <c r="RPO46" s="98"/>
      <c r="RQC46" s="98"/>
      <c r="RQQ46" s="98"/>
      <c r="RRE46" s="98"/>
      <c r="RRS46" s="98"/>
      <c r="RSG46" s="98"/>
      <c r="RSU46" s="98"/>
      <c r="RTI46" s="98"/>
      <c r="RTW46" s="98"/>
      <c r="RUK46" s="98"/>
      <c r="RUY46" s="98"/>
      <c r="RVM46" s="98"/>
      <c r="RWA46" s="98"/>
      <c r="RWO46" s="98"/>
      <c r="RXC46" s="98"/>
      <c r="RXQ46" s="98"/>
      <c r="RYE46" s="98"/>
      <c r="RYS46" s="98"/>
      <c r="RZG46" s="98"/>
      <c r="RZU46" s="98"/>
      <c r="SAI46" s="98"/>
      <c r="SAW46" s="98"/>
      <c r="SBK46" s="98"/>
      <c r="SBY46" s="98"/>
      <c r="SCM46" s="98"/>
      <c r="SDA46" s="98"/>
      <c r="SDO46" s="98"/>
      <c r="SEC46" s="98"/>
      <c r="SEQ46" s="98"/>
      <c r="SFE46" s="98"/>
      <c r="SFS46" s="98"/>
      <c r="SGG46" s="98"/>
      <c r="SGU46" s="98"/>
      <c r="SHI46" s="98"/>
      <c r="SHW46" s="98"/>
      <c r="SIK46" s="98"/>
      <c r="SIY46" s="98"/>
      <c r="SJM46" s="98"/>
      <c r="SKA46" s="98"/>
      <c r="SKO46" s="98"/>
      <c r="SLC46" s="98"/>
      <c r="SLQ46" s="98"/>
      <c r="SME46" s="98"/>
      <c r="SMS46" s="98"/>
      <c r="SNG46" s="98"/>
      <c r="SNU46" s="98"/>
      <c r="SOI46" s="98"/>
      <c r="SOW46" s="98"/>
      <c r="SPK46" s="98"/>
      <c r="SPY46" s="98"/>
      <c r="SQM46" s="98"/>
      <c r="SRA46" s="98"/>
      <c r="SRO46" s="98"/>
      <c r="SSC46" s="98"/>
      <c r="SSQ46" s="98"/>
      <c r="STE46" s="98"/>
      <c r="STS46" s="98"/>
      <c r="SUG46" s="98"/>
      <c r="SUU46" s="98"/>
      <c r="SVI46" s="98"/>
      <c r="SVW46" s="98"/>
      <c r="SWK46" s="98"/>
      <c r="SWY46" s="98"/>
      <c r="SXM46" s="98"/>
      <c r="SYA46" s="98"/>
      <c r="SYO46" s="98"/>
      <c r="SZC46" s="98"/>
      <c r="SZQ46" s="98"/>
      <c r="TAE46" s="98"/>
      <c r="TAS46" s="98"/>
      <c r="TBG46" s="98"/>
      <c r="TBU46" s="98"/>
      <c r="TCI46" s="98"/>
      <c r="TCW46" s="98"/>
      <c r="TDK46" s="98"/>
      <c r="TDY46" s="98"/>
      <c r="TEM46" s="98"/>
      <c r="TFA46" s="98"/>
      <c r="TFO46" s="98"/>
      <c r="TGC46" s="98"/>
      <c r="TGQ46" s="98"/>
      <c r="THE46" s="98"/>
      <c r="THS46" s="98"/>
      <c r="TIG46" s="98"/>
      <c r="TIU46" s="98"/>
      <c r="TJI46" s="98"/>
      <c r="TJW46" s="98"/>
      <c r="TKK46" s="98"/>
      <c r="TKY46" s="98"/>
      <c r="TLM46" s="98"/>
      <c r="TMA46" s="98"/>
      <c r="TMO46" s="98"/>
      <c r="TNC46" s="98"/>
      <c r="TNQ46" s="98"/>
      <c r="TOE46" s="98"/>
      <c r="TOS46" s="98"/>
      <c r="TPG46" s="98"/>
      <c r="TPU46" s="98"/>
      <c r="TQI46" s="98"/>
      <c r="TQW46" s="98"/>
      <c r="TRK46" s="98"/>
      <c r="TRY46" s="98"/>
      <c r="TSM46" s="98"/>
      <c r="TTA46" s="98"/>
      <c r="TTO46" s="98"/>
      <c r="TUC46" s="98"/>
      <c r="TUQ46" s="98"/>
      <c r="TVE46" s="98"/>
      <c r="TVS46" s="98"/>
      <c r="TWG46" s="98"/>
      <c r="TWU46" s="98"/>
      <c r="TXI46" s="98"/>
      <c r="TXW46" s="98"/>
      <c r="TYK46" s="98"/>
      <c r="TYY46" s="98"/>
      <c r="TZM46" s="98"/>
      <c r="UAA46" s="98"/>
      <c r="UAO46" s="98"/>
      <c r="UBC46" s="98"/>
      <c r="UBQ46" s="98"/>
      <c r="UCE46" s="98"/>
      <c r="UCS46" s="98"/>
      <c r="UDG46" s="98"/>
      <c r="UDU46" s="98"/>
      <c r="UEI46" s="98"/>
      <c r="UEW46" s="98"/>
      <c r="UFK46" s="98"/>
      <c r="UFY46" s="98"/>
      <c r="UGM46" s="98"/>
      <c r="UHA46" s="98"/>
      <c r="UHO46" s="98"/>
      <c r="UIC46" s="98"/>
      <c r="UIQ46" s="98"/>
      <c r="UJE46" s="98"/>
      <c r="UJS46" s="98"/>
      <c r="UKG46" s="98"/>
      <c r="UKU46" s="98"/>
      <c r="ULI46" s="98"/>
      <c r="ULW46" s="98"/>
      <c r="UMK46" s="98"/>
      <c r="UMY46" s="98"/>
      <c r="UNM46" s="98"/>
      <c r="UOA46" s="98"/>
      <c r="UOO46" s="98"/>
      <c r="UPC46" s="98"/>
      <c r="UPQ46" s="98"/>
      <c r="UQE46" s="98"/>
      <c r="UQS46" s="98"/>
      <c r="URG46" s="98"/>
      <c r="URU46" s="98"/>
      <c r="USI46" s="98"/>
      <c r="USW46" s="98"/>
      <c r="UTK46" s="98"/>
      <c r="UTY46" s="98"/>
      <c r="UUM46" s="98"/>
      <c r="UVA46" s="98"/>
      <c r="UVO46" s="98"/>
      <c r="UWC46" s="98"/>
      <c r="UWQ46" s="98"/>
      <c r="UXE46" s="98"/>
      <c r="UXS46" s="98"/>
      <c r="UYG46" s="98"/>
      <c r="UYU46" s="98"/>
      <c r="UZI46" s="98"/>
      <c r="UZW46" s="98"/>
      <c r="VAK46" s="98"/>
      <c r="VAY46" s="98"/>
      <c r="VBM46" s="98"/>
      <c r="VCA46" s="98"/>
      <c r="VCO46" s="98"/>
      <c r="VDC46" s="98"/>
      <c r="VDQ46" s="98"/>
      <c r="VEE46" s="98"/>
      <c r="VES46" s="98"/>
      <c r="VFG46" s="98"/>
      <c r="VFU46" s="98"/>
      <c r="VGI46" s="98"/>
      <c r="VGW46" s="98"/>
      <c r="VHK46" s="98"/>
      <c r="VHY46" s="98"/>
      <c r="VIM46" s="98"/>
      <c r="VJA46" s="98"/>
      <c r="VJO46" s="98"/>
      <c r="VKC46" s="98"/>
      <c r="VKQ46" s="98"/>
      <c r="VLE46" s="98"/>
      <c r="VLS46" s="98"/>
      <c r="VMG46" s="98"/>
      <c r="VMU46" s="98"/>
      <c r="VNI46" s="98"/>
      <c r="VNW46" s="98"/>
      <c r="VOK46" s="98"/>
      <c r="VOY46" s="98"/>
      <c r="VPM46" s="98"/>
      <c r="VQA46" s="98"/>
      <c r="VQO46" s="98"/>
      <c r="VRC46" s="98"/>
      <c r="VRQ46" s="98"/>
      <c r="VSE46" s="98"/>
      <c r="VSS46" s="98"/>
      <c r="VTG46" s="98"/>
      <c r="VTU46" s="98"/>
      <c r="VUI46" s="98"/>
      <c r="VUW46" s="98"/>
      <c r="VVK46" s="98"/>
      <c r="VVY46" s="98"/>
      <c r="VWM46" s="98"/>
      <c r="VXA46" s="98"/>
      <c r="VXO46" s="98"/>
      <c r="VYC46" s="98"/>
      <c r="VYQ46" s="98"/>
      <c r="VZE46" s="98"/>
      <c r="VZS46" s="98"/>
      <c r="WAG46" s="98"/>
      <c r="WAU46" s="98"/>
      <c r="WBI46" s="98"/>
      <c r="WBW46" s="98"/>
      <c r="WCK46" s="98"/>
      <c r="WCY46" s="98"/>
      <c r="WDM46" s="98"/>
      <c r="WEA46" s="98"/>
      <c r="WEO46" s="98"/>
      <c r="WFC46" s="98"/>
      <c r="WFQ46" s="98"/>
      <c r="WGE46" s="98"/>
      <c r="WGS46" s="98"/>
      <c r="WHG46" s="98"/>
      <c r="WHU46" s="98"/>
      <c r="WII46" s="98"/>
      <c r="WIW46" s="98"/>
      <c r="WJK46" s="98"/>
      <c r="WJY46" s="98"/>
      <c r="WKM46" s="98"/>
      <c r="WLA46" s="98"/>
      <c r="WLO46" s="98"/>
      <c r="WMC46" s="98"/>
      <c r="WMQ46" s="98"/>
      <c r="WNE46" s="98"/>
      <c r="WNS46" s="98"/>
      <c r="WOG46" s="98"/>
      <c r="WOU46" s="98"/>
      <c r="WPI46" s="98"/>
      <c r="WPW46" s="98"/>
      <c r="WQK46" s="98"/>
      <c r="WQY46" s="98"/>
      <c r="WRM46" s="98"/>
      <c r="WSA46" s="98"/>
      <c r="WSO46" s="98"/>
      <c r="WTC46" s="98"/>
      <c r="WTQ46" s="98"/>
      <c r="WUE46" s="98"/>
      <c r="WUS46" s="98"/>
      <c r="WVG46" s="98"/>
      <c r="WVU46" s="98"/>
      <c r="WWI46" s="98"/>
      <c r="WWW46" s="98"/>
      <c r="WXK46" s="98"/>
      <c r="WXY46" s="98"/>
      <c r="WYM46" s="98"/>
      <c r="WZA46" s="98"/>
      <c r="WZO46" s="98"/>
      <c r="XAC46" s="98"/>
      <c r="XAQ46" s="98"/>
      <c r="XBE46" s="98"/>
      <c r="XBS46" s="98"/>
      <c r="XCG46" s="98"/>
      <c r="XCU46" s="98"/>
      <c r="XDI46" s="98"/>
      <c r="XDW46" s="98"/>
      <c r="XEK46" s="98"/>
    </row>
    <row r="47" spans="1:1021 1035:2043 2057:3065 3079:4087 4101:5109 5123:6131 6145:7167 7181:8189 8203:9211 9225:10233 10247:11255 11269:12277 12291:13299 13313:14335 14349:15357 15371:16365" s="25" customFormat="1" ht="15.5" x14ac:dyDescent="0.35">
      <c r="A47" s="20"/>
      <c r="B47" s="20"/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36"/>
      <c r="P47" s="22"/>
      <c r="Q47" s="23"/>
      <c r="R47" s="23"/>
      <c r="S47" s="23"/>
      <c r="T47" s="23"/>
      <c r="U47" s="23"/>
      <c r="V47" s="24"/>
      <c r="W47" s="13"/>
      <c r="X47" s="13"/>
      <c r="Y47" s="13"/>
      <c r="Z47" s="13"/>
      <c r="AA47" s="14"/>
      <c r="AB47" s="40"/>
      <c r="AC47" s="40"/>
      <c r="AD47" s="15"/>
      <c r="AE47" s="15"/>
      <c r="AF47" s="40"/>
      <c r="AI47" s="17"/>
      <c r="AJ47" s="17"/>
      <c r="AK47" s="17"/>
    </row>
    <row r="48" spans="1:1021 1035:2043 2057:3065 3079:4087 4101:5109 5123:6131 6145:7167 7181:8189 8203:9211 9225:10233 10247:11255 11269:12277 12291:13299 13313:14335 14349:15357 15371:16365" ht="18" x14ac:dyDescent="0.3">
      <c r="A48" s="9" t="s">
        <v>77</v>
      </c>
      <c r="B48" s="9"/>
      <c r="C48" s="86"/>
      <c r="D48" s="86"/>
      <c r="E48" s="86"/>
      <c r="F48" s="86"/>
      <c r="G48" s="86"/>
      <c r="H48" s="86"/>
      <c r="I48" s="86"/>
      <c r="J48" s="86"/>
      <c r="K48" s="86"/>
      <c r="L48" s="86"/>
      <c r="M48" s="93"/>
      <c r="N48" s="93"/>
      <c r="O48" s="86"/>
      <c r="P48" s="87"/>
      <c r="Q48" s="72"/>
      <c r="R48" s="72"/>
      <c r="S48" s="72"/>
      <c r="T48" s="72"/>
      <c r="U48" s="72"/>
      <c r="V48" s="72"/>
      <c r="W48" s="72"/>
      <c r="X48" s="72"/>
      <c r="Y48" s="72"/>
      <c r="Z48" s="72"/>
      <c r="AA48" s="72"/>
    </row>
    <row r="49" spans="1:37" s="3" customFormat="1" ht="15.5" x14ac:dyDescent="0.35">
      <c r="A49" s="102" t="s">
        <v>119</v>
      </c>
      <c r="B49" s="35" t="s">
        <v>113</v>
      </c>
      <c r="C49" s="4">
        <v>41.640999999999998</v>
      </c>
      <c r="D49" s="4">
        <v>9.0999999999999998E-2</v>
      </c>
      <c r="E49" s="4">
        <v>0.217</v>
      </c>
      <c r="F49" s="4">
        <v>4.5549999999999997</v>
      </c>
      <c r="G49" s="4">
        <v>5.3999999999999999E-2</v>
      </c>
      <c r="H49" s="4">
        <v>52.453000000000003</v>
      </c>
      <c r="I49" s="4">
        <v>0.25900000000000001</v>
      </c>
      <c r="J49" s="4">
        <v>0</v>
      </c>
      <c r="K49" s="4">
        <v>0</v>
      </c>
      <c r="L49" s="4">
        <v>0.13</v>
      </c>
      <c r="M49" s="4">
        <v>3.5999999999999997E-2</v>
      </c>
      <c r="N49" s="4">
        <v>1.2999999999999999E-2</v>
      </c>
      <c r="O49" s="4">
        <f>SUM(C49:N49)</f>
        <v>99.448999999999998</v>
      </c>
      <c r="P49" s="12">
        <f t="shared" ref="P49:P94" si="15">H49/40/(H49/40+F49/72)*100</f>
        <v>95.397613832014429</v>
      </c>
      <c r="Q49" s="13">
        <f t="shared" ref="Q49:Q94" si="16">M49*58/74*10000</f>
        <v>282.16216216216208</v>
      </c>
      <c r="R49" s="13">
        <f t="shared" ref="R49:R94" si="17">N49*59/75*10000</f>
        <v>102.26666666666667</v>
      </c>
      <c r="S49" s="13">
        <f t="shared" ref="S49:S52" si="18">L49*104/152*10000</f>
        <v>889.47368421052624</v>
      </c>
      <c r="T49" s="13">
        <f t="shared" ref="T49:T94" si="19">G49*55/71*10000</f>
        <v>418.30985915492954</v>
      </c>
      <c r="U49" s="13">
        <f t="shared" ref="U49:U94" si="20">F49/G49</f>
        <v>84.351851851851848</v>
      </c>
      <c r="V49" s="14">
        <f t="shared" ref="V49:V64" si="21">Q49/R49</f>
        <v>2.7590824200993684</v>
      </c>
      <c r="W49" s="13">
        <v>564</v>
      </c>
      <c r="X49" s="13">
        <v>61</v>
      </c>
      <c r="Y49" s="13">
        <v>1790</v>
      </c>
      <c r="Z49" s="13">
        <v>418</v>
      </c>
      <c r="AA49" s="14">
        <f>W49/X49</f>
        <v>9.2459016393442628</v>
      </c>
      <c r="AB49" s="5"/>
      <c r="AC49" s="5"/>
      <c r="AD49" s="15"/>
      <c r="AE49" s="15"/>
      <c r="AF49" s="16"/>
      <c r="AI49" s="17"/>
      <c r="AJ49" s="17"/>
      <c r="AK49" s="17"/>
    </row>
    <row r="50" spans="1:37" s="18" customFormat="1" ht="15" customHeight="1" x14ac:dyDescent="0.35">
      <c r="A50" s="102"/>
      <c r="B50" s="35" t="s">
        <v>117</v>
      </c>
      <c r="C50" s="4">
        <v>40.685000000000002</v>
      </c>
      <c r="D50" s="4">
        <v>0</v>
      </c>
      <c r="E50" s="4">
        <v>0.219</v>
      </c>
      <c r="F50" s="4">
        <v>4.3120000000000003</v>
      </c>
      <c r="G50" s="4">
        <v>6.9000000000000006E-2</v>
      </c>
      <c r="H50" s="4">
        <v>53.996000000000002</v>
      </c>
      <c r="I50" s="4">
        <v>0.29799999999999999</v>
      </c>
      <c r="J50" s="4">
        <v>0</v>
      </c>
      <c r="K50" s="4">
        <v>0</v>
      </c>
      <c r="L50" s="4">
        <v>0.23499999999999999</v>
      </c>
      <c r="M50" s="4">
        <v>4.7E-2</v>
      </c>
      <c r="N50" s="4">
        <v>8.9999999999999993E-3</v>
      </c>
      <c r="O50" s="4">
        <f>SUM(C50:N50)</f>
        <v>99.87</v>
      </c>
      <c r="P50" s="12">
        <f>H50/40/(H50/40+F50/72)*100</f>
        <v>95.751925032116716</v>
      </c>
      <c r="Q50" s="13">
        <f t="shared" si="16"/>
        <v>368.37837837837839</v>
      </c>
      <c r="R50" s="13">
        <f t="shared" si="17"/>
        <v>70.799999999999983</v>
      </c>
      <c r="S50" s="13">
        <f t="shared" si="18"/>
        <v>1607.8947368421052</v>
      </c>
      <c r="T50" s="13">
        <f t="shared" si="19"/>
        <v>534.50704225352115</v>
      </c>
      <c r="U50" s="13">
        <f t="shared" si="20"/>
        <v>62.492753623188406</v>
      </c>
      <c r="V50" s="14">
        <f t="shared" si="21"/>
        <v>5.2030844403725771</v>
      </c>
      <c r="AB50" s="19"/>
      <c r="AC50" s="19"/>
      <c r="AD50" s="15"/>
      <c r="AE50" s="15"/>
      <c r="AF50" s="19"/>
      <c r="AI50" s="17"/>
      <c r="AJ50" s="17"/>
      <c r="AK50" s="17"/>
    </row>
    <row r="51" spans="1:37" s="18" customFormat="1" ht="15" customHeight="1" x14ac:dyDescent="0.35">
      <c r="A51" s="102"/>
      <c r="B51" s="35" t="s">
        <v>118</v>
      </c>
      <c r="C51" s="4">
        <v>40.875</v>
      </c>
      <c r="D51" s="4">
        <v>1.4999999999999999E-2</v>
      </c>
      <c r="E51" s="4">
        <v>0.47</v>
      </c>
      <c r="F51" s="4">
        <v>4.9969999999999999</v>
      </c>
      <c r="G51" s="4">
        <v>6.7000000000000004E-2</v>
      </c>
      <c r="H51" s="4">
        <v>54.061</v>
      </c>
      <c r="I51" s="4">
        <v>0.46300000000000002</v>
      </c>
      <c r="J51" s="4">
        <v>4.0000000000000001E-3</v>
      </c>
      <c r="K51" s="4">
        <v>5.0000000000000001E-3</v>
      </c>
      <c r="L51" s="4">
        <v>0.20499999999999999</v>
      </c>
      <c r="M51" s="4">
        <v>2.8000000000000001E-2</v>
      </c>
      <c r="N51" s="4">
        <v>1.2E-2</v>
      </c>
      <c r="O51" s="4">
        <f>SUM(C51:N51)</f>
        <v>101.202</v>
      </c>
      <c r="P51" s="12">
        <f t="shared" si="15"/>
        <v>95.115671685557572</v>
      </c>
      <c r="Q51" s="13">
        <f t="shared" si="16"/>
        <v>219.45945945945948</v>
      </c>
      <c r="R51" s="13">
        <f t="shared" si="17"/>
        <v>94.399999999999991</v>
      </c>
      <c r="S51" s="13">
        <f t="shared" si="18"/>
        <v>1402.6315789473683</v>
      </c>
      <c r="T51" s="13">
        <f t="shared" si="19"/>
        <v>519.0140845070423</v>
      </c>
      <c r="U51" s="13">
        <f t="shared" si="20"/>
        <v>74.582089552238799</v>
      </c>
      <c r="V51" s="14">
        <f t="shared" si="21"/>
        <v>2.3247824095281726</v>
      </c>
      <c r="W51" s="13">
        <v>610</v>
      </c>
      <c r="X51" s="13">
        <v>59.1</v>
      </c>
      <c r="Y51" s="13">
        <v>2070</v>
      </c>
      <c r="Z51" s="13">
        <v>394</v>
      </c>
      <c r="AA51" s="14">
        <f>W51/X51</f>
        <v>10.321489001692047</v>
      </c>
      <c r="AB51" s="5"/>
      <c r="AC51" s="5"/>
      <c r="AD51" s="15"/>
      <c r="AE51" s="15"/>
      <c r="AF51" s="19"/>
      <c r="AI51" s="17"/>
      <c r="AJ51" s="17"/>
      <c r="AK51" s="17"/>
    </row>
    <row r="52" spans="1:37" s="18" customFormat="1" ht="15.5" x14ac:dyDescent="0.35">
      <c r="A52" s="102"/>
      <c r="B52" s="35" t="s">
        <v>115</v>
      </c>
      <c r="C52" s="4">
        <v>42.363999999999997</v>
      </c>
      <c r="D52" s="4">
        <v>1.6E-2</v>
      </c>
      <c r="E52" s="50">
        <v>1.585</v>
      </c>
      <c r="F52" s="4">
        <v>6.6349999999999998</v>
      </c>
      <c r="G52" s="4">
        <v>5.1999999999999998E-2</v>
      </c>
      <c r="H52" s="4">
        <v>47.588000000000001</v>
      </c>
      <c r="I52" s="4">
        <v>0.72299999999999998</v>
      </c>
      <c r="J52" s="4">
        <v>1.0999999999999999E-2</v>
      </c>
      <c r="K52" s="4">
        <v>0</v>
      </c>
      <c r="L52" s="4">
        <v>0.13400000000000001</v>
      </c>
      <c r="M52" s="4">
        <v>4.2000000000000003E-2</v>
      </c>
      <c r="N52" s="4">
        <v>8.0000000000000002E-3</v>
      </c>
      <c r="O52" s="4">
        <f>SUM(C52:N52)</f>
        <v>99.157999999999987</v>
      </c>
      <c r="P52" s="12">
        <f>H52/40/(H52/40+F52/72)*100</f>
        <v>92.810970231890906</v>
      </c>
      <c r="Q52" s="13">
        <f>M52*58/74*10000</f>
        <v>329.18918918918916</v>
      </c>
      <c r="R52" s="13">
        <f t="shared" ref="R52" si="22">N52*59/75*10000</f>
        <v>62.933333333333337</v>
      </c>
      <c r="S52" s="13">
        <f t="shared" si="18"/>
        <v>916.8421052631578</v>
      </c>
      <c r="T52" s="13">
        <f t="shared" ref="T52" si="23">G52*55/71*10000</f>
        <v>402.81690140845069</v>
      </c>
      <c r="U52" s="13">
        <f t="shared" ref="U52" si="24">F52/G52</f>
        <v>127.59615384615385</v>
      </c>
      <c r="V52" s="14">
        <f t="shared" ref="V52" si="25">Q52/R52</f>
        <v>5.2307604214383865</v>
      </c>
      <c r="W52" s="13"/>
      <c r="X52" s="13"/>
      <c r="Y52" s="13"/>
      <c r="Z52" s="13"/>
      <c r="AA52" s="14"/>
      <c r="AB52" s="19"/>
      <c r="AC52" s="19"/>
      <c r="AD52" s="48"/>
      <c r="AE52" s="48"/>
      <c r="AF52" s="19"/>
      <c r="AI52" s="17"/>
      <c r="AJ52" s="17"/>
      <c r="AK52" s="17"/>
    </row>
    <row r="53" spans="1:37" s="25" customFormat="1" ht="15.5" x14ac:dyDescent="0.35">
      <c r="A53" s="20"/>
      <c r="B53" s="97"/>
      <c r="C53" s="4"/>
      <c r="D53" s="4"/>
      <c r="E53" s="50"/>
      <c r="F53" s="4"/>
      <c r="G53" s="4"/>
      <c r="H53" s="4"/>
      <c r="I53" s="4"/>
      <c r="J53" s="4"/>
      <c r="K53" s="4"/>
      <c r="L53" s="4"/>
      <c r="M53" s="4"/>
      <c r="N53" s="4"/>
      <c r="O53" s="4"/>
      <c r="P53" s="12"/>
      <c r="Q53" s="13"/>
      <c r="R53" s="13"/>
      <c r="S53" s="13"/>
      <c r="T53" s="13"/>
      <c r="U53" s="13"/>
      <c r="V53" s="14"/>
      <c r="W53" s="13"/>
      <c r="X53" s="13"/>
      <c r="Y53" s="13"/>
      <c r="Z53" s="13"/>
      <c r="AA53" s="14"/>
      <c r="AB53" s="40"/>
      <c r="AC53" s="40"/>
      <c r="AD53" s="15"/>
      <c r="AE53" s="15"/>
      <c r="AF53" s="40"/>
      <c r="AI53" s="17"/>
      <c r="AJ53" s="17"/>
      <c r="AK53" s="17"/>
    </row>
    <row r="54" spans="1:37" s="18" customFormat="1" ht="15.5" x14ac:dyDescent="0.35">
      <c r="A54" s="102" t="s">
        <v>111</v>
      </c>
      <c r="B54" s="80" t="s">
        <v>143</v>
      </c>
      <c r="C54" s="27">
        <v>41.460999999999999</v>
      </c>
      <c r="D54" s="27">
        <v>7.5999999999999998E-2</v>
      </c>
      <c r="E54" s="27">
        <v>0.20899999999999999</v>
      </c>
      <c r="F54" s="27">
        <v>5.0830000000000002</v>
      </c>
      <c r="G54" s="27">
        <v>0.06</v>
      </c>
      <c r="H54" s="27">
        <v>51.908999999999999</v>
      </c>
      <c r="I54" s="27">
        <v>0.27500000000000002</v>
      </c>
      <c r="J54" s="27">
        <v>0</v>
      </c>
      <c r="K54" s="27">
        <v>0</v>
      </c>
      <c r="L54" s="27">
        <v>0.14499999999999999</v>
      </c>
      <c r="M54" s="57">
        <v>0.06</v>
      </c>
      <c r="N54" s="57">
        <v>1.6E-2</v>
      </c>
      <c r="O54" s="27">
        <f t="shared" ref="O54:O59" si="26">SUM(C54:N54)</f>
        <v>99.294000000000011</v>
      </c>
      <c r="P54" s="12">
        <f t="shared" si="15"/>
        <v>94.840599598859924</v>
      </c>
      <c r="Q54" s="13">
        <f t="shared" si="16"/>
        <v>470.27027027027026</v>
      </c>
      <c r="R54" s="13">
        <f t="shared" si="17"/>
        <v>125.86666666666667</v>
      </c>
      <c r="S54" s="13">
        <f t="shared" ref="S54:S94" si="27">L54*104/152*10000</f>
        <v>992.10526315789457</v>
      </c>
      <c r="T54" s="13">
        <f t="shared" si="19"/>
        <v>464.78873239436621</v>
      </c>
      <c r="U54" s="13">
        <f t="shared" si="20"/>
        <v>84.716666666666669</v>
      </c>
      <c r="V54" s="14">
        <f t="shared" si="21"/>
        <v>3.7362574438845622</v>
      </c>
      <c r="W54" s="13">
        <v>374</v>
      </c>
      <c r="X54" s="13">
        <v>55</v>
      </c>
      <c r="Y54" s="13">
        <v>1860</v>
      </c>
      <c r="Z54" s="13">
        <v>518</v>
      </c>
      <c r="AA54" s="14">
        <f>W54/X54</f>
        <v>6.8</v>
      </c>
      <c r="AF54" s="29"/>
      <c r="AG54" s="30"/>
      <c r="AI54" s="17"/>
      <c r="AJ54" s="17"/>
      <c r="AK54" s="17"/>
    </row>
    <row r="55" spans="1:37" s="3" customFormat="1" ht="15.5" x14ac:dyDescent="0.35">
      <c r="A55" s="102"/>
      <c r="B55" s="80" t="s">
        <v>120</v>
      </c>
      <c r="C55" s="79">
        <v>41.405000000000001</v>
      </c>
      <c r="D55" s="79">
        <v>0</v>
      </c>
      <c r="E55" s="79">
        <v>0.09</v>
      </c>
      <c r="F55" s="79">
        <v>5.5910000000000002</v>
      </c>
      <c r="G55" s="79">
        <v>6.0999999999999999E-2</v>
      </c>
      <c r="H55" s="79">
        <v>52.293999999999997</v>
      </c>
      <c r="I55" s="79">
        <v>0.308</v>
      </c>
      <c r="J55" s="79">
        <v>0</v>
      </c>
      <c r="K55" s="79">
        <v>2E-3</v>
      </c>
      <c r="L55" s="79">
        <v>0.29399999999999998</v>
      </c>
      <c r="M55" s="90">
        <v>8.6999999999999994E-2</v>
      </c>
      <c r="N55" s="90">
        <v>2.1000000000000001E-2</v>
      </c>
      <c r="O55" s="27">
        <f t="shared" si="26"/>
        <v>100.15300000000001</v>
      </c>
      <c r="P55" s="12">
        <f t="shared" si="15"/>
        <v>94.393312488342389</v>
      </c>
      <c r="Q55" s="13">
        <f t="shared" si="16"/>
        <v>681.89189189189176</v>
      </c>
      <c r="R55" s="13">
        <f t="shared" si="17"/>
        <v>165.2</v>
      </c>
      <c r="S55" s="13">
        <f t="shared" si="27"/>
        <v>2011.5789473684208</v>
      </c>
      <c r="T55" s="13">
        <f t="shared" si="19"/>
        <v>472.53521126760558</v>
      </c>
      <c r="U55" s="13">
        <f t="shared" si="20"/>
        <v>91.655737704918039</v>
      </c>
      <c r="V55" s="14">
        <f t="shared" si="21"/>
        <v>4.1276748903867544</v>
      </c>
      <c r="W55" s="13"/>
      <c r="X55" s="13"/>
      <c r="Y55" s="13"/>
      <c r="Z55" s="13"/>
      <c r="AA55" s="14"/>
      <c r="AB55" s="5"/>
      <c r="AC55" s="5"/>
      <c r="AD55" s="15"/>
      <c r="AE55" s="15"/>
      <c r="AF55" s="16"/>
      <c r="AI55" s="17"/>
      <c r="AJ55" s="17"/>
      <c r="AK55" s="17"/>
    </row>
    <row r="56" spans="1:37" s="3" customFormat="1" ht="15.5" x14ac:dyDescent="0.35">
      <c r="A56" s="102"/>
      <c r="B56" s="80" t="s">
        <v>121</v>
      </c>
      <c r="C56" s="79">
        <v>41.488</v>
      </c>
      <c r="D56" s="79">
        <v>0</v>
      </c>
      <c r="E56" s="79">
        <v>9.2999999999999999E-2</v>
      </c>
      <c r="F56" s="79">
        <v>4.835</v>
      </c>
      <c r="G56" s="79">
        <v>4.5999999999999999E-2</v>
      </c>
      <c r="H56" s="79">
        <v>53.182000000000002</v>
      </c>
      <c r="I56" s="79">
        <v>0.30099999999999999</v>
      </c>
      <c r="J56" s="79">
        <v>0</v>
      </c>
      <c r="K56" s="79">
        <v>0</v>
      </c>
      <c r="L56" s="79">
        <v>0.29799999999999999</v>
      </c>
      <c r="M56" s="90">
        <v>6.4000000000000001E-2</v>
      </c>
      <c r="N56" s="90">
        <v>0.03</v>
      </c>
      <c r="O56" s="27">
        <f t="shared" si="26"/>
        <v>100.337</v>
      </c>
      <c r="P56" s="12">
        <f t="shared" si="15"/>
        <v>95.192049529347884</v>
      </c>
      <c r="Q56" s="13">
        <f t="shared" si="16"/>
        <v>501.62162162162161</v>
      </c>
      <c r="R56" s="13">
        <f t="shared" si="17"/>
        <v>236</v>
      </c>
      <c r="S56" s="13">
        <f t="shared" si="27"/>
        <v>2038.9473684210525</v>
      </c>
      <c r="T56" s="13">
        <f t="shared" si="19"/>
        <v>356.33802816901408</v>
      </c>
      <c r="U56" s="13">
        <f t="shared" si="20"/>
        <v>105.10869565217392</v>
      </c>
      <c r="V56" s="14">
        <f t="shared" si="21"/>
        <v>2.1255153458543288</v>
      </c>
      <c r="W56" s="13"/>
      <c r="X56" s="13"/>
      <c r="Y56" s="13"/>
      <c r="Z56" s="13"/>
      <c r="AA56" s="14"/>
      <c r="AB56" s="5"/>
      <c r="AC56" s="5"/>
      <c r="AD56" s="15"/>
      <c r="AE56" s="15"/>
      <c r="AF56" s="16"/>
      <c r="AI56" s="17"/>
      <c r="AJ56" s="17"/>
      <c r="AK56" s="17"/>
    </row>
    <row r="57" spans="1:37" s="3" customFormat="1" ht="15.5" x14ac:dyDescent="0.35">
      <c r="A57" s="102"/>
      <c r="B57" s="80" t="s">
        <v>122</v>
      </c>
      <c r="C57" s="79">
        <v>41.856000000000002</v>
      </c>
      <c r="D57" s="79">
        <v>0</v>
      </c>
      <c r="E57" s="79">
        <v>0.127</v>
      </c>
      <c r="F57" s="79">
        <v>5.0540000000000003</v>
      </c>
      <c r="G57" s="79">
        <v>0.05</v>
      </c>
      <c r="H57" s="79">
        <v>53.192999999999998</v>
      </c>
      <c r="I57" s="79">
        <v>0.26900000000000002</v>
      </c>
      <c r="J57" s="79">
        <v>0</v>
      </c>
      <c r="K57" s="79">
        <v>1E-3</v>
      </c>
      <c r="L57" s="79">
        <v>0.27</v>
      </c>
      <c r="M57" s="90">
        <v>5.8000000000000003E-2</v>
      </c>
      <c r="N57" s="90">
        <v>1.2999999999999999E-2</v>
      </c>
      <c r="O57" s="27">
        <f t="shared" si="26"/>
        <v>100.89100000000002</v>
      </c>
      <c r="P57" s="12">
        <f t="shared" si="15"/>
        <v>94.986180747489627</v>
      </c>
      <c r="Q57" s="13">
        <f t="shared" si="16"/>
        <v>454.59459459459464</v>
      </c>
      <c r="R57" s="13">
        <f t="shared" si="17"/>
        <v>102.26666666666667</v>
      </c>
      <c r="S57" s="13">
        <f t="shared" si="27"/>
        <v>1847.3684210526317</v>
      </c>
      <c r="T57" s="13">
        <f t="shared" si="19"/>
        <v>387.32394366197178</v>
      </c>
      <c r="U57" s="13">
        <f t="shared" si="20"/>
        <v>101.08</v>
      </c>
      <c r="V57" s="14">
        <f t="shared" si="21"/>
        <v>4.4451883434934283</v>
      </c>
      <c r="W57" s="13"/>
      <c r="X57" s="13"/>
      <c r="Y57" s="13"/>
      <c r="Z57" s="13"/>
      <c r="AA57" s="14"/>
      <c r="AB57" s="5"/>
      <c r="AC57" s="5"/>
      <c r="AD57" s="15"/>
      <c r="AE57" s="15"/>
      <c r="AF57" s="16"/>
      <c r="AI57" s="17"/>
      <c r="AJ57" s="17"/>
      <c r="AK57" s="17"/>
    </row>
    <row r="58" spans="1:37" s="3" customFormat="1" ht="15.5" x14ac:dyDescent="0.35">
      <c r="A58" s="102"/>
      <c r="B58" s="80" t="s">
        <v>135</v>
      </c>
      <c r="C58" s="79">
        <v>41.518999999999998</v>
      </c>
      <c r="D58" s="79">
        <v>0</v>
      </c>
      <c r="E58" s="79">
        <v>0.106</v>
      </c>
      <c r="F58" s="79">
        <v>4.9249999999999998</v>
      </c>
      <c r="G58" s="79">
        <v>5.8999999999999997E-2</v>
      </c>
      <c r="H58" s="79">
        <v>53.408000000000001</v>
      </c>
      <c r="I58" s="79">
        <v>0.27600000000000002</v>
      </c>
      <c r="J58" s="79">
        <v>0</v>
      </c>
      <c r="K58" s="79">
        <v>1E-3</v>
      </c>
      <c r="L58" s="79">
        <v>0.26800000000000002</v>
      </c>
      <c r="M58" s="90">
        <v>6.9000000000000006E-2</v>
      </c>
      <c r="N58" s="90">
        <v>4.0000000000000001E-3</v>
      </c>
      <c r="O58" s="27">
        <f t="shared" si="26"/>
        <v>100.63500000000001</v>
      </c>
      <c r="P58" s="12">
        <f t="shared" si="15"/>
        <v>95.126628497695407</v>
      </c>
      <c r="Q58" s="13">
        <f t="shared" si="16"/>
        <v>540.81081081081095</v>
      </c>
      <c r="R58" s="13">
        <f t="shared" si="17"/>
        <v>31.466666666666669</v>
      </c>
      <c r="S58" s="13">
        <f t="shared" si="27"/>
        <v>1833.6842105263156</v>
      </c>
      <c r="T58" s="13">
        <f t="shared" si="19"/>
        <v>457.04225352112672</v>
      </c>
      <c r="U58" s="13">
        <f t="shared" si="20"/>
        <v>83.474576271186436</v>
      </c>
      <c r="V58" s="14">
        <f t="shared" si="21"/>
        <v>17.186784241868992</v>
      </c>
      <c r="W58" s="13"/>
      <c r="X58" s="13"/>
      <c r="Y58" s="13"/>
      <c r="Z58" s="13"/>
      <c r="AA58" s="14"/>
      <c r="AB58" s="5"/>
      <c r="AC58" s="5"/>
      <c r="AD58" s="15"/>
      <c r="AE58" s="15"/>
      <c r="AF58" s="16"/>
      <c r="AI58" s="17"/>
      <c r="AJ58" s="17"/>
      <c r="AK58" s="17"/>
    </row>
    <row r="59" spans="1:37" s="3" customFormat="1" ht="15.5" x14ac:dyDescent="0.35">
      <c r="A59" s="102"/>
      <c r="B59" s="80" t="s">
        <v>136</v>
      </c>
      <c r="C59" s="79">
        <v>41.274999999999999</v>
      </c>
      <c r="D59" s="79">
        <v>8.0000000000000002E-3</v>
      </c>
      <c r="E59" s="79">
        <v>0.11700000000000001</v>
      </c>
      <c r="F59" s="79">
        <v>5.62</v>
      </c>
      <c r="G59" s="79">
        <v>7.1999999999999995E-2</v>
      </c>
      <c r="H59" s="79">
        <v>52.031999999999996</v>
      </c>
      <c r="I59" s="79">
        <v>0.29399999999999998</v>
      </c>
      <c r="J59" s="79">
        <v>2.9000000000000001E-2</v>
      </c>
      <c r="K59" s="79">
        <v>0</v>
      </c>
      <c r="L59" s="79">
        <v>0.32300000000000001</v>
      </c>
      <c r="M59" s="90">
        <v>6.5000000000000002E-2</v>
      </c>
      <c r="N59" s="90">
        <v>2.5999999999999999E-2</v>
      </c>
      <c r="O59" s="27">
        <f t="shared" si="26"/>
        <v>99.860999999999976</v>
      </c>
      <c r="P59" s="12">
        <f t="shared" si="15"/>
        <v>94.339105699573722</v>
      </c>
      <c r="Q59" s="13">
        <f t="shared" si="16"/>
        <v>509.45945945945948</v>
      </c>
      <c r="R59" s="13">
        <f t="shared" si="17"/>
        <v>204.53333333333333</v>
      </c>
      <c r="S59" s="13">
        <f t="shared" si="27"/>
        <v>2210</v>
      </c>
      <c r="T59" s="13">
        <f t="shared" si="19"/>
        <v>557.74647887323943</v>
      </c>
      <c r="U59" s="13">
        <f t="shared" si="20"/>
        <v>78.055555555555557</v>
      </c>
      <c r="V59" s="14">
        <f t="shared" si="21"/>
        <v>2.4908382959230417</v>
      </c>
      <c r="W59" s="13"/>
      <c r="X59" s="13"/>
      <c r="Y59" s="13"/>
      <c r="Z59" s="13"/>
      <c r="AA59" s="14"/>
      <c r="AB59" s="5"/>
      <c r="AC59" s="5"/>
      <c r="AD59" s="15"/>
      <c r="AE59" s="15"/>
      <c r="AF59" s="16"/>
      <c r="AI59" s="17"/>
      <c r="AJ59" s="17"/>
      <c r="AK59" s="17"/>
    </row>
    <row r="60" spans="1:37" s="3" customFormat="1" ht="15.5" x14ac:dyDescent="0.35">
      <c r="A60" s="102"/>
      <c r="B60" s="80" t="s">
        <v>109</v>
      </c>
      <c r="C60" s="79">
        <v>40.896999999999998</v>
      </c>
      <c r="D60" s="79">
        <v>0</v>
      </c>
      <c r="E60" s="88">
        <v>1.319</v>
      </c>
      <c r="F60" s="79">
        <v>7.1879999999999997</v>
      </c>
      <c r="G60" s="79">
        <v>9.8000000000000004E-2</v>
      </c>
      <c r="H60" s="79">
        <v>48.664000000000001</v>
      </c>
      <c r="I60" s="79">
        <v>0.75600000000000001</v>
      </c>
      <c r="J60" s="79">
        <v>0</v>
      </c>
      <c r="K60" s="79">
        <v>0</v>
      </c>
      <c r="L60" s="79">
        <v>0.35699999999999998</v>
      </c>
      <c r="M60" s="90">
        <v>3.7999999999999999E-2</v>
      </c>
      <c r="N60" s="90">
        <v>4.4999999999999998E-2</v>
      </c>
      <c r="O60" s="27">
        <f>SUM(C60:N60)</f>
        <v>99.361999999999995</v>
      </c>
      <c r="P60" s="12">
        <f>H60/40/(H60/40+F60/72)*100</f>
        <v>92.416377585901316</v>
      </c>
      <c r="Q60" s="13">
        <f>M60*58/74*10000</f>
        <v>297.83783783783781</v>
      </c>
      <c r="R60" s="13">
        <f t="shared" ref="R60" si="28">N60*59/75*10000</f>
        <v>353.99999999999994</v>
      </c>
      <c r="S60" s="13">
        <f t="shared" ref="S60" si="29">L60*104/152*10000</f>
        <v>2442.6315789473683</v>
      </c>
      <c r="T60" s="13">
        <f t="shared" ref="T60" si="30">G60*55/71*10000</f>
        <v>759.15492957746483</v>
      </c>
      <c r="U60" s="13">
        <f t="shared" ref="U60" si="31">F60/G60</f>
        <v>73.346938775510196</v>
      </c>
      <c r="V60" s="14">
        <f t="shared" ref="V60" si="32">Q60/R60</f>
        <v>0.84134982440067196</v>
      </c>
      <c r="W60" s="13"/>
      <c r="X60" s="13"/>
      <c r="Y60" s="13"/>
      <c r="Z60" s="13"/>
      <c r="AA60" s="14"/>
      <c r="AB60" s="5"/>
      <c r="AC60" s="5"/>
      <c r="AD60" s="48"/>
      <c r="AE60" s="48"/>
      <c r="AF60" s="16"/>
      <c r="AI60" s="17"/>
      <c r="AJ60" s="17"/>
      <c r="AK60" s="17"/>
    </row>
    <row r="61" spans="1:37" s="42" customFormat="1" ht="15.5" x14ac:dyDescent="0.35">
      <c r="A61" s="20"/>
      <c r="B61" s="97"/>
      <c r="C61" s="84"/>
      <c r="D61" s="84"/>
      <c r="E61" s="85"/>
      <c r="F61" s="84"/>
      <c r="G61" s="84"/>
      <c r="H61" s="84"/>
      <c r="I61" s="84"/>
      <c r="J61" s="84"/>
      <c r="K61" s="84"/>
      <c r="L61" s="84"/>
      <c r="M61" s="92"/>
      <c r="N61" s="92"/>
      <c r="O61" s="36"/>
      <c r="P61" s="22"/>
      <c r="Q61" s="23"/>
      <c r="R61" s="23"/>
      <c r="S61" s="23"/>
      <c r="T61" s="23"/>
      <c r="U61" s="23"/>
      <c r="V61" s="24"/>
      <c r="W61" s="23"/>
      <c r="X61" s="23"/>
      <c r="Y61" s="23"/>
      <c r="Z61" s="23"/>
      <c r="AA61" s="24"/>
      <c r="AB61" s="81"/>
      <c r="AC61" s="81"/>
      <c r="AD61" s="15"/>
      <c r="AE61" s="15"/>
      <c r="AF61" s="41"/>
      <c r="AI61" s="26"/>
      <c r="AJ61" s="26"/>
      <c r="AK61" s="26"/>
    </row>
    <row r="62" spans="1:37" s="3" customFormat="1" ht="15.5" x14ac:dyDescent="0.35">
      <c r="A62" s="102" t="s">
        <v>123</v>
      </c>
      <c r="B62" s="11" t="s">
        <v>120</v>
      </c>
      <c r="C62" s="27">
        <v>41.363</v>
      </c>
      <c r="D62" s="27">
        <v>6.7000000000000004E-2</v>
      </c>
      <c r="E62" s="27">
        <v>0.376</v>
      </c>
      <c r="F62" s="27">
        <v>4.6779999999999999</v>
      </c>
      <c r="G62" s="27">
        <v>5.3999999999999999E-2</v>
      </c>
      <c r="H62" s="31">
        <v>52.546999999999997</v>
      </c>
      <c r="I62" s="27">
        <v>0.26200000000000001</v>
      </c>
      <c r="J62" s="27">
        <v>0</v>
      </c>
      <c r="K62" s="27">
        <v>0</v>
      </c>
      <c r="L62" s="27">
        <v>0.15</v>
      </c>
      <c r="M62" s="57">
        <v>6.4000000000000001E-2</v>
      </c>
      <c r="N62" s="57">
        <v>5.0000000000000001E-3</v>
      </c>
      <c r="O62" s="27">
        <f>SUM(C62:N62)</f>
        <v>99.565999999999988</v>
      </c>
      <c r="P62" s="12">
        <f t="shared" si="15"/>
        <v>95.287248167990768</v>
      </c>
      <c r="Q62" s="13">
        <f t="shared" si="16"/>
        <v>501.62162162162161</v>
      </c>
      <c r="R62" s="13">
        <f t="shared" si="17"/>
        <v>39.333333333333329</v>
      </c>
      <c r="S62" s="13">
        <f t="shared" si="27"/>
        <v>1026.3157894736842</v>
      </c>
      <c r="T62" s="13">
        <f t="shared" si="19"/>
        <v>418.30985915492954</v>
      </c>
      <c r="U62" s="13">
        <f t="shared" si="20"/>
        <v>86.629629629629633</v>
      </c>
      <c r="V62" s="14">
        <f t="shared" si="21"/>
        <v>12.753092075125975</v>
      </c>
      <c r="AE62" s="15"/>
      <c r="AF62" s="16"/>
      <c r="AI62" s="17"/>
      <c r="AJ62" s="17"/>
      <c r="AK62" s="17"/>
    </row>
    <row r="63" spans="1:37" s="3" customFormat="1" ht="15.5" x14ac:dyDescent="0.35">
      <c r="A63" s="102"/>
      <c r="B63" s="11" t="s">
        <v>121</v>
      </c>
      <c r="C63" s="79">
        <v>39.767000000000003</v>
      </c>
      <c r="D63" s="79">
        <v>4.0000000000000001E-3</v>
      </c>
      <c r="E63" s="79">
        <v>8.3000000000000004E-2</v>
      </c>
      <c r="F63" s="79">
        <v>6.0119999999999996</v>
      </c>
      <c r="G63" s="79">
        <v>5.3999999999999999E-2</v>
      </c>
      <c r="H63" s="79">
        <v>52.646000000000001</v>
      </c>
      <c r="I63" s="79">
        <v>0.28899999999999998</v>
      </c>
      <c r="J63" s="79">
        <v>0.01</v>
      </c>
      <c r="K63" s="79">
        <v>0</v>
      </c>
      <c r="L63" s="79">
        <v>0.309</v>
      </c>
      <c r="M63" s="90">
        <v>8.1000000000000003E-2</v>
      </c>
      <c r="N63" s="90">
        <v>1.4E-2</v>
      </c>
      <c r="O63" s="27">
        <f>SUM(C63:N63)</f>
        <v>99.269000000000005</v>
      </c>
      <c r="P63" s="12">
        <f t="shared" si="15"/>
        <v>94.034222841424651</v>
      </c>
      <c r="Q63" s="13">
        <f t="shared" si="16"/>
        <v>634.86486486486501</v>
      </c>
      <c r="R63" s="13">
        <f t="shared" si="17"/>
        <v>110.13333333333335</v>
      </c>
      <c r="S63" s="13">
        <f t="shared" si="27"/>
        <v>2114.2105263157896</v>
      </c>
      <c r="T63" s="13">
        <f t="shared" si="19"/>
        <v>418.30985915492954</v>
      </c>
      <c r="U63" s="13">
        <f t="shared" si="20"/>
        <v>111.33333333333333</v>
      </c>
      <c r="V63" s="14">
        <f t="shared" si="21"/>
        <v>5.7645114848504679</v>
      </c>
      <c r="W63" s="13"/>
      <c r="X63" s="13"/>
      <c r="Y63" s="13"/>
      <c r="Z63" s="13"/>
      <c r="AA63" s="14"/>
      <c r="AB63" s="5"/>
      <c r="AC63" s="5"/>
      <c r="AD63" s="15"/>
      <c r="AE63" s="15"/>
      <c r="AF63" s="16"/>
      <c r="AI63" s="17"/>
      <c r="AJ63" s="17"/>
      <c r="AK63" s="17"/>
    </row>
    <row r="64" spans="1:37" s="3" customFormat="1" ht="15.5" x14ac:dyDescent="0.35">
      <c r="A64" s="102"/>
      <c r="B64" s="11" t="s">
        <v>122</v>
      </c>
      <c r="C64" s="79">
        <v>41.142000000000003</v>
      </c>
      <c r="D64" s="79">
        <v>2.1000000000000001E-2</v>
      </c>
      <c r="E64" s="79">
        <v>0.122</v>
      </c>
      <c r="F64" s="79">
        <v>5.5369999999999999</v>
      </c>
      <c r="G64" s="79">
        <v>8.2000000000000003E-2</v>
      </c>
      <c r="H64" s="79">
        <v>53.454000000000001</v>
      </c>
      <c r="I64" s="79">
        <v>0.27900000000000003</v>
      </c>
      <c r="J64" s="79">
        <v>1E-3</v>
      </c>
      <c r="K64" s="79">
        <v>0</v>
      </c>
      <c r="L64" s="79">
        <v>0.33200000000000002</v>
      </c>
      <c r="M64" s="90">
        <v>4.9000000000000002E-2</v>
      </c>
      <c r="N64" s="90">
        <v>2.1999999999999999E-2</v>
      </c>
      <c r="O64" s="27">
        <f>SUM(C64:N64)</f>
        <v>101.04100000000001</v>
      </c>
      <c r="P64" s="12">
        <f t="shared" si="15"/>
        <v>94.558455572349843</v>
      </c>
      <c r="Q64" s="13">
        <f t="shared" si="16"/>
        <v>384.05405405405406</v>
      </c>
      <c r="R64" s="13">
        <f t="shared" si="17"/>
        <v>173.06666666666663</v>
      </c>
      <c r="S64" s="13">
        <f t="shared" si="27"/>
        <v>2271.5789473684208</v>
      </c>
      <c r="T64" s="13">
        <f t="shared" si="19"/>
        <v>635.21126760563368</v>
      </c>
      <c r="U64" s="13">
        <f t="shared" si="20"/>
        <v>67.524390243902431</v>
      </c>
      <c r="V64" s="14">
        <f t="shared" si="21"/>
        <v>2.2191104818223466</v>
      </c>
      <c r="W64" s="13">
        <v>657</v>
      </c>
      <c r="X64" s="13">
        <v>65.099999999999994</v>
      </c>
      <c r="Y64" s="13">
        <v>1940</v>
      </c>
      <c r="Z64" s="13">
        <v>460</v>
      </c>
      <c r="AA64" s="14">
        <f>W64/X64</f>
        <v>10.092165898617512</v>
      </c>
      <c r="AB64" s="5"/>
      <c r="AC64" s="5"/>
      <c r="AD64" s="15"/>
      <c r="AE64" s="15"/>
      <c r="AF64" s="16"/>
      <c r="AI64" s="17"/>
      <c r="AJ64" s="17"/>
      <c r="AK64" s="17"/>
    </row>
    <row r="65" spans="1:37" s="3" customFormat="1" ht="15.5" x14ac:dyDescent="0.35">
      <c r="A65" s="20"/>
      <c r="B65" s="20"/>
      <c r="C65" s="21"/>
      <c r="D65" s="21"/>
      <c r="E65" s="21"/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2"/>
      <c r="Q65" s="23"/>
      <c r="R65" s="23"/>
      <c r="S65" s="23"/>
      <c r="T65" s="23"/>
      <c r="U65" s="23"/>
      <c r="V65" s="24"/>
      <c r="W65" s="13"/>
      <c r="X65" s="13"/>
      <c r="Y65" s="13"/>
      <c r="Z65" s="13"/>
      <c r="AA65" s="14"/>
      <c r="AB65" s="5"/>
      <c r="AC65" s="5"/>
      <c r="AD65" s="15"/>
      <c r="AE65" s="15"/>
      <c r="AF65" s="16"/>
      <c r="AI65" s="17"/>
      <c r="AJ65" s="17"/>
      <c r="AK65" s="17"/>
    </row>
    <row r="66" spans="1:37" s="34" customFormat="1" ht="15.5" x14ac:dyDescent="0.35">
      <c r="A66" s="11" t="s">
        <v>25</v>
      </c>
      <c r="B66" s="20"/>
      <c r="C66" s="32">
        <v>41.447000000000003</v>
      </c>
      <c r="D66" s="32">
        <v>6.6000000000000003E-2</v>
      </c>
      <c r="E66" s="32">
        <v>0.17100000000000001</v>
      </c>
      <c r="F66" s="32">
        <v>5.7750000000000004</v>
      </c>
      <c r="G66" s="32">
        <v>5.8999999999999997E-2</v>
      </c>
      <c r="H66" s="32">
        <v>51.585999999999999</v>
      </c>
      <c r="I66" s="32">
        <v>0.30299999999999999</v>
      </c>
      <c r="J66" s="32">
        <v>1E-3</v>
      </c>
      <c r="K66" s="32">
        <v>0</v>
      </c>
      <c r="L66" s="32">
        <v>0.14299999999999999</v>
      </c>
      <c r="M66" s="94">
        <v>6.9000000000000006E-2</v>
      </c>
      <c r="N66" s="94">
        <v>0</v>
      </c>
      <c r="O66" s="32">
        <f t="shared" ref="O66:O83" si="33">SUM(C66:N66)</f>
        <v>99.62</v>
      </c>
      <c r="P66" s="12">
        <f t="shared" si="15"/>
        <v>94.144771661303167</v>
      </c>
      <c r="Q66" s="13">
        <f t="shared" si="16"/>
        <v>540.81081081081095</v>
      </c>
      <c r="R66" s="13">
        <f t="shared" si="17"/>
        <v>0</v>
      </c>
      <c r="S66" s="13">
        <f t="shared" si="27"/>
        <v>978.42105263157885</v>
      </c>
      <c r="T66" s="13">
        <f t="shared" si="19"/>
        <v>457.04225352112672</v>
      </c>
      <c r="U66" s="13">
        <f t="shared" si="20"/>
        <v>97.881355932203405</v>
      </c>
      <c r="V66" s="14"/>
      <c r="W66" s="13"/>
      <c r="X66" s="13"/>
      <c r="Y66" s="13"/>
      <c r="Z66" s="13"/>
      <c r="AA66" s="14"/>
      <c r="AB66" s="33"/>
      <c r="AC66" s="33"/>
      <c r="AD66" s="15"/>
      <c r="AE66" s="15"/>
      <c r="AF66" s="33"/>
      <c r="AI66" s="17"/>
      <c r="AJ66" s="17"/>
      <c r="AK66" s="17"/>
    </row>
    <row r="67" spans="1:37" s="34" customFormat="1" ht="15.5" x14ac:dyDescent="0.35">
      <c r="A67" s="20"/>
      <c r="B67" s="20"/>
      <c r="C67" s="32"/>
      <c r="D67" s="32"/>
      <c r="E67" s="32"/>
      <c r="F67" s="32"/>
      <c r="G67" s="32"/>
      <c r="H67" s="32"/>
      <c r="I67" s="32"/>
      <c r="J67" s="32"/>
      <c r="K67" s="32"/>
      <c r="L67" s="32"/>
      <c r="M67" s="94"/>
      <c r="N67" s="94"/>
      <c r="O67" s="32"/>
      <c r="P67" s="12"/>
      <c r="Q67" s="13"/>
      <c r="R67" s="13"/>
      <c r="S67" s="13"/>
      <c r="T67" s="13"/>
      <c r="U67" s="13"/>
      <c r="V67" s="14"/>
      <c r="W67" s="13"/>
      <c r="X67" s="13"/>
      <c r="Y67" s="13"/>
      <c r="Z67" s="13"/>
      <c r="AA67" s="14"/>
      <c r="AB67" s="33"/>
      <c r="AC67" s="33"/>
      <c r="AD67" s="15"/>
      <c r="AE67" s="15"/>
      <c r="AF67" s="33"/>
      <c r="AI67" s="17"/>
      <c r="AJ67" s="17"/>
      <c r="AK67" s="17"/>
    </row>
    <row r="68" spans="1:37" s="18" customFormat="1" ht="15.5" customHeight="1" x14ac:dyDescent="0.35">
      <c r="A68" s="102" t="s">
        <v>112</v>
      </c>
      <c r="B68" s="80" t="s">
        <v>143</v>
      </c>
      <c r="C68" s="27">
        <v>41.527000000000001</v>
      </c>
      <c r="D68" s="27">
        <v>4.1000000000000002E-2</v>
      </c>
      <c r="E68" s="27">
        <v>0.29799999999999999</v>
      </c>
      <c r="F68" s="27">
        <v>4.7960000000000003</v>
      </c>
      <c r="G68" s="27">
        <v>4.5999999999999999E-2</v>
      </c>
      <c r="H68" s="27">
        <v>52.292000000000002</v>
      </c>
      <c r="I68" s="27">
        <v>0.26300000000000001</v>
      </c>
      <c r="J68" s="27">
        <v>0</v>
      </c>
      <c r="K68" s="27">
        <v>6.0000000000000001E-3</v>
      </c>
      <c r="L68" s="27">
        <v>0.13100000000000001</v>
      </c>
      <c r="M68" s="57">
        <v>6.0999999999999999E-2</v>
      </c>
      <c r="N68" s="57">
        <v>1.4999999999999999E-2</v>
      </c>
      <c r="O68" s="27">
        <f t="shared" si="33"/>
        <v>99.476000000000013</v>
      </c>
      <c r="P68" s="12">
        <f t="shared" si="15"/>
        <v>95.151716106492415</v>
      </c>
      <c r="Q68" s="13">
        <f t="shared" si="16"/>
        <v>478.10810810810807</v>
      </c>
      <c r="R68" s="13">
        <f t="shared" si="17"/>
        <v>118</v>
      </c>
      <c r="S68" s="13">
        <f t="shared" si="27"/>
        <v>896.31578947368428</v>
      </c>
      <c r="T68" s="13">
        <f t="shared" si="19"/>
        <v>356.33802816901408</v>
      </c>
      <c r="U68" s="13">
        <f t="shared" si="20"/>
        <v>104.2608695652174</v>
      </c>
      <c r="V68" s="14">
        <f>Q68/R68</f>
        <v>4.0517636280348137</v>
      </c>
      <c r="W68" s="13"/>
      <c r="X68" s="13"/>
      <c r="Y68" s="13"/>
      <c r="Z68" s="13"/>
      <c r="AA68" s="14"/>
      <c r="AB68" s="19"/>
      <c r="AC68" s="19"/>
      <c r="AD68" s="15"/>
      <c r="AE68" s="15"/>
      <c r="AF68" s="19"/>
      <c r="AI68" s="17"/>
      <c r="AJ68" s="17"/>
      <c r="AK68" s="17"/>
    </row>
    <row r="69" spans="1:37" s="18" customFormat="1" ht="15.5" customHeight="1" x14ac:dyDescent="0.35">
      <c r="A69" s="102"/>
      <c r="B69" s="80" t="s">
        <v>120</v>
      </c>
      <c r="C69" s="79">
        <v>41.69</v>
      </c>
      <c r="D69" s="79">
        <v>2.1000000000000001E-2</v>
      </c>
      <c r="E69" s="79">
        <v>8.2000000000000003E-2</v>
      </c>
      <c r="F69" s="79">
        <v>5.1820000000000004</v>
      </c>
      <c r="G69" s="79">
        <v>4.3999999999999997E-2</v>
      </c>
      <c r="H69" s="79">
        <v>52.945999999999998</v>
      </c>
      <c r="I69" s="79">
        <v>0.26200000000000001</v>
      </c>
      <c r="J69" s="79">
        <v>0</v>
      </c>
      <c r="K69" s="79">
        <v>0</v>
      </c>
      <c r="L69" s="79">
        <v>0.255</v>
      </c>
      <c r="M69" s="90">
        <v>6.4000000000000001E-2</v>
      </c>
      <c r="N69" s="90">
        <v>4.0000000000000001E-3</v>
      </c>
      <c r="O69" s="27">
        <f t="shared" si="33"/>
        <v>100.55</v>
      </c>
      <c r="P69" s="12">
        <f t="shared" si="15"/>
        <v>94.843001130519227</v>
      </c>
      <c r="Q69" s="13">
        <f t="shared" si="16"/>
        <v>501.62162162162161</v>
      </c>
      <c r="R69" s="13">
        <f t="shared" si="17"/>
        <v>31.466666666666669</v>
      </c>
      <c r="S69" s="13">
        <f t="shared" si="27"/>
        <v>1744.7368421052631</v>
      </c>
      <c r="T69" s="13">
        <f t="shared" si="19"/>
        <v>340.84507042253517</v>
      </c>
      <c r="U69" s="13">
        <f t="shared" si="20"/>
        <v>117.77272727272729</v>
      </c>
      <c r="V69" s="14">
        <f>Q69/R69</f>
        <v>15.941365093907466</v>
      </c>
      <c r="W69" s="13"/>
      <c r="X69" s="13"/>
      <c r="Y69" s="13"/>
      <c r="Z69" s="13"/>
      <c r="AA69" s="14"/>
      <c r="AB69" s="19"/>
      <c r="AC69" s="19"/>
      <c r="AD69" s="15"/>
      <c r="AE69" s="15"/>
      <c r="AF69" s="19"/>
      <c r="AI69" s="17"/>
      <c r="AJ69" s="17"/>
      <c r="AK69" s="17"/>
    </row>
    <row r="70" spans="1:37" s="18" customFormat="1" ht="15.5" customHeight="1" x14ac:dyDescent="0.35">
      <c r="A70" s="102"/>
      <c r="B70" s="80" t="s">
        <v>121</v>
      </c>
      <c r="C70" s="79">
        <v>40.991999999999997</v>
      </c>
      <c r="D70" s="79">
        <v>0</v>
      </c>
      <c r="E70" s="79">
        <v>0.17299999999999999</v>
      </c>
      <c r="F70" s="79">
        <v>4.9139999999999997</v>
      </c>
      <c r="G70" s="79">
        <v>8.5000000000000006E-2</v>
      </c>
      <c r="H70" s="79">
        <v>53.201999999999998</v>
      </c>
      <c r="I70" s="79">
        <v>0.28100000000000003</v>
      </c>
      <c r="J70" s="79">
        <v>0</v>
      </c>
      <c r="K70" s="79">
        <v>0</v>
      </c>
      <c r="L70" s="79">
        <v>0.28199999999999997</v>
      </c>
      <c r="M70" s="90">
        <v>5.3999999999999999E-2</v>
      </c>
      <c r="N70" s="90">
        <v>0</v>
      </c>
      <c r="O70" s="27">
        <f t="shared" si="33"/>
        <v>99.983000000000004</v>
      </c>
      <c r="P70" s="12">
        <f t="shared" si="15"/>
        <v>95.119073160266041</v>
      </c>
      <c r="Q70" s="13">
        <f t="shared" si="16"/>
        <v>423.24324324324328</v>
      </c>
      <c r="R70" s="13">
        <f t="shared" si="17"/>
        <v>0</v>
      </c>
      <c r="S70" s="13">
        <f t="shared" si="27"/>
        <v>1929.4736842105262</v>
      </c>
      <c r="T70" s="13">
        <f t="shared" si="19"/>
        <v>658.45070422535218</v>
      </c>
      <c r="U70" s="13">
        <f t="shared" si="20"/>
        <v>57.811764705882347</v>
      </c>
      <c r="V70" s="14"/>
      <c r="W70" s="13"/>
      <c r="X70" s="13"/>
      <c r="Y70" s="13"/>
      <c r="Z70" s="13"/>
      <c r="AA70" s="14"/>
      <c r="AB70" s="19"/>
      <c r="AC70" s="19"/>
      <c r="AD70" s="15"/>
      <c r="AE70" s="15"/>
      <c r="AF70" s="19"/>
      <c r="AI70" s="17"/>
      <c r="AJ70" s="17"/>
      <c r="AK70" s="17"/>
    </row>
    <row r="71" spans="1:37" s="18" customFormat="1" ht="15.5" customHeight="1" x14ac:dyDescent="0.35">
      <c r="A71" s="102"/>
      <c r="B71" s="80" t="s">
        <v>122</v>
      </c>
      <c r="C71" s="79">
        <v>41.238</v>
      </c>
      <c r="D71" s="79">
        <v>1.2999999999999999E-2</v>
      </c>
      <c r="E71" s="79">
        <v>0.123</v>
      </c>
      <c r="F71" s="79">
        <v>5.1280000000000001</v>
      </c>
      <c r="G71" s="79">
        <v>4.7E-2</v>
      </c>
      <c r="H71" s="79">
        <v>53.643999999999998</v>
      </c>
      <c r="I71" s="79">
        <v>0.27300000000000002</v>
      </c>
      <c r="J71" s="79">
        <v>0</v>
      </c>
      <c r="K71" s="79">
        <v>0</v>
      </c>
      <c r="L71" s="79">
        <v>0.29899999999999999</v>
      </c>
      <c r="M71" s="90">
        <v>5.5E-2</v>
      </c>
      <c r="N71" s="90">
        <v>0</v>
      </c>
      <c r="O71" s="27">
        <f t="shared" si="33"/>
        <v>100.82</v>
      </c>
      <c r="P71" s="12">
        <f t="shared" si="15"/>
        <v>94.957084077445344</v>
      </c>
      <c r="Q71" s="13">
        <f t="shared" si="16"/>
        <v>431.08108108108104</v>
      </c>
      <c r="R71" s="13">
        <f t="shared" si="17"/>
        <v>0</v>
      </c>
      <c r="S71" s="13">
        <f t="shared" si="27"/>
        <v>2045.7894736842106</v>
      </c>
      <c r="T71" s="13">
        <f t="shared" si="19"/>
        <v>364.08450704225356</v>
      </c>
      <c r="U71" s="13">
        <f t="shared" si="20"/>
        <v>109.1063829787234</v>
      </c>
      <c r="V71" s="14"/>
      <c r="W71" s="13"/>
      <c r="X71" s="13"/>
      <c r="Y71" s="13"/>
      <c r="Z71" s="13"/>
      <c r="AA71" s="14"/>
      <c r="AB71" s="19"/>
      <c r="AC71" s="19"/>
      <c r="AD71" s="15"/>
      <c r="AE71" s="15"/>
      <c r="AF71" s="19"/>
      <c r="AI71" s="17"/>
      <c r="AJ71" s="17"/>
      <c r="AK71" s="17"/>
    </row>
    <row r="72" spans="1:37" s="18" customFormat="1" ht="15.5" customHeight="1" x14ac:dyDescent="0.35">
      <c r="A72" s="102"/>
      <c r="B72" s="80" t="s">
        <v>135</v>
      </c>
      <c r="C72" s="79">
        <v>41.387</v>
      </c>
      <c r="D72" s="79">
        <v>0</v>
      </c>
      <c r="E72" s="79">
        <v>0.184</v>
      </c>
      <c r="F72" s="79">
        <v>6.0990000000000002</v>
      </c>
      <c r="G72" s="79">
        <v>8.2000000000000003E-2</v>
      </c>
      <c r="H72" s="79">
        <v>52.139000000000003</v>
      </c>
      <c r="I72" s="79">
        <v>0.317</v>
      </c>
      <c r="J72" s="79">
        <v>0</v>
      </c>
      <c r="K72" s="79">
        <v>0</v>
      </c>
      <c r="L72" s="79">
        <v>0.28599999999999998</v>
      </c>
      <c r="M72" s="90">
        <v>7.8E-2</v>
      </c>
      <c r="N72" s="90">
        <v>3.0000000000000001E-3</v>
      </c>
      <c r="O72" s="27">
        <f t="shared" si="33"/>
        <v>100.575</v>
      </c>
      <c r="P72" s="12">
        <f t="shared" si="15"/>
        <v>93.897900133267697</v>
      </c>
      <c r="Q72" s="13">
        <f t="shared" si="16"/>
        <v>611.35135135135135</v>
      </c>
      <c r="R72" s="13">
        <f t="shared" si="17"/>
        <v>23.599999999999998</v>
      </c>
      <c r="S72" s="13">
        <f t="shared" si="27"/>
        <v>1956.8421052631577</v>
      </c>
      <c r="T72" s="13">
        <f t="shared" si="19"/>
        <v>635.21126760563368</v>
      </c>
      <c r="U72" s="13">
        <f t="shared" si="20"/>
        <v>74.378048780487802</v>
      </c>
      <c r="V72" s="14">
        <f t="shared" ref="V72:V83" si="34">Q72/R72</f>
        <v>25.904718277599635</v>
      </c>
      <c r="W72" s="13"/>
      <c r="X72" s="13"/>
      <c r="Y72" s="13"/>
      <c r="Z72" s="13"/>
      <c r="AA72" s="14"/>
      <c r="AB72" s="19"/>
      <c r="AC72" s="19"/>
      <c r="AD72" s="15"/>
      <c r="AE72" s="15"/>
      <c r="AF72" s="19"/>
      <c r="AI72" s="17"/>
      <c r="AJ72" s="17"/>
      <c r="AK72" s="17"/>
    </row>
    <row r="73" spans="1:37" s="18" customFormat="1" ht="15.5" customHeight="1" x14ac:dyDescent="0.35">
      <c r="A73" s="102"/>
      <c r="B73" s="80" t="s">
        <v>109</v>
      </c>
      <c r="C73" s="79">
        <v>40.442</v>
      </c>
      <c r="D73" s="79">
        <v>0</v>
      </c>
      <c r="E73" s="88">
        <v>0.95299999999999996</v>
      </c>
      <c r="F73" s="79">
        <v>10.089</v>
      </c>
      <c r="G73" s="79">
        <v>0.113</v>
      </c>
      <c r="H73" s="79">
        <v>48.652000000000001</v>
      </c>
      <c r="I73" s="79">
        <v>0.38200000000000001</v>
      </c>
      <c r="J73" s="79">
        <v>0</v>
      </c>
      <c r="K73" s="79">
        <v>0</v>
      </c>
      <c r="L73" s="79">
        <v>0.53</v>
      </c>
      <c r="M73" s="90">
        <v>4.2999999999999997E-2</v>
      </c>
      <c r="N73" s="90">
        <v>3.9E-2</v>
      </c>
      <c r="O73" s="27">
        <f>SUM(C73:N73)</f>
        <v>101.24300000000001</v>
      </c>
      <c r="P73" s="12">
        <f>H73/40/(H73/40+F73/72)*100</f>
        <v>89.669535728108812</v>
      </c>
      <c r="Q73" s="13">
        <f>M73*58/74*10000</f>
        <v>337.02702702702703</v>
      </c>
      <c r="R73" s="13">
        <f t="shared" ref="R73" si="35">N73*59/75*10000</f>
        <v>306.8</v>
      </c>
      <c r="S73" s="13">
        <f t="shared" ref="S73" si="36">L73*104/152*10000</f>
        <v>3626.3157894736846</v>
      </c>
      <c r="T73" s="13">
        <f t="shared" ref="T73" si="37">G73*55/71*10000</f>
        <v>875.35211267605632</v>
      </c>
      <c r="U73" s="13">
        <f t="shared" ref="U73" si="38">F73/G73</f>
        <v>89.283185840707972</v>
      </c>
      <c r="V73" s="14">
        <f t="shared" ref="V73" si="39">Q73/R73</f>
        <v>1.0985235561506748</v>
      </c>
      <c r="W73" s="13"/>
      <c r="X73" s="13"/>
      <c r="Y73" s="13"/>
      <c r="Z73" s="13"/>
      <c r="AA73" s="14"/>
      <c r="AB73" s="19"/>
      <c r="AC73" s="19"/>
      <c r="AD73" s="48"/>
      <c r="AE73" s="48"/>
      <c r="AF73" s="19"/>
      <c r="AI73" s="17"/>
      <c r="AJ73" s="17"/>
      <c r="AK73" s="17"/>
    </row>
    <row r="74" spans="1:37" s="25" customFormat="1" ht="15.5" customHeight="1" x14ac:dyDescent="0.35">
      <c r="A74" s="99"/>
      <c r="B74" s="80"/>
      <c r="C74" s="84"/>
      <c r="D74" s="84"/>
      <c r="E74" s="85"/>
      <c r="F74" s="84"/>
      <c r="G74" s="84"/>
      <c r="H74" s="84"/>
      <c r="I74" s="84"/>
      <c r="J74" s="84"/>
      <c r="K74" s="84"/>
      <c r="L74" s="84"/>
      <c r="M74" s="92"/>
      <c r="N74" s="92"/>
      <c r="O74" s="36"/>
      <c r="P74" s="22"/>
      <c r="Q74" s="23"/>
      <c r="R74" s="23"/>
      <c r="S74" s="23"/>
      <c r="T74" s="23"/>
      <c r="U74" s="23"/>
      <c r="V74" s="24"/>
      <c r="W74" s="23"/>
      <c r="X74" s="23"/>
      <c r="Y74" s="23"/>
      <c r="Z74" s="23"/>
      <c r="AA74" s="24"/>
      <c r="AB74" s="40"/>
      <c r="AC74" s="40"/>
      <c r="AD74" s="15"/>
      <c r="AE74" s="15"/>
      <c r="AF74" s="40"/>
      <c r="AI74" s="26"/>
      <c r="AJ74" s="26"/>
      <c r="AK74" s="26"/>
    </row>
    <row r="75" spans="1:37" s="18" customFormat="1" ht="15.5" x14ac:dyDescent="0.35">
      <c r="A75" s="11" t="s">
        <v>26</v>
      </c>
      <c r="B75" s="20"/>
      <c r="C75" s="27">
        <v>41.619</v>
      </c>
      <c r="D75" s="27">
        <v>8.2000000000000003E-2</v>
      </c>
      <c r="E75" s="27">
        <v>0.877</v>
      </c>
      <c r="F75" s="27">
        <v>5.8959999999999999</v>
      </c>
      <c r="G75" s="27">
        <v>7.1999999999999995E-2</v>
      </c>
      <c r="H75" s="27">
        <v>50.073</v>
      </c>
      <c r="I75" s="27">
        <v>0.36699999999999999</v>
      </c>
      <c r="J75" s="27">
        <v>0</v>
      </c>
      <c r="K75" s="27">
        <v>0</v>
      </c>
      <c r="L75" s="27">
        <v>0.19</v>
      </c>
      <c r="M75" s="57">
        <v>5.8000000000000003E-2</v>
      </c>
      <c r="N75" s="57">
        <v>7.0000000000000001E-3</v>
      </c>
      <c r="O75" s="27">
        <f t="shared" si="33"/>
        <v>99.241000000000014</v>
      </c>
      <c r="P75" s="12">
        <f t="shared" si="15"/>
        <v>93.860085767187286</v>
      </c>
      <c r="Q75" s="13">
        <f t="shared" si="16"/>
        <v>454.59459459459464</v>
      </c>
      <c r="R75" s="13">
        <f t="shared" si="17"/>
        <v>55.066666666666677</v>
      </c>
      <c r="S75" s="13">
        <f t="shared" si="27"/>
        <v>1300</v>
      </c>
      <c r="T75" s="13">
        <f t="shared" si="19"/>
        <v>557.74647887323943</v>
      </c>
      <c r="U75" s="13">
        <f t="shared" si="20"/>
        <v>81.8888888888889</v>
      </c>
      <c r="V75" s="14">
        <f t="shared" si="34"/>
        <v>8.2553497807735088</v>
      </c>
      <c r="W75" s="13"/>
      <c r="X75" s="13"/>
      <c r="Y75" s="13"/>
      <c r="Z75" s="13"/>
      <c r="AA75" s="14"/>
      <c r="AB75" s="19"/>
      <c r="AC75" s="19"/>
      <c r="AD75" s="15"/>
      <c r="AE75" s="15"/>
      <c r="AF75" s="19"/>
      <c r="AI75" s="17"/>
      <c r="AJ75" s="17"/>
      <c r="AK75" s="17"/>
    </row>
    <row r="76" spans="1:37" s="18" customFormat="1" ht="15.5" x14ac:dyDescent="0.35">
      <c r="A76" s="11" t="s">
        <v>27</v>
      </c>
      <c r="B76" s="20"/>
      <c r="C76" s="27">
        <v>41.415999999999997</v>
      </c>
      <c r="D76" s="27">
        <v>8.3000000000000004E-2</v>
      </c>
      <c r="E76" s="27">
        <v>0.35</v>
      </c>
      <c r="F76" s="27">
        <v>4.7590000000000003</v>
      </c>
      <c r="G76" s="27">
        <v>4.2000000000000003E-2</v>
      </c>
      <c r="H76" s="31">
        <v>52.393000000000001</v>
      </c>
      <c r="I76" s="27">
        <v>0.27900000000000003</v>
      </c>
      <c r="J76" s="27">
        <v>0</v>
      </c>
      <c r="K76" s="27">
        <v>0</v>
      </c>
      <c r="L76" s="27">
        <v>0.14399999999999999</v>
      </c>
      <c r="M76" s="57">
        <v>6.7000000000000004E-2</v>
      </c>
      <c r="N76" s="57">
        <v>2.1000000000000001E-2</v>
      </c>
      <c r="O76" s="27">
        <f t="shared" si="33"/>
        <v>99.554000000000002</v>
      </c>
      <c r="P76" s="12">
        <f t="shared" si="15"/>
        <v>95.196151268240286</v>
      </c>
      <c r="Q76" s="13">
        <f t="shared" si="16"/>
        <v>525.1351351351351</v>
      </c>
      <c r="R76" s="13">
        <f t="shared" si="17"/>
        <v>165.2</v>
      </c>
      <c r="S76" s="13">
        <f t="shared" si="27"/>
        <v>985.26315789473688</v>
      </c>
      <c r="T76" s="13">
        <f t="shared" si="19"/>
        <v>325.35211267605632</v>
      </c>
      <c r="U76" s="13">
        <f t="shared" si="20"/>
        <v>113.30952380952381</v>
      </c>
      <c r="V76" s="14">
        <f t="shared" si="34"/>
        <v>3.1787841109875008</v>
      </c>
      <c r="W76" s="13"/>
      <c r="X76" s="13"/>
      <c r="Y76" s="13"/>
      <c r="Z76" s="13"/>
      <c r="AA76" s="14"/>
      <c r="AB76" s="37"/>
      <c r="AC76" s="29"/>
      <c r="AD76" s="15"/>
      <c r="AE76" s="15"/>
      <c r="AF76" s="29"/>
      <c r="AG76" s="30"/>
      <c r="AI76" s="17"/>
      <c r="AJ76" s="17"/>
      <c r="AK76" s="17"/>
    </row>
    <row r="77" spans="1:37" s="18" customFormat="1" ht="15.5" x14ac:dyDescent="0.35">
      <c r="A77" s="11" t="s">
        <v>28</v>
      </c>
      <c r="B77" s="20"/>
      <c r="C77" s="27">
        <v>41.219000000000001</v>
      </c>
      <c r="D77" s="27">
        <v>7.5999999999999998E-2</v>
      </c>
      <c r="E77" s="27">
        <v>0.61199999999999999</v>
      </c>
      <c r="F77" s="27">
        <v>6.6</v>
      </c>
      <c r="G77" s="27">
        <v>7.0999999999999994E-2</v>
      </c>
      <c r="H77" s="31">
        <v>49.994</v>
      </c>
      <c r="I77" s="27">
        <v>0.39</v>
      </c>
      <c r="J77" s="27">
        <v>4.0000000000000001E-3</v>
      </c>
      <c r="K77" s="27">
        <v>0</v>
      </c>
      <c r="L77" s="27">
        <v>0.17100000000000001</v>
      </c>
      <c r="M77" s="57">
        <v>5.6000000000000001E-2</v>
      </c>
      <c r="N77" s="57">
        <v>1.4E-2</v>
      </c>
      <c r="O77" s="27">
        <f t="shared" si="33"/>
        <v>99.207000000000008</v>
      </c>
      <c r="P77" s="12">
        <f t="shared" si="15"/>
        <v>93.166937918525065</v>
      </c>
      <c r="Q77" s="13">
        <f t="shared" si="16"/>
        <v>438.91891891891896</v>
      </c>
      <c r="R77" s="13">
        <f t="shared" si="17"/>
        <v>110.13333333333335</v>
      </c>
      <c r="S77" s="13">
        <f t="shared" si="27"/>
        <v>1170.0000000000002</v>
      </c>
      <c r="T77" s="13">
        <f t="shared" si="19"/>
        <v>550</v>
      </c>
      <c r="U77" s="13">
        <f t="shared" si="20"/>
        <v>92.957746478873247</v>
      </c>
      <c r="V77" s="14">
        <f t="shared" si="34"/>
        <v>3.9853412734768665</v>
      </c>
      <c r="W77" s="13"/>
      <c r="X77" s="13"/>
      <c r="Y77" s="13"/>
      <c r="Z77" s="13"/>
      <c r="AA77" s="14"/>
      <c r="AB77" s="19"/>
      <c r="AC77" s="19"/>
      <c r="AD77" s="15"/>
      <c r="AE77" s="15"/>
      <c r="AF77" s="19"/>
      <c r="AI77" s="17"/>
      <c r="AJ77" s="17"/>
      <c r="AK77" s="17"/>
    </row>
    <row r="78" spans="1:37" s="18" customFormat="1" ht="15.5" x14ac:dyDescent="0.35">
      <c r="A78" s="20"/>
      <c r="B78" s="20"/>
      <c r="C78" s="27"/>
      <c r="D78" s="27"/>
      <c r="E78" s="27"/>
      <c r="F78" s="27"/>
      <c r="G78" s="27"/>
      <c r="H78" s="31"/>
      <c r="I78" s="27"/>
      <c r="J78" s="27"/>
      <c r="K78" s="27"/>
      <c r="L78" s="27"/>
      <c r="M78" s="57"/>
      <c r="N78" s="57"/>
      <c r="O78" s="27"/>
      <c r="P78" s="12"/>
      <c r="Q78" s="13"/>
      <c r="R78" s="13"/>
      <c r="S78" s="13"/>
      <c r="T78" s="13"/>
      <c r="U78" s="13"/>
      <c r="V78" s="14"/>
      <c r="W78" s="13"/>
      <c r="X78" s="13"/>
      <c r="Y78" s="13"/>
      <c r="Z78" s="13"/>
      <c r="AA78" s="14"/>
      <c r="AB78" s="19"/>
      <c r="AC78" s="19"/>
      <c r="AD78" s="15"/>
      <c r="AE78" s="15"/>
      <c r="AF78" s="19"/>
      <c r="AI78" s="17"/>
      <c r="AJ78" s="17"/>
      <c r="AK78" s="17"/>
    </row>
    <row r="79" spans="1:37" s="18" customFormat="1" ht="15.5" x14ac:dyDescent="0.35">
      <c r="A79" s="102" t="s">
        <v>124</v>
      </c>
      <c r="B79" s="11" t="s">
        <v>120</v>
      </c>
      <c r="C79" s="27">
        <v>41.399000000000001</v>
      </c>
      <c r="D79" s="27">
        <v>8.5999999999999993E-2</v>
      </c>
      <c r="E79" s="27">
        <v>0.26</v>
      </c>
      <c r="F79" s="27">
        <v>5.3170000000000002</v>
      </c>
      <c r="G79" s="27">
        <v>6.5000000000000002E-2</v>
      </c>
      <c r="H79" s="31">
        <v>51.942</v>
      </c>
      <c r="I79" s="27">
        <v>0.27800000000000002</v>
      </c>
      <c r="J79" s="27">
        <v>0</v>
      </c>
      <c r="K79" s="27">
        <v>0</v>
      </c>
      <c r="L79" s="27">
        <v>0.152</v>
      </c>
      <c r="M79" s="57">
        <v>4.9000000000000002E-2</v>
      </c>
      <c r="N79" s="57">
        <v>8.0000000000000002E-3</v>
      </c>
      <c r="O79" s="27">
        <f t="shared" si="33"/>
        <v>99.555999999999997</v>
      </c>
      <c r="P79" s="12">
        <f t="shared" si="15"/>
        <v>94.619107279840833</v>
      </c>
      <c r="Q79" s="13">
        <f t="shared" si="16"/>
        <v>384.05405405405406</v>
      </c>
      <c r="R79" s="13">
        <f t="shared" si="17"/>
        <v>62.933333333333337</v>
      </c>
      <c r="S79" s="13">
        <f t="shared" si="27"/>
        <v>1040</v>
      </c>
      <c r="T79" s="13">
        <f t="shared" si="19"/>
        <v>503.52112676056339</v>
      </c>
      <c r="U79" s="13">
        <f t="shared" si="20"/>
        <v>81.8</v>
      </c>
      <c r="V79" s="14">
        <f t="shared" si="34"/>
        <v>6.1025538250114515</v>
      </c>
      <c r="W79" s="13"/>
      <c r="X79" s="13"/>
      <c r="Y79" s="13"/>
      <c r="Z79" s="13"/>
      <c r="AA79" s="14"/>
      <c r="AB79" s="19"/>
      <c r="AC79" s="19"/>
      <c r="AD79" s="15"/>
      <c r="AE79" s="15"/>
      <c r="AF79" s="19"/>
      <c r="AI79" s="17"/>
      <c r="AJ79" s="17"/>
      <c r="AK79" s="17"/>
    </row>
    <row r="80" spans="1:37" s="3" customFormat="1" ht="15" customHeight="1" x14ac:dyDescent="0.35">
      <c r="A80" s="102"/>
      <c r="B80" s="11" t="s">
        <v>121</v>
      </c>
      <c r="C80" s="79">
        <v>40.098999999999997</v>
      </c>
      <c r="D80" s="79">
        <v>0</v>
      </c>
      <c r="E80" s="79">
        <v>0.185</v>
      </c>
      <c r="F80" s="79">
        <v>4.9649999999999999</v>
      </c>
      <c r="G80" s="79">
        <v>6.3E-2</v>
      </c>
      <c r="H80" s="79">
        <v>53.235999999999997</v>
      </c>
      <c r="I80" s="79">
        <v>0.38900000000000001</v>
      </c>
      <c r="J80" s="79">
        <v>4.0000000000000001E-3</v>
      </c>
      <c r="K80" s="79">
        <v>2E-3</v>
      </c>
      <c r="L80" s="79">
        <v>0.253</v>
      </c>
      <c r="M80" s="90">
        <v>4.2999999999999997E-2</v>
      </c>
      <c r="N80" s="90">
        <v>8.0000000000000002E-3</v>
      </c>
      <c r="O80" s="27">
        <f t="shared" si="33"/>
        <v>99.247</v>
      </c>
      <c r="P80" s="12">
        <f t="shared" si="15"/>
        <v>95.073906288136314</v>
      </c>
      <c r="Q80" s="13">
        <f t="shared" si="16"/>
        <v>337.02702702702703</v>
      </c>
      <c r="R80" s="13">
        <f t="shared" si="17"/>
        <v>62.933333333333337</v>
      </c>
      <c r="S80" s="13">
        <f t="shared" si="27"/>
        <v>1731.0526315789473</v>
      </c>
      <c r="T80" s="13">
        <f t="shared" si="19"/>
        <v>488.02816901408448</v>
      </c>
      <c r="U80" s="13">
        <f t="shared" si="20"/>
        <v>78.80952380952381</v>
      </c>
      <c r="V80" s="14">
        <f t="shared" si="34"/>
        <v>5.3553023362345398</v>
      </c>
      <c r="W80" s="13"/>
      <c r="X80" s="13"/>
      <c r="Y80" s="13"/>
      <c r="Z80" s="13"/>
      <c r="AA80" s="14"/>
      <c r="AB80" s="16"/>
      <c r="AC80" s="16"/>
      <c r="AD80" s="15"/>
      <c r="AE80" s="15"/>
      <c r="AF80" s="16"/>
      <c r="AI80" s="17"/>
      <c r="AJ80" s="17"/>
      <c r="AK80" s="17"/>
    </row>
    <row r="81" spans="1:62" s="18" customFormat="1" ht="15.5" x14ac:dyDescent="0.35">
      <c r="A81" s="20"/>
      <c r="B81" s="20"/>
      <c r="C81" s="21"/>
      <c r="D81" s="21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36"/>
      <c r="P81" s="22"/>
      <c r="Q81" s="23"/>
      <c r="R81" s="23"/>
      <c r="S81" s="23"/>
      <c r="T81" s="23"/>
      <c r="U81" s="23"/>
      <c r="V81" s="24"/>
      <c r="W81" s="13"/>
      <c r="X81" s="13"/>
      <c r="Y81" s="13"/>
      <c r="Z81" s="13"/>
      <c r="AA81" s="14"/>
      <c r="AB81" s="19"/>
      <c r="AC81" s="19"/>
      <c r="AD81" s="15"/>
      <c r="AE81" s="15"/>
      <c r="AF81" s="19"/>
      <c r="AI81" s="17"/>
      <c r="AJ81" s="17"/>
      <c r="AK81" s="17"/>
    </row>
    <row r="82" spans="1:62" s="18" customFormat="1" ht="15.5" customHeight="1" x14ac:dyDescent="0.35">
      <c r="A82" s="102" t="s">
        <v>126</v>
      </c>
      <c r="B82" s="11" t="s">
        <v>120</v>
      </c>
      <c r="C82" s="27">
        <v>41.723999999999997</v>
      </c>
      <c r="D82" s="27">
        <v>5.5E-2</v>
      </c>
      <c r="E82" s="27">
        <v>0.46899999999999997</v>
      </c>
      <c r="F82" s="27">
        <v>4.7560000000000002</v>
      </c>
      <c r="G82" s="27">
        <v>4.9000000000000002E-2</v>
      </c>
      <c r="H82" s="27">
        <v>50.926000000000002</v>
      </c>
      <c r="I82" s="27">
        <v>0.34100000000000003</v>
      </c>
      <c r="J82" s="27">
        <v>1E-3</v>
      </c>
      <c r="K82" s="27">
        <v>0</v>
      </c>
      <c r="L82" s="27">
        <v>0.13900000000000001</v>
      </c>
      <c r="M82" s="57">
        <v>6.3E-2</v>
      </c>
      <c r="N82" s="57">
        <v>7.0000000000000001E-3</v>
      </c>
      <c r="O82" s="27">
        <f t="shared" si="33"/>
        <v>98.53</v>
      </c>
      <c r="P82" s="12">
        <f t="shared" si="15"/>
        <v>95.06755663598237</v>
      </c>
      <c r="Q82" s="13">
        <f t="shared" si="16"/>
        <v>493.7837837837838</v>
      </c>
      <c r="R82" s="13">
        <f t="shared" si="17"/>
        <v>55.066666666666677</v>
      </c>
      <c r="S82" s="13">
        <f t="shared" si="27"/>
        <v>951.05263157894751</v>
      </c>
      <c r="T82" s="38">
        <f t="shared" si="19"/>
        <v>379.57746478873241</v>
      </c>
      <c r="U82" s="13">
        <f t="shared" si="20"/>
        <v>97.061224489795919</v>
      </c>
      <c r="V82" s="14">
        <f t="shared" si="34"/>
        <v>8.9670178653229495</v>
      </c>
      <c r="W82" s="39"/>
      <c r="AD82" s="15"/>
      <c r="AE82" s="15"/>
      <c r="BC82" s="19"/>
      <c r="BD82" s="19"/>
      <c r="BE82" s="19"/>
      <c r="BF82" s="19"/>
      <c r="BG82" s="19"/>
      <c r="BH82" s="19"/>
      <c r="BI82" s="19"/>
      <c r="BJ82" s="19"/>
    </row>
    <row r="83" spans="1:62" s="18" customFormat="1" ht="15.5" customHeight="1" x14ac:dyDescent="0.35">
      <c r="A83" s="102"/>
      <c r="B83" s="11" t="s">
        <v>121</v>
      </c>
      <c r="C83" s="27">
        <v>41.838000000000001</v>
      </c>
      <c r="D83" s="27">
        <v>0.04</v>
      </c>
      <c r="E83" s="27">
        <v>0.251</v>
      </c>
      <c r="F83" s="27">
        <v>4.7919999999999998</v>
      </c>
      <c r="G83" s="27">
        <v>7.0000000000000007E-2</v>
      </c>
      <c r="H83" s="27">
        <v>52.204999999999998</v>
      </c>
      <c r="I83" s="27">
        <v>0.22700000000000001</v>
      </c>
      <c r="J83" s="27">
        <v>0</v>
      </c>
      <c r="K83" s="27">
        <v>0</v>
      </c>
      <c r="L83" s="27">
        <v>0.13500000000000001</v>
      </c>
      <c r="M83" s="57">
        <v>5.7000000000000002E-2</v>
      </c>
      <c r="N83" s="57">
        <v>1.7999999999999999E-2</v>
      </c>
      <c r="O83" s="27">
        <f t="shared" si="33"/>
        <v>99.63300000000001</v>
      </c>
      <c r="P83" s="12">
        <f t="shared" si="15"/>
        <v>95.147882261216481</v>
      </c>
      <c r="Q83" s="13">
        <f t="shared" si="16"/>
        <v>446.75675675675672</v>
      </c>
      <c r="R83" s="13">
        <f t="shared" si="17"/>
        <v>141.59999999999997</v>
      </c>
      <c r="S83" s="13">
        <f t="shared" si="27"/>
        <v>923.68421052631584</v>
      </c>
      <c r="T83" s="38">
        <f t="shared" si="19"/>
        <v>542.25352112676057</v>
      </c>
      <c r="U83" s="13">
        <f t="shared" si="20"/>
        <v>68.457142857142841</v>
      </c>
      <c r="V83" s="14">
        <f t="shared" si="34"/>
        <v>3.15506184150252</v>
      </c>
      <c r="W83" s="39"/>
      <c r="AD83" s="15"/>
      <c r="AE83" s="15"/>
      <c r="BC83" s="19"/>
      <c r="BD83" s="19"/>
      <c r="BE83" s="19"/>
      <c r="BF83" s="19"/>
      <c r="BG83" s="19"/>
      <c r="BH83" s="19"/>
      <c r="BI83" s="19"/>
      <c r="BJ83" s="19"/>
    </row>
    <row r="84" spans="1:62" s="18" customFormat="1" ht="15" customHeight="1" x14ac:dyDescent="0.35">
      <c r="A84" s="102"/>
      <c r="B84" s="35" t="s">
        <v>125</v>
      </c>
      <c r="C84" s="27">
        <v>42.832999999999998</v>
      </c>
      <c r="D84" s="27">
        <v>8.5000000000000006E-2</v>
      </c>
      <c r="E84" s="43">
        <v>3.843</v>
      </c>
      <c r="F84" s="27">
        <v>7.8109999999999999</v>
      </c>
      <c r="G84" s="27">
        <v>9.1999999999999998E-2</v>
      </c>
      <c r="H84" s="31">
        <v>44.741</v>
      </c>
      <c r="I84" s="27">
        <v>1.605</v>
      </c>
      <c r="J84" s="27">
        <v>2.8000000000000001E-2</v>
      </c>
      <c r="K84" s="27">
        <v>0</v>
      </c>
      <c r="L84" s="27">
        <v>0.152</v>
      </c>
      <c r="M84" s="57">
        <v>0.04</v>
      </c>
      <c r="N84" s="57">
        <v>5.0000000000000001E-3</v>
      </c>
      <c r="O84" s="27">
        <f>SUM(C84:N84)</f>
        <v>101.23500000000001</v>
      </c>
      <c r="P84" s="12">
        <f>H84/40/(H84/40+F84/72)*100</f>
        <v>91.158506216551515</v>
      </c>
      <c r="Q84" s="13">
        <v>313.51351351351349</v>
      </c>
      <c r="R84" s="13">
        <f t="shared" ref="R84" si="40">N84*59/75*10000</f>
        <v>39.333333333333329</v>
      </c>
      <c r="S84" s="13">
        <f t="shared" ref="S84" si="41">L84*104/152*10000</f>
        <v>1040</v>
      </c>
      <c r="T84" s="38">
        <f t="shared" ref="T84" si="42">G84*55/71*10000</f>
        <v>712.67605633802816</v>
      </c>
      <c r="U84" s="13">
        <f t="shared" ref="U84" si="43">F84/G84</f>
        <v>84.902173913043484</v>
      </c>
      <c r="V84" s="14">
        <f t="shared" ref="V84" si="44">Q84/R84</f>
        <v>7.9706825469537339</v>
      </c>
      <c r="W84" s="13"/>
      <c r="X84" s="13"/>
      <c r="Y84" s="13"/>
      <c r="Z84" s="13"/>
      <c r="AA84" s="14"/>
      <c r="AB84" s="19"/>
      <c r="AC84" s="19"/>
      <c r="AD84" s="48"/>
      <c r="AE84" s="48"/>
      <c r="AF84" s="19"/>
      <c r="AI84" s="17"/>
      <c r="AJ84" s="17"/>
      <c r="AK84" s="17"/>
    </row>
    <row r="85" spans="1:62" s="18" customFormat="1" ht="15.5" x14ac:dyDescent="0.35">
      <c r="A85" s="20"/>
      <c r="B85" s="20"/>
      <c r="C85" s="27"/>
      <c r="D85" s="27"/>
      <c r="E85" s="43"/>
      <c r="F85" s="27"/>
      <c r="G85" s="27"/>
      <c r="H85" s="31"/>
      <c r="I85" s="43"/>
      <c r="J85" s="27"/>
      <c r="K85" s="27"/>
      <c r="L85" s="27"/>
      <c r="M85" s="57"/>
      <c r="N85" s="57"/>
      <c r="O85" s="27"/>
      <c r="P85" s="12"/>
      <c r="Q85" s="44"/>
      <c r="R85" s="13"/>
      <c r="S85" s="13"/>
      <c r="T85" s="13"/>
      <c r="U85" s="13"/>
      <c r="V85" s="14"/>
      <c r="W85" s="13"/>
      <c r="X85" s="13"/>
      <c r="Y85" s="13"/>
      <c r="Z85" s="13"/>
      <c r="AA85" s="14"/>
      <c r="AB85" s="19"/>
      <c r="AC85" s="19"/>
      <c r="AD85" s="15"/>
      <c r="AE85" s="15"/>
      <c r="AF85" s="19"/>
      <c r="AI85" s="17"/>
      <c r="AJ85" s="17"/>
      <c r="AK85" s="17"/>
    </row>
    <row r="86" spans="1:62" s="25" customFormat="1" ht="15.5" x14ac:dyDescent="0.35">
      <c r="A86" s="11" t="s">
        <v>29</v>
      </c>
      <c r="B86" s="20"/>
      <c r="C86" s="27">
        <v>42.003999999999998</v>
      </c>
      <c r="D86" s="27">
        <v>1.4E-2</v>
      </c>
      <c r="E86" s="27">
        <v>0.45400000000000001</v>
      </c>
      <c r="F86" s="27">
        <v>4.9109999999999996</v>
      </c>
      <c r="G86" s="27">
        <v>0.05</v>
      </c>
      <c r="H86" s="27">
        <v>51.241999999999997</v>
      </c>
      <c r="I86" s="27">
        <v>0.371</v>
      </c>
      <c r="J86" s="27">
        <v>6.0000000000000001E-3</v>
      </c>
      <c r="K86" s="27">
        <v>1E-3</v>
      </c>
      <c r="L86" s="27">
        <v>0.16</v>
      </c>
      <c r="M86" s="57">
        <v>6.6000000000000003E-2</v>
      </c>
      <c r="N86" s="57">
        <v>0</v>
      </c>
      <c r="O86" s="27">
        <v>99.286999999999992</v>
      </c>
      <c r="P86" s="12">
        <f t="shared" si="15"/>
        <v>94.944753599199544</v>
      </c>
      <c r="Q86" s="13">
        <f t="shared" si="16"/>
        <v>517.2972972972974</v>
      </c>
      <c r="R86" s="13">
        <f t="shared" si="17"/>
        <v>0</v>
      </c>
      <c r="S86" s="13">
        <f t="shared" si="27"/>
        <v>1094.7368421052631</v>
      </c>
      <c r="T86" s="13">
        <f t="shared" si="19"/>
        <v>387.32394366197178</v>
      </c>
      <c r="U86" s="13">
        <f t="shared" si="20"/>
        <v>98.219999999999985</v>
      </c>
      <c r="V86" s="14"/>
      <c r="W86" s="13"/>
      <c r="X86" s="13"/>
      <c r="Y86" s="13"/>
      <c r="Z86" s="13"/>
      <c r="AA86" s="14"/>
      <c r="AB86" s="40"/>
      <c r="AC86" s="40"/>
      <c r="AD86" s="15"/>
      <c r="AE86" s="15"/>
      <c r="AF86" s="40"/>
      <c r="AI86" s="17"/>
      <c r="AJ86" s="17"/>
      <c r="AK86" s="17"/>
    </row>
    <row r="87" spans="1:62" s="25" customFormat="1" ht="15.5" x14ac:dyDescent="0.35">
      <c r="A87" s="11" t="s">
        <v>30</v>
      </c>
      <c r="B87" s="20"/>
      <c r="C87" s="27">
        <v>41.442999999999998</v>
      </c>
      <c r="D87" s="27">
        <v>2.3E-2</v>
      </c>
      <c r="E87" s="27">
        <v>0.22500000000000001</v>
      </c>
      <c r="F87" s="27">
        <v>5.0410000000000004</v>
      </c>
      <c r="G87" s="27">
        <v>5.3999999999999999E-2</v>
      </c>
      <c r="H87" s="27">
        <v>52.084000000000003</v>
      </c>
      <c r="I87" s="27">
        <v>0.26300000000000001</v>
      </c>
      <c r="J87" s="27">
        <v>5.0000000000000001E-3</v>
      </c>
      <c r="K87" s="27">
        <v>0</v>
      </c>
      <c r="L87" s="27">
        <v>0.20599999999999999</v>
      </c>
      <c r="M87" s="57">
        <v>6.8000000000000005E-2</v>
      </c>
      <c r="N87" s="57">
        <v>2.5999999999999999E-2</v>
      </c>
      <c r="O87" s="27">
        <v>99.438000000000002</v>
      </c>
      <c r="P87" s="12">
        <f t="shared" si="15"/>
        <v>94.897370440176459</v>
      </c>
      <c r="Q87" s="13">
        <f t="shared" si="16"/>
        <v>532.97297297297303</v>
      </c>
      <c r="R87" s="13">
        <f t="shared" si="17"/>
        <v>204.53333333333333</v>
      </c>
      <c r="S87" s="13">
        <f t="shared" si="27"/>
        <v>1409.4736842105262</v>
      </c>
      <c r="T87" s="13">
        <f t="shared" si="19"/>
        <v>418.30985915492954</v>
      </c>
      <c r="U87" s="13">
        <f t="shared" si="20"/>
        <v>93.351851851851862</v>
      </c>
      <c r="V87" s="14">
        <f>Q87/R87</f>
        <v>2.6058000634271825</v>
      </c>
      <c r="W87" s="13">
        <v>386</v>
      </c>
      <c r="X87" s="13">
        <v>56</v>
      </c>
      <c r="Y87" s="13">
        <v>2240</v>
      </c>
      <c r="Z87" s="13">
        <v>614</v>
      </c>
      <c r="AA87" s="14">
        <f>W87/X87</f>
        <v>6.8928571428571432</v>
      </c>
      <c r="AB87" s="40"/>
      <c r="AC87" s="40"/>
      <c r="AD87" s="15"/>
      <c r="AE87" s="15"/>
      <c r="AF87" s="40"/>
      <c r="AI87" s="17"/>
      <c r="AJ87" s="17"/>
      <c r="AK87" s="17"/>
    </row>
    <row r="88" spans="1:62" s="25" customFormat="1" ht="15.5" x14ac:dyDescent="0.35">
      <c r="A88" s="11" t="s">
        <v>31</v>
      </c>
      <c r="B88" s="20"/>
      <c r="C88" s="27">
        <v>42.371000000000002</v>
      </c>
      <c r="D88" s="27">
        <v>0.04</v>
      </c>
      <c r="E88" s="32">
        <v>1.0009999999999999</v>
      </c>
      <c r="F88" s="27">
        <v>4.3179999999999996</v>
      </c>
      <c r="G88" s="27">
        <v>3.5000000000000003E-2</v>
      </c>
      <c r="H88" s="27">
        <v>51.962000000000003</v>
      </c>
      <c r="I88" s="27">
        <v>0.50900000000000001</v>
      </c>
      <c r="J88" s="27">
        <v>8.0000000000000002E-3</v>
      </c>
      <c r="K88" s="27">
        <v>0</v>
      </c>
      <c r="L88" s="27">
        <v>0.17599999999999999</v>
      </c>
      <c r="M88" s="57">
        <v>6.5000000000000002E-2</v>
      </c>
      <c r="N88" s="57">
        <v>0</v>
      </c>
      <c r="O88" s="27">
        <f t="shared" ref="O88:O94" si="45">SUM(C88:N88)</f>
        <v>100.485</v>
      </c>
      <c r="P88" s="12">
        <f t="shared" si="15"/>
        <v>95.587105108247755</v>
      </c>
      <c r="Q88" s="13">
        <f t="shared" si="16"/>
        <v>509.45945945945948</v>
      </c>
      <c r="R88" s="13">
        <f t="shared" si="17"/>
        <v>0</v>
      </c>
      <c r="S88" s="13">
        <f t="shared" si="27"/>
        <v>1204.2105263157894</v>
      </c>
      <c r="T88" s="13">
        <f t="shared" si="19"/>
        <v>271.12676056338029</v>
      </c>
      <c r="U88" s="13">
        <f t="shared" si="20"/>
        <v>123.37142857142855</v>
      </c>
      <c r="V88" s="14"/>
      <c r="W88" s="13"/>
      <c r="X88" s="13"/>
      <c r="Y88" s="13"/>
      <c r="Z88" s="13"/>
      <c r="AA88" s="14"/>
      <c r="AB88" s="40"/>
      <c r="AC88" s="40"/>
      <c r="AD88" s="15"/>
      <c r="AE88" s="15"/>
      <c r="AF88" s="40"/>
      <c r="AI88" s="17"/>
      <c r="AJ88" s="17"/>
      <c r="AK88" s="17"/>
    </row>
    <row r="89" spans="1:62" s="25" customFormat="1" ht="15.5" x14ac:dyDescent="0.35">
      <c r="A89" s="11" t="s">
        <v>32</v>
      </c>
      <c r="B89" s="20"/>
      <c r="C89" s="79">
        <v>41.280999999999999</v>
      </c>
      <c r="D89" s="79">
        <v>1.4999999999999999E-2</v>
      </c>
      <c r="E89" s="79">
        <v>0.16</v>
      </c>
      <c r="F89" s="79">
        <v>5.52</v>
      </c>
      <c r="G89" s="79">
        <v>4.5999999999999999E-2</v>
      </c>
      <c r="H89" s="79">
        <v>52.418999999999997</v>
      </c>
      <c r="I89" s="79">
        <v>0.30199999999999999</v>
      </c>
      <c r="J89" s="79">
        <v>0.01</v>
      </c>
      <c r="K89" s="79">
        <v>0</v>
      </c>
      <c r="L89" s="79">
        <v>0.26400000000000001</v>
      </c>
      <c r="M89" s="90">
        <v>7.8E-2</v>
      </c>
      <c r="N89" s="90">
        <v>0.02</v>
      </c>
      <c r="O89" s="27">
        <f t="shared" si="45"/>
        <v>100.11500000000001</v>
      </c>
      <c r="P89" s="12">
        <f t="shared" si="15"/>
        <v>94.473047093243295</v>
      </c>
      <c r="Q89" s="13">
        <f t="shared" si="16"/>
        <v>611.35135135135135</v>
      </c>
      <c r="R89" s="13">
        <f t="shared" si="17"/>
        <v>157.33333333333331</v>
      </c>
      <c r="S89" s="13">
        <f t="shared" si="27"/>
        <v>1806.3157894736844</v>
      </c>
      <c r="T89" s="13">
        <f t="shared" si="19"/>
        <v>356.33802816901408</v>
      </c>
      <c r="U89" s="13">
        <f t="shared" si="20"/>
        <v>119.99999999999999</v>
      </c>
      <c r="V89" s="14">
        <f>Q89/R89</f>
        <v>3.8857077416399455</v>
      </c>
      <c r="W89" s="13"/>
      <c r="X89" s="13"/>
      <c r="Y89" s="13"/>
      <c r="Z89" s="13"/>
      <c r="AA89" s="14"/>
      <c r="AB89" s="40"/>
      <c r="AC89" s="40"/>
      <c r="AD89" s="15"/>
      <c r="AE89" s="15"/>
      <c r="AF89" s="40"/>
      <c r="AI89" s="17"/>
      <c r="AJ89" s="17"/>
      <c r="AK89" s="17"/>
    </row>
    <row r="90" spans="1:62" s="25" customFormat="1" ht="15.5" x14ac:dyDescent="0.35">
      <c r="A90" s="11" t="s">
        <v>33</v>
      </c>
      <c r="B90" s="20"/>
      <c r="C90" s="79">
        <v>40.597000000000001</v>
      </c>
      <c r="D90" s="79">
        <v>0</v>
      </c>
      <c r="E90" s="79">
        <v>0.28100000000000003</v>
      </c>
      <c r="F90" s="79">
        <v>6.9089999999999998</v>
      </c>
      <c r="G90" s="79">
        <v>0.1</v>
      </c>
      <c r="H90" s="79">
        <v>50.357999999999997</v>
      </c>
      <c r="I90" s="79">
        <v>0.41399999999999998</v>
      </c>
      <c r="J90" s="79">
        <v>0</v>
      </c>
      <c r="K90" s="79">
        <v>8.0000000000000002E-3</v>
      </c>
      <c r="L90" s="79">
        <v>0.33500000000000002</v>
      </c>
      <c r="M90" s="90">
        <v>6.4000000000000001E-2</v>
      </c>
      <c r="N90" s="90">
        <v>0.04</v>
      </c>
      <c r="O90" s="27">
        <f t="shared" si="45"/>
        <v>99.105999999999995</v>
      </c>
      <c r="P90" s="12">
        <f t="shared" si="15"/>
        <v>92.917725061351007</v>
      </c>
      <c r="Q90" s="13">
        <f t="shared" si="16"/>
        <v>501.62162162162161</v>
      </c>
      <c r="R90" s="13">
        <f t="shared" si="17"/>
        <v>314.66666666666663</v>
      </c>
      <c r="S90" s="13">
        <f t="shared" si="27"/>
        <v>2292.105263157895</v>
      </c>
      <c r="T90" s="13">
        <f t="shared" si="19"/>
        <v>774.64788732394356</v>
      </c>
      <c r="U90" s="13">
        <f t="shared" si="20"/>
        <v>69.089999999999989</v>
      </c>
      <c r="V90" s="14">
        <f>Q90/R90</f>
        <v>1.5941365093907469</v>
      </c>
      <c r="W90" s="13"/>
      <c r="X90" s="13"/>
      <c r="Y90" s="13"/>
      <c r="Z90" s="13"/>
      <c r="AA90" s="14"/>
      <c r="AB90" s="40"/>
      <c r="AC90" s="40"/>
      <c r="AD90" s="15"/>
      <c r="AE90" s="15"/>
      <c r="AF90" s="40"/>
      <c r="AI90" s="17"/>
      <c r="AJ90" s="17"/>
      <c r="AK90" s="17"/>
    </row>
    <row r="91" spans="1:62" s="25" customFormat="1" ht="15.5" x14ac:dyDescent="0.35">
      <c r="A91" s="11" t="s">
        <v>34</v>
      </c>
      <c r="B91" s="20"/>
      <c r="C91" s="79">
        <v>40.19</v>
      </c>
      <c r="D91" s="79">
        <v>0</v>
      </c>
      <c r="E91" s="79">
        <v>0.151</v>
      </c>
      <c r="F91" s="79">
        <v>6.4219999999999997</v>
      </c>
      <c r="G91" s="79">
        <v>0.08</v>
      </c>
      <c r="H91" s="79">
        <v>51.857999999999997</v>
      </c>
      <c r="I91" s="79">
        <v>0.30499999999999999</v>
      </c>
      <c r="J91" s="79">
        <v>1E-3</v>
      </c>
      <c r="K91" s="79">
        <v>0</v>
      </c>
      <c r="L91" s="79">
        <v>0.34899999999999998</v>
      </c>
      <c r="M91" s="90">
        <v>7.0999999999999994E-2</v>
      </c>
      <c r="N91" s="90">
        <v>0</v>
      </c>
      <c r="O91" s="27">
        <f t="shared" si="45"/>
        <v>99.427000000000007</v>
      </c>
      <c r="P91" s="12">
        <f t="shared" si="15"/>
        <v>93.562963081758994</v>
      </c>
      <c r="Q91" s="13">
        <f t="shared" si="16"/>
        <v>556.48648648648646</v>
      </c>
      <c r="R91" s="13">
        <f t="shared" si="17"/>
        <v>0</v>
      </c>
      <c r="S91" s="13">
        <f t="shared" si="27"/>
        <v>2387.8947368421054</v>
      </c>
      <c r="T91" s="13">
        <f t="shared" si="19"/>
        <v>619.71830985915506</v>
      </c>
      <c r="U91" s="13">
        <f t="shared" si="20"/>
        <v>80.274999999999991</v>
      </c>
      <c r="V91" s="14"/>
      <c r="W91" s="13"/>
      <c r="X91" s="13"/>
      <c r="Y91" s="13"/>
      <c r="Z91" s="13"/>
      <c r="AA91" s="14"/>
      <c r="AB91" s="40"/>
      <c r="AC91" s="40"/>
      <c r="AD91" s="15"/>
      <c r="AE91" s="15"/>
      <c r="AF91" s="40"/>
      <c r="AI91" s="17"/>
      <c r="AJ91" s="17"/>
      <c r="AK91" s="17"/>
    </row>
    <row r="92" spans="1:62" s="25" customFormat="1" ht="15.5" x14ac:dyDescent="0.35">
      <c r="A92" s="11" t="s">
        <v>35</v>
      </c>
      <c r="B92" s="20"/>
      <c r="C92" s="79">
        <v>40.707000000000001</v>
      </c>
      <c r="D92" s="79">
        <v>0</v>
      </c>
      <c r="E92" s="79">
        <v>0.17899999999999999</v>
      </c>
      <c r="F92" s="79">
        <v>6</v>
      </c>
      <c r="G92" s="79">
        <v>6.2E-2</v>
      </c>
      <c r="H92" s="79">
        <v>51.790999999999997</v>
      </c>
      <c r="I92" s="79">
        <v>0.33900000000000002</v>
      </c>
      <c r="J92" s="79">
        <v>0</v>
      </c>
      <c r="K92" s="79">
        <v>1E-3</v>
      </c>
      <c r="L92" s="79">
        <v>0.29199999999999998</v>
      </c>
      <c r="M92" s="90">
        <v>7.0000000000000007E-2</v>
      </c>
      <c r="N92" s="90">
        <v>1.6E-2</v>
      </c>
      <c r="O92" s="27">
        <f t="shared" si="45"/>
        <v>99.457000000000008</v>
      </c>
      <c r="P92" s="12">
        <f t="shared" si="15"/>
        <v>93.953063680286391</v>
      </c>
      <c r="Q92" s="13">
        <f t="shared" si="16"/>
        <v>548.64864864864876</v>
      </c>
      <c r="R92" s="13">
        <f t="shared" si="17"/>
        <v>125.86666666666667</v>
      </c>
      <c r="S92" s="13">
        <f t="shared" si="27"/>
        <v>1997.8947368421052</v>
      </c>
      <c r="T92" s="13">
        <f t="shared" si="19"/>
        <v>480.28169014084506</v>
      </c>
      <c r="U92" s="13">
        <f t="shared" si="20"/>
        <v>96.774193548387103</v>
      </c>
      <c r="V92" s="14">
        <f>Q92/R92</f>
        <v>4.3589670178653233</v>
      </c>
      <c r="W92" s="13"/>
      <c r="X92" s="13"/>
      <c r="Y92" s="13"/>
      <c r="Z92" s="13"/>
      <c r="AA92" s="14"/>
      <c r="AB92" s="40"/>
      <c r="AC92" s="40"/>
      <c r="AD92" s="15"/>
      <c r="AE92" s="15"/>
      <c r="AF92" s="40"/>
      <c r="AI92" s="17"/>
      <c r="AJ92" s="17"/>
      <c r="AK92" s="17"/>
    </row>
    <row r="93" spans="1:62" s="25" customFormat="1" ht="15.5" x14ac:dyDescent="0.35">
      <c r="A93" s="11" t="s">
        <v>36</v>
      </c>
      <c r="B93" s="20"/>
      <c r="C93" s="79">
        <v>40.677</v>
      </c>
      <c r="D93" s="79">
        <v>6.0000000000000001E-3</v>
      </c>
      <c r="E93" s="79">
        <v>0.192</v>
      </c>
      <c r="F93" s="79">
        <v>6.9930000000000003</v>
      </c>
      <c r="G93" s="79">
        <v>7.0000000000000007E-2</v>
      </c>
      <c r="H93" s="79">
        <v>50.963000000000001</v>
      </c>
      <c r="I93" s="79">
        <v>0.33</v>
      </c>
      <c r="J93" s="79">
        <v>0</v>
      </c>
      <c r="K93" s="79">
        <v>0</v>
      </c>
      <c r="L93" s="79">
        <v>0.28299999999999997</v>
      </c>
      <c r="M93" s="90">
        <v>5.8000000000000003E-2</v>
      </c>
      <c r="N93" s="90">
        <v>3.5000000000000003E-2</v>
      </c>
      <c r="O93" s="27">
        <f t="shared" si="45"/>
        <v>99.607000000000014</v>
      </c>
      <c r="P93" s="12">
        <f t="shared" si="15"/>
        <v>92.916788214702464</v>
      </c>
      <c r="Q93" s="13">
        <f t="shared" si="16"/>
        <v>454.59459459459464</v>
      </c>
      <c r="R93" s="13">
        <f t="shared" si="17"/>
        <v>275.33333333333343</v>
      </c>
      <c r="S93" s="13">
        <f t="shared" si="27"/>
        <v>1936.3157894736839</v>
      </c>
      <c r="T93" s="13">
        <f t="shared" si="19"/>
        <v>542.25352112676057</v>
      </c>
      <c r="U93" s="13">
        <f t="shared" si="20"/>
        <v>99.899999999999991</v>
      </c>
      <c r="V93" s="14">
        <f>Q93/R93</f>
        <v>1.6510699561547015</v>
      </c>
      <c r="W93" s="13"/>
      <c r="X93" s="13"/>
      <c r="Y93" s="13"/>
      <c r="Z93" s="13"/>
      <c r="AA93" s="14"/>
      <c r="AB93" s="40"/>
      <c r="AC93" s="40"/>
      <c r="AD93" s="15"/>
      <c r="AE93" s="15"/>
      <c r="AF93" s="40"/>
      <c r="AI93" s="17"/>
      <c r="AJ93" s="17"/>
      <c r="AK93" s="17"/>
    </row>
    <row r="94" spans="1:62" s="25" customFormat="1" ht="15.5" x14ac:dyDescent="0.35">
      <c r="A94" s="11" t="s">
        <v>37</v>
      </c>
      <c r="B94" s="20"/>
      <c r="C94" s="79">
        <v>41.195999999999998</v>
      </c>
      <c r="D94" s="79">
        <v>0</v>
      </c>
      <c r="E94" s="79">
        <v>0.105</v>
      </c>
      <c r="F94" s="79">
        <v>5.2359999999999998</v>
      </c>
      <c r="G94" s="79">
        <v>9.9000000000000005E-2</v>
      </c>
      <c r="H94" s="79">
        <v>53.244999999999997</v>
      </c>
      <c r="I94" s="79">
        <v>0.26600000000000001</v>
      </c>
      <c r="J94" s="79">
        <v>0</v>
      </c>
      <c r="K94" s="79">
        <v>1E-3</v>
      </c>
      <c r="L94" s="79">
        <v>0.25</v>
      </c>
      <c r="M94" s="90">
        <v>6.8000000000000005E-2</v>
      </c>
      <c r="N94" s="90">
        <v>0</v>
      </c>
      <c r="O94" s="27">
        <f t="shared" si="45"/>
        <v>100.46599999999999</v>
      </c>
      <c r="P94" s="12">
        <f t="shared" si="15"/>
        <v>94.819790852518381</v>
      </c>
      <c r="Q94" s="13">
        <f t="shared" si="16"/>
        <v>532.97297297297303</v>
      </c>
      <c r="R94" s="13">
        <f t="shared" si="17"/>
        <v>0</v>
      </c>
      <c r="S94" s="13">
        <f t="shared" si="27"/>
        <v>1710.5263157894738</v>
      </c>
      <c r="T94" s="13">
        <f t="shared" si="19"/>
        <v>766.90140845070425</v>
      </c>
      <c r="U94" s="13">
        <f t="shared" si="20"/>
        <v>52.888888888888886</v>
      </c>
      <c r="V94" s="14"/>
      <c r="W94" s="13"/>
      <c r="X94" s="13"/>
      <c r="Y94" s="13"/>
      <c r="Z94" s="13"/>
      <c r="AA94" s="14"/>
      <c r="AB94" s="40"/>
      <c r="AC94" s="40"/>
      <c r="AD94" s="15"/>
      <c r="AE94" s="15"/>
      <c r="AF94" s="40"/>
      <c r="AI94" s="17"/>
      <c r="AJ94" s="17"/>
      <c r="AK94" s="17"/>
    </row>
    <row r="95" spans="1:62" s="25" customFormat="1" ht="15.5" x14ac:dyDescent="0.35">
      <c r="A95" s="20"/>
      <c r="B95" s="20"/>
      <c r="C95" s="79"/>
      <c r="D95" s="79"/>
      <c r="E95" s="79"/>
      <c r="F95" s="79"/>
      <c r="G95" s="79"/>
      <c r="H95" s="79"/>
      <c r="I95" s="79"/>
      <c r="J95" s="79"/>
      <c r="K95" s="79"/>
      <c r="L95" s="79"/>
      <c r="M95" s="90"/>
      <c r="N95" s="90"/>
      <c r="O95" s="27"/>
      <c r="P95" s="12"/>
      <c r="Q95" s="13"/>
      <c r="R95" s="13"/>
      <c r="S95" s="13"/>
      <c r="T95" s="13"/>
      <c r="U95" s="13"/>
      <c r="V95" s="14"/>
      <c r="W95" s="13"/>
      <c r="X95" s="13"/>
      <c r="Y95" s="13"/>
      <c r="Z95" s="13"/>
      <c r="AA95" s="14"/>
      <c r="AB95" s="40"/>
      <c r="AC95" s="40"/>
      <c r="AD95" s="15"/>
      <c r="AE95" s="15"/>
      <c r="AF95" s="40"/>
      <c r="AI95" s="17"/>
      <c r="AJ95" s="17"/>
      <c r="AK95" s="17"/>
    </row>
    <row r="96" spans="1:62" s="25" customFormat="1" ht="15.5" x14ac:dyDescent="0.35">
      <c r="A96" s="20"/>
      <c r="B96" s="20"/>
      <c r="C96" s="79"/>
      <c r="D96" s="79"/>
      <c r="E96" s="79"/>
      <c r="F96" s="79"/>
      <c r="G96" s="79"/>
      <c r="H96" s="79"/>
      <c r="I96" s="79"/>
      <c r="J96" s="79"/>
      <c r="K96" s="79"/>
      <c r="L96" s="79"/>
      <c r="M96" s="90"/>
      <c r="N96" s="90"/>
      <c r="O96" s="27"/>
      <c r="P96" s="12"/>
      <c r="Q96" s="13"/>
      <c r="R96" s="13"/>
      <c r="S96" s="13"/>
      <c r="T96" s="13"/>
      <c r="U96" s="13"/>
      <c r="V96" s="14"/>
      <c r="W96" s="13"/>
      <c r="X96" s="13"/>
      <c r="Y96" s="13"/>
      <c r="Z96" s="13"/>
      <c r="AA96" s="14"/>
      <c r="AB96" s="40"/>
      <c r="AC96" s="40"/>
      <c r="AD96" s="15"/>
      <c r="AE96" s="15"/>
      <c r="AF96" s="40"/>
      <c r="AI96" s="17"/>
      <c r="AJ96" s="17"/>
      <c r="AK96" s="17"/>
    </row>
    <row r="97" spans="1:62" s="25" customFormat="1" ht="18" x14ac:dyDescent="0.35">
      <c r="A97" s="9" t="s">
        <v>74</v>
      </c>
      <c r="B97" s="9"/>
      <c r="C97" s="21"/>
      <c r="D97" s="21"/>
      <c r="E97" s="21"/>
      <c r="F97" s="21"/>
      <c r="G97" s="21"/>
      <c r="H97" s="21"/>
      <c r="I97" s="21"/>
      <c r="J97" s="21"/>
      <c r="K97" s="21"/>
      <c r="L97" s="21"/>
      <c r="M97" s="21"/>
      <c r="N97" s="21"/>
      <c r="O97" s="21"/>
      <c r="P97" s="22"/>
      <c r="Q97" s="23"/>
      <c r="R97" s="23"/>
      <c r="S97" s="23"/>
      <c r="T97" s="23"/>
      <c r="U97" s="23"/>
      <c r="V97" s="24"/>
      <c r="W97" s="23"/>
      <c r="X97" s="23"/>
      <c r="Y97" s="23"/>
      <c r="Z97" s="23"/>
      <c r="AA97" s="24"/>
      <c r="AB97" s="5"/>
      <c r="AC97" s="5"/>
      <c r="AD97" s="15"/>
      <c r="AE97" s="15"/>
      <c r="AF97" s="15"/>
      <c r="AI97" s="26"/>
      <c r="AJ97" s="26"/>
      <c r="AK97" s="26"/>
    </row>
    <row r="98" spans="1:62" s="18" customFormat="1" ht="15.5" x14ac:dyDescent="0.35">
      <c r="A98" s="11" t="s">
        <v>38</v>
      </c>
      <c r="B98" s="20"/>
      <c r="C98" s="27">
        <v>41.234999999999999</v>
      </c>
      <c r="D98" s="27">
        <v>3.7999999999999999E-2</v>
      </c>
      <c r="E98" s="27">
        <v>0.17299999999999999</v>
      </c>
      <c r="F98" s="27">
        <v>6.383</v>
      </c>
      <c r="G98" s="27">
        <v>7.1999999999999995E-2</v>
      </c>
      <c r="H98" s="27">
        <v>50.954999999999998</v>
      </c>
      <c r="I98" s="27">
        <v>0.29799999999999999</v>
      </c>
      <c r="J98" s="27">
        <v>0</v>
      </c>
      <c r="K98" s="27">
        <v>0</v>
      </c>
      <c r="L98" s="27">
        <v>0.14899999999999999</v>
      </c>
      <c r="M98" s="57">
        <v>3.2000000000000001E-2</v>
      </c>
      <c r="N98" s="57">
        <v>1.7000000000000001E-2</v>
      </c>
      <c r="O98" s="27">
        <f t="shared" ref="O98:O106" si="46">SUM(C98:N98)</f>
        <v>99.35199999999999</v>
      </c>
      <c r="P98" s="12">
        <f t="shared" ref="P98:P106" si="47">H98/40/(H98/40+F98/72)*100</f>
        <v>93.493506758272005</v>
      </c>
      <c r="Q98" s="13">
        <f t="shared" ref="Q98:Q103" si="48">M98*58/74*10000</f>
        <v>250.81081081081081</v>
      </c>
      <c r="R98" s="13">
        <f t="shared" ref="R98:R103" si="49">N98*59/75*10000</f>
        <v>133.73333333333335</v>
      </c>
      <c r="S98" s="13">
        <f t="shared" ref="S98:S103" si="50">L98*104/152*10000</f>
        <v>1019.4736842105262</v>
      </c>
      <c r="T98" s="13">
        <f t="shared" ref="T98:T103" si="51">G98*55/71*10000</f>
        <v>557.74647887323943</v>
      </c>
      <c r="U98" s="13">
        <f t="shared" ref="U98:U106" si="52">F98/G98</f>
        <v>88.652777777777786</v>
      </c>
      <c r="V98" s="14">
        <f>Q98/R98</f>
        <v>1.87545471693029</v>
      </c>
      <c r="W98" s="13"/>
      <c r="X98" s="13"/>
      <c r="Y98" s="13"/>
      <c r="Z98" s="13"/>
      <c r="AA98" s="14"/>
      <c r="AB98" s="19"/>
      <c r="AC98" s="19"/>
      <c r="AD98" s="15"/>
      <c r="AE98" s="15"/>
      <c r="AF98" s="19"/>
      <c r="AI98" s="17"/>
      <c r="AJ98" s="17"/>
      <c r="AK98" s="17"/>
    </row>
    <row r="99" spans="1:62" s="18" customFormat="1" ht="15.5" x14ac:dyDescent="0.35">
      <c r="A99" s="11" t="s">
        <v>39</v>
      </c>
      <c r="B99" s="20"/>
      <c r="C99" s="27">
        <v>41.054000000000002</v>
      </c>
      <c r="D99" s="27">
        <v>1.7000000000000001E-2</v>
      </c>
      <c r="E99" s="27">
        <v>0.14099999999999999</v>
      </c>
      <c r="F99" s="27">
        <v>8.2840000000000007</v>
      </c>
      <c r="G99" s="27">
        <v>9.9000000000000005E-2</v>
      </c>
      <c r="H99" s="27">
        <v>49.512</v>
      </c>
      <c r="I99" s="27">
        <v>0.28000000000000003</v>
      </c>
      <c r="J99" s="27">
        <v>6.0000000000000001E-3</v>
      </c>
      <c r="K99" s="27">
        <v>1E-3</v>
      </c>
      <c r="L99" s="27">
        <v>9.7000000000000003E-2</v>
      </c>
      <c r="M99" s="57">
        <v>0</v>
      </c>
      <c r="N99" s="57">
        <v>1.2999999999999999E-2</v>
      </c>
      <c r="O99" s="27">
        <f t="shared" si="46"/>
        <v>99.504000000000005</v>
      </c>
      <c r="P99" s="12">
        <f t="shared" si="47"/>
        <v>91.495355503174352</v>
      </c>
      <c r="Q99" s="13">
        <f t="shared" si="48"/>
        <v>0</v>
      </c>
      <c r="R99" s="13">
        <f t="shared" si="49"/>
        <v>102.26666666666667</v>
      </c>
      <c r="S99" s="13">
        <f t="shared" si="50"/>
        <v>663.68421052631595</v>
      </c>
      <c r="T99" s="13">
        <f t="shared" si="51"/>
        <v>766.90140845070425</v>
      </c>
      <c r="U99" s="13">
        <f t="shared" si="52"/>
        <v>83.676767676767682</v>
      </c>
      <c r="V99" s="14">
        <f>Q99/R99</f>
        <v>0</v>
      </c>
      <c r="W99" s="13"/>
      <c r="X99" s="13"/>
      <c r="Y99" s="13"/>
      <c r="Z99" s="13"/>
      <c r="AA99" s="14"/>
      <c r="AB99" s="19"/>
      <c r="AC99" s="19"/>
      <c r="AD99" s="15"/>
      <c r="AE99" s="15"/>
      <c r="AF99" s="19"/>
      <c r="AI99" s="17"/>
      <c r="AJ99" s="17"/>
      <c r="AK99" s="17"/>
    </row>
    <row r="100" spans="1:62" s="18" customFormat="1" ht="15.5" x14ac:dyDescent="0.35">
      <c r="A100" s="11" t="s">
        <v>40</v>
      </c>
      <c r="B100" s="20"/>
      <c r="C100" s="27">
        <v>41.079000000000001</v>
      </c>
      <c r="D100" s="27">
        <v>0.10299999999999999</v>
      </c>
      <c r="E100" s="27">
        <v>0.26300000000000001</v>
      </c>
      <c r="F100" s="27">
        <v>8.7439999999999998</v>
      </c>
      <c r="G100" s="27">
        <v>0.11</v>
      </c>
      <c r="H100" s="27">
        <v>48.298000000000002</v>
      </c>
      <c r="I100" s="27">
        <v>0.30099999999999999</v>
      </c>
      <c r="J100" s="27">
        <v>2E-3</v>
      </c>
      <c r="K100" s="27">
        <v>0</v>
      </c>
      <c r="L100" s="27">
        <v>8.7999999999999995E-2</v>
      </c>
      <c r="M100" s="57">
        <v>5.0000000000000001E-3</v>
      </c>
      <c r="N100" s="57">
        <v>0.01</v>
      </c>
      <c r="O100" s="27">
        <f t="shared" si="46"/>
        <v>99.003</v>
      </c>
      <c r="P100" s="12">
        <f t="shared" si="47"/>
        <v>90.861242218887043</v>
      </c>
      <c r="Q100" s="13">
        <f t="shared" si="48"/>
        <v>39.189189189189186</v>
      </c>
      <c r="R100" s="13">
        <f t="shared" si="49"/>
        <v>78.666666666666657</v>
      </c>
      <c r="S100" s="13">
        <f t="shared" si="50"/>
        <v>602.10526315789468</v>
      </c>
      <c r="T100" s="13">
        <f t="shared" si="51"/>
        <v>852.11267605633805</v>
      </c>
      <c r="U100" s="13">
        <f t="shared" si="52"/>
        <v>79.490909090909085</v>
      </c>
      <c r="V100" s="14">
        <f>Q100/R100</f>
        <v>0.49816765918460837</v>
      </c>
      <c r="W100" s="13"/>
      <c r="X100" s="13"/>
      <c r="Y100" s="13"/>
      <c r="Z100" s="13"/>
      <c r="AA100" s="14"/>
      <c r="AB100" s="19"/>
      <c r="AC100" s="19"/>
      <c r="AD100" s="15"/>
      <c r="AE100" s="15"/>
      <c r="AF100" s="19"/>
      <c r="AI100" s="17"/>
      <c r="AJ100" s="17"/>
      <c r="AK100" s="17"/>
    </row>
    <row r="101" spans="1:62" s="18" customFormat="1" ht="15.5" x14ac:dyDescent="0.35">
      <c r="A101" s="11" t="s">
        <v>41</v>
      </c>
      <c r="B101" s="20"/>
      <c r="C101" s="27">
        <v>41.137999999999998</v>
      </c>
      <c r="D101" s="27">
        <v>2.5999999999999999E-2</v>
      </c>
      <c r="E101" s="27">
        <v>0.36099999999999999</v>
      </c>
      <c r="F101" s="27">
        <v>7.8410000000000002</v>
      </c>
      <c r="G101" s="27">
        <v>7.8E-2</v>
      </c>
      <c r="H101" s="27">
        <v>49.838000000000001</v>
      </c>
      <c r="I101" s="27">
        <v>0.29699999999999999</v>
      </c>
      <c r="J101" s="27">
        <v>0</v>
      </c>
      <c r="K101" s="27">
        <v>0</v>
      </c>
      <c r="L101" s="27">
        <v>0.16300000000000001</v>
      </c>
      <c r="M101" s="57">
        <v>8.0000000000000002E-3</v>
      </c>
      <c r="N101" s="57">
        <v>0</v>
      </c>
      <c r="O101" s="27">
        <f t="shared" si="46"/>
        <v>99.75</v>
      </c>
      <c r="P101" s="12">
        <f t="shared" si="47"/>
        <v>91.96202129382651</v>
      </c>
      <c r="Q101" s="13">
        <f t="shared" si="48"/>
        <v>62.702702702702702</v>
      </c>
      <c r="R101" s="13">
        <f t="shared" si="49"/>
        <v>0</v>
      </c>
      <c r="S101" s="13">
        <f t="shared" si="50"/>
        <v>1115.2631578947369</v>
      </c>
      <c r="T101" s="13">
        <f t="shared" si="51"/>
        <v>604.22535211267609</v>
      </c>
      <c r="U101" s="13">
        <f t="shared" si="52"/>
        <v>100.52564102564102</v>
      </c>
      <c r="V101" s="14"/>
      <c r="W101" s="13"/>
      <c r="X101" s="13"/>
      <c r="Y101" s="13"/>
      <c r="Z101" s="13"/>
      <c r="AA101" s="14"/>
      <c r="AB101" s="19"/>
      <c r="AC101" s="19"/>
      <c r="AD101" s="15"/>
      <c r="AE101" s="15"/>
      <c r="AF101" s="19"/>
      <c r="AI101" s="17"/>
      <c r="AJ101" s="17"/>
      <c r="AK101" s="17"/>
    </row>
    <row r="102" spans="1:62" s="18" customFormat="1" ht="15.5" x14ac:dyDescent="0.35">
      <c r="A102" s="11" t="s">
        <v>42</v>
      </c>
      <c r="B102" s="20"/>
      <c r="C102" s="27">
        <v>40.686999999999998</v>
      </c>
      <c r="D102" s="27">
        <v>9.0999999999999998E-2</v>
      </c>
      <c r="E102" s="27">
        <v>4.1000000000000002E-2</v>
      </c>
      <c r="F102" s="27">
        <v>10.365</v>
      </c>
      <c r="G102" s="27">
        <v>0.106</v>
      </c>
      <c r="H102" s="31">
        <v>48.335000000000001</v>
      </c>
      <c r="I102" s="27">
        <v>0.16700000000000001</v>
      </c>
      <c r="J102" s="27">
        <v>7.0000000000000001E-3</v>
      </c>
      <c r="K102" s="27">
        <v>1E-3</v>
      </c>
      <c r="L102" s="27">
        <v>3.5999999999999997E-2</v>
      </c>
      <c r="M102" s="57">
        <v>0</v>
      </c>
      <c r="N102" s="57">
        <v>0</v>
      </c>
      <c r="O102" s="27">
        <f t="shared" si="46"/>
        <v>99.836000000000013</v>
      </c>
      <c r="P102" s="12">
        <f t="shared" si="47"/>
        <v>89.354818831648998</v>
      </c>
      <c r="Q102" s="13">
        <f t="shared" si="48"/>
        <v>0</v>
      </c>
      <c r="R102" s="13">
        <f t="shared" si="49"/>
        <v>0</v>
      </c>
      <c r="S102" s="13">
        <f t="shared" si="50"/>
        <v>246.31578947368422</v>
      </c>
      <c r="T102" s="13">
        <f t="shared" si="51"/>
        <v>821.12676056338023</v>
      </c>
      <c r="U102" s="13">
        <f t="shared" si="52"/>
        <v>97.78301886792454</v>
      </c>
      <c r="V102" s="14"/>
      <c r="W102" s="13"/>
      <c r="X102" s="13"/>
      <c r="Y102" s="13"/>
      <c r="Z102" s="13"/>
      <c r="AA102" s="14"/>
      <c r="AB102" s="19"/>
      <c r="AC102" s="19"/>
      <c r="AD102" s="15"/>
      <c r="AE102" s="15"/>
      <c r="AF102" s="19"/>
      <c r="AI102" s="17"/>
      <c r="AJ102" s="17"/>
      <c r="AK102" s="17"/>
    </row>
    <row r="103" spans="1:62" s="18" customFormat="1" ht="15.5" x14ac:dyDescent="0.35">
      <c r="A103" s="11" t="s">
        <v>43</v>
      </c>
      <c r="B103" s="20"/>
      <c r="C103" s="27">
        <v>40.99</v>
      </c>
      <c r="D103" s="27">
        <v>4.8000000000000001E-2</v>
      </c>
      <c r="E103" s="27">
        <v>0.86799999999999999</v>
      </c>
      <c r="F103" s="27">
        <v>8.4670000000000005</v>
      </c>
      <c r="G103" s="27">
        <v>0.10199999999999999</v>
      </c>
      <c r="H103" s="27">
        <v>48.655000000000001</v>
      </c>
      <c r="I103" s="27">
        <v>0.35399999999999998</v>
      </c>
      <c r="J103" s="27">
        <v>0</v>
      </c>
      <c r="K103" s="27">
        <v>0</v>
      </c>
      <c r="L103" s="27">
        <v>0.215</v>
      </c>
      <c r="M103" s="57">
        <v>1.7999999999999999E-2</v>
      </c>
      <c r="N103" s="57">
        <v>1.7999999999999999E-2</v>
      </c>
      <c r="O103" s="27">
        <f t="shared" si="46"/>
        <v>99.734999999999999</v>
      </c>
      <c r="P103" s="12">
        <f t="shared" si="47"/>
        <v>91.184432459446512</v>
      </c>
      <c r="Q103" s="13">
        <f t="shared" si="48"/>
        <v>141.08108108108104</v>
      </c>
      <c r="R103" s="13">
        <f t="shared" si="49"/>
        <v>141.59999999999997</v>
      </c>
      <c r="S103" s="13">
        <f t="shared" si="50"/>
        <v>1471.0526315789473</v>
      </c>
      <c r="T103" s="13">
        <f t="shared" si="51"/>
        <v>790.14084507042242</v>
      </c>
      <c r="U103" s="13">
        <f t="shared" si="52"/>
        <v>83.009803921568633</v>
      </c>
      <c r="V103" s="14">
        <f>Q103/R103</f>
        <v>0.99633531836921663</v>
      </c>
      <c r="W103" s="13"/>
      <c r="X103" s="13"/>
      <c r="Y103" s="13"/>
      <c r="Z103" s="13"/>
      <c r="AA103" s="14"/>
      <c r="AB103" s="19"/>
      <c r="AC103" s="19"/>
      <c r="AD103" s="15"/>
      <c r="AE103" s="15"/>
      <c r="AF103" s="19"/>
      <c r="AI103" s="17"/>
      <c r="AJ103" s="17"/>
      <c r="AK103" s="17"/>
    </row>
    <row r="104" spans="1:62" s="25" customFormat="1" ht="15.5" x14ac:dyDescent="0.35">
      <c r="A104" s="11" t="s">
        <v>44</v>
      </c>
      <c r="B104" s="20"/>
      <c r="C104" s="27">
        <v>42.561</v>
      </c>
      <c r="D104" s="27">
        <v>0.06</v>
      </c>
      <c r="E104" s="43">
        <v>4.5810000000000004</v>
      </c>
      <c r="F104" s="27">
        <v>7.5529999999999999</v>
      </c>
      <c r="G104" s="27">
        <v>8.4000000000000005E-2</v>
      </c>
      <c r="H104" s="27">
        <v>42.515000000000001</v>
      </c>
      <c r="I104" s="27">
        <v>2.0209999999999999</v>
      </c>
      <c r="J104" s="27">
        <v>3.5000000000000003E-2</v>
      </c>
      <c r="K104" s="27">
        <v>5.0000000000000001E-3</v>
      </c>
      <c r="L104" s="27">
        <v>0.216</v>
      </c>
      <c r="M104" s="57">
        <v>2.4E-2</v>
      </c>
      <c r="N104" s="57">
        <v>8.0000000000000002E-3</v>
      </c>
      <c r="O104" s="27">
        <f t="shared" si="46"/>
        <v>99.662999999999997</v>
      </c>
      <c r="P104" s="12">
        <f t="shared" si="47"/>
        <v>91.016888677450041</v>
      </c>
      <c r="Q104" s="13">
        <v>188.10810810810813</v>
      </c>
      <c r="R104" s="13">
        <f t="shared" ref="R104" si="53">N104*59/75*10000</f>
        <v>62.933333333333337</v>
      </c>
      <c r="S104" s="13">
        <f t="shared" ref="S104" si="54">L104*104/152*10000</f>
        <v>1477.8947368421052</v>
      </c>
      <c r="T104" s="13">
        <f t="shared" ref="T104" si="55">G104*55/71*10000</f>
        <v>650.70422535211264</v>
      </c>
      <c r="U104" s="13">
        <f t="shared" ref="U104" si="56">F104/G104</f>
        <v>89.916666666666657</v>
      </c>
      <c r="V104" s="14">
        <f>Q104/R104</f>
        <v>2.98900595510765</v>
      </c>
      <c r="W104" s="13"/>
      <c r="X104" s="13"/>
      <c r="Y104" s="13"/>
      <c r="Z104" s="13"/>
      <c r="AA104" s="14"/>
      <c r="AB104" s="40"/>
      <c r="AC104" s="40"/>
      <c r="AD104" s="15"/>
      <c r="AE104" s="15"/>
      <c r="AF104" s="40"/>
      <c r="AI104" s="17"/>
      <c r="AJ104" s="17"/>
      <c r="AK104" s="17"/>
    </row>
    <row r="105" spans="1:62" s="25" customFormat="1" ht="15.5" x14ac:dyDescent="0.35">
      <c r="A105" s="11" t="s">
        <v>45</v>
      </c>
      <c r="B105" s="20"/>
      <c r="C105" s="79">
        <v>40.6</v>
      </c>
      <c r="D105" s="79">
        <v>2.5000000000000001E-2</v>
      </c>
      <c r="E105" s="79">
        <v>0.94</v>
      </c>
      <c r="F105" s="79">
        <v>6.9539999999999997</v>
      </c>
      <c r="G105" s="79">
        <v>7.3999999999999996E-2</v>
      </c>
      <c r="H105" s="79">
        <v>49.673000000000002</v>
      </c>
      <c r="I105" s="79">
        <v>0.53100000000000003</v>
      </c>
      <c r="J105" s="79">
        <v>0</v>
      </c>
      <c r="K105" s="79">
        <v>1.0999999999999999E-2</v>
      </c>
      <c r="L105" s="79">
        <v>0.36099999999999999</v>
      </c>
      <c r="M105" s="90">
        <v>2E-3</v>
      </c>
      <c r="N105" s="90">
        <v>0</v>
      </c>
      <c r="O105" s="27">
        <f t="shared" si="46"/>
        <v>99.170999999999992</v>
      </c>
      <c r="P105" s="12">
        <f t="shared" si="47"/>
        <v>92.783716977255324</v>
      </c>
      <c r="Q105" s="13">
        <f t="shared" ref="Q105:Q106" si="57">M105*58/74*10000</f>
        <v>15.675675675675675</v>
      </c>
      <c r="R105" s="13">
        <f>N105*59/75*10000</f>
        <v>0</v>
      </c>
      <c r="S105" s="13">
        <f>L105*104/152*10000</f>
        <v>2469.9999999999995</v>
      </c>
      <c r="T105" s="13">
        <f>G105*55/71*10000</f>
        <v>573.23943661971816</v>
      </c>
      <c r="U105" s="13">
        <f t="shared" si="52"/>
        <v>93.972972972972968</v>
      </c>
      <c r="V105" s="14"/>
      <c r="W105" s="13"/>
      <c r="X105" s="13"/>
      <c r="Y105" s="13"/>
      <c r="Z105" s="13"/>
      <c r="AA105" s="14"/>
      <c r="AB105" s="40"/>
      <c r="AC105" s="40"/>
      <c r="AD105" s="15"/>
      <c r="AE105" s="15"/>
      <c r="AF105" s="40"/>
      <c r="AI105" s="17"/>
      <c r="AJ105" s="17"/>
      <c r="AK105" s="17"/>
    </row>
    <row r="106" spans="1:62" s="25" customFormat="1" ht="15.5" x14ac:dyDescent="0.35">
      <c r="A106" s="11" t="s">
        <v>46</v>
      </c>
      <c r="B106" s="20"/>
      <c r="C106" s="79">
        <v>40.341999999999999</v>
      </c>
      <c r="D106" s="79">
        <v>0</v>
      </c>
      <c r="E106" s="79">
        <v>0.115</v>
      </c>
      <c r="F106" s="79">
        <v>7.4370000000000003</v>
      </c>
      <c r="G106" s="79">
        <v>6.9000000000000006E-2</v>
      </c>
      <c r="H106" s="79">
        <v>51.155000000000001</v>
      </c>
      <c r="I106" s="79">
        <v>0.26600000000000001</v>
      </c>
      <c r="J106" s="79">
        <v>0</v>
      </c>
      <c r="K106" s="79">
        <v>0</v>
      </c>
      <c r="L106" s="79">
        <v>0.36099999999999999</v>
      </c>
      <c r="M106" s="90">
        <v>2.7E-2</v>
      </c>
      <c r="N106" s="90">
        <v>0</v>
      </c>
      <c r="O106" s="27">
        <f t="shared" si="46"/>
        <v>99.772000000000006</v>
      </c>
      <c r="P106" s="12">
        <f t="shared" si="47"/>
        <v>92.526829856505501</v>
      </c>
      <c r="Q106" s="13">
        <f t="shared" si="57"/>
        <v>211.62162162162164</v>
      </c>
      <c r="R106" s="13">
        <f>N106*59/75*10000</f>
        <v>0</v>
      </c>
      <c r="S106" s="13">
        <f>L106*104/152*10000</f>
        <v>2469.9999999999995</v>
      </c>
      <c r="T106" s="13">
        <f>G106*55/71*10000</f>
        <v>534.50704225352115</v>
      </c>
      <c r="U106" s="13">
        <f t="shared" si="52"/>
        <v>107.78260869565217</v>
      </c>
      <c r="V106" s="14"/>
      <c r="W106" s="13"/>
      <c r="X106" s="13"/>
      <c r="Y106" s="13"/>
      <c r="Z106" s="13"/>
      <c r="AA106" s="14"/>
      <c r="AB106" s="40"/>
      <c r="AC106" s="40"/>
      <c r="AD106" s="15"/>
      <c r="AE106" s="15"/>
      <c r="AF106" s="40"/>
      <c r="AI106" s="17"/>
      <c r="AJ106" s="17"/>
      <c r="AK106" s="17"/>
    </row>
    <row r="107" spans="1:62" s="25" customFormat="1" ht="15.5" x14ac:dyDescent="0.35">
      <c r="A107" s="20"/>
      <c r="B107" s="20"/>
      <c r="C107" s="79"/>
      <c r="D107" s="79"/>
      <c r="E107" s="79"/>
      <c r="F107" s="79"/>
      <c r="G107" s="79"/>
      <c r="H107" s="79"/>
      <c r="I107" s="79"/>
      <c r="J107" s="79"/>
      <c r="K107" s="79"/>
      <c r="L107" s="79"/>
      <c r="M107" s="90"/>
      <c r="N107" s="90"/>
      <c r="O107" s="27"/>
      <c r="P107" s="12"/>
      <c r="Q107" s="14"/>
      <c r="R107" s="13"/>
      <c r="S107" s="13"/>
      <c r="T107" s="13"/>
      <c r="U107" s="13"/>
      <c r="V107" s="14"/>
      <c r="W107" s="13"/>
      <c r="X107" s="13"/>
      <c r="Y107" s="13"/>
      <c r="Z107" s="13"/>
      <c r="AA107" s="14"/>
      <c r="AB107" s="40"/>
      <c r="AC107" s="40"/>
      <c r="AD107" s="15"/>
      <c r="AE107" s="15"/>
      <c r="AF107" s="40"/>
      <c r="AI107" s="17"/>
      <c r="AJ107" s="17"/>
      <c r="AK107" s="17"/>
    </row>
    <row r="108" spans="1:62" s="25" customFormat="1" ht="15.5" x14ac:dyDescent="0.35">
      <c r="A108" s="20"/>
      <c r="B108" s="20"/>
      <c r="C108" s="21"/>
      <c r="D108" s="21"/>
      <c r="E108" s="21"/>
      <c r="F108" s="21"/>
      <c r="G108" s="21"/>
      <c r="H108" s="21"/>
      <c r="I108" s="21"/>
      <c r="J108" s="21"/>
      <c r="K108" s="21"/>
      <c r="L108" s="21"/>
      <c r="M108" s="21"/>
      <c r="N108" s="21"/>
      <c r="O108" s="21"/>
      <c r="P108" s="22"/>
      <c r="Q108" s="22"/>
      <c r="R108" s="23"/>
      <c r="S108" s="23"/>
      <c r="T108" s="23"/>
      <c r="U108" s="23"/>
      <c r="V108" s="24"/>
      <c r="W108" s="23"/>
      <c r="X108" s="23"/>
      <c r="Y108" s="23"/>
      <c r="Z108" s="23"/>
      <c r="AA108" s="24"/>
      <c r="AB108" s="5"/>
      <c r="AC108" s="5"/>
      <c r="AD108" s="15"/>
      <c r="AE108" s="15"/>
      <c r="AF108" s="15"/>
      <c r="AI108" s="26"/>
      <c r="AJ108" s="26"/>
      <c r="AK108" s="26"/>
    </row>
    <row r="109" spans="1:62" s="25" customFormat="1" ht="20" x14ac:dyDescent="0.35">
      <c r="A109" s="89" t="s">
        <v>47</v>
      </c>
      <c r="B109" s="89"/>
      <c r="C109" s="27"/>
      <c r="D109" s="27"/>
      <c r="E109" s="43"/>
      <c r="F109" s="27"/>
      <c r="G109" s="27"/>
      <c r="H109" s="27"/>
      <c r="I109" s="43"/>
      <c r="J109" s="27"/>
      <c r="K109" s="27"/>
      <c r="L109" s="27"/>
      <c r="M109" s="57"/>
      <c r="N109" s="57"/>
      <c r="O109" s="27"/>
      <c r="P109" s="22"/>
      <c r="Q109" s="22"/>
      <c r="R109" s="14"/>
      <c r="S109" s="13"/>
      <c r="T109" s="13"/>
      <c r="U109" s="13"/>
      <c r="V109" s="14"/>
      <c r="W109" s="13"/>
      <c r="X109" s="13"/>
      <c r="Y109" s="13"/>
      <c r="Z109" s="13"/>
      <c r="AA109" s="14"/>
      <c r="AB109" s="40"/>
      <c r="AC109" s="40"/>
      <c r="AD109" s="15"/>
      <c r="AE109" s="15"/>
      <c r="AF109" s="40"/>
      <c r="AI109" s="17"/>
      <c r="AJ109" s="17"/>
      <c r="AK109" s="17"/>
    </row>
    <row r="110" spans="1:62" s="3" customFormat="1" ht="15.5" x14ac:dyDescent="0.35">
      <c r="A110" s="102" t="s">
        <v>127</v>
      </c>
      <c r="B110" s="11" t="s">
        <v>134</v>
      </c>
      <c r="C110" s="4">
        <v>41.616</v>
      </c>
      <c r="D110" s="4">
        <v>5.8999999999999997E-2</v>
      </c>
      <c r="E110" s="4">
        <v>3.6999999999999998E-2</v>
      </c>
      <c r="F110" s="4">
        <v>5.6210000000000004</v>
      </c>
      <c r="G110" s="4">
        <v>8.7999999999999995E-2</v>
      </c>
      <c r="H110" s="4">
        <v>52.588000000000001</v>
      </c>
      <c r="I110" s="4">
        <v>0.106</v>
      </c>
      <c r="J110" s="4">
        <v>0.01</v>
      </c>
      <c r="K110" s="4">
        <v>0</v>
      </c>
      <c r="L110" s="4">
        <v>9.0999999999999998E-2</v>
      </c>
      <c r="M110" s="4">
        <v>8.0000000000000002E-3</v>
      </c>
      <c r="N110" s="4">
        <v>0</v>
      </c>
      <c r="O110" s="4">
        <v>100.224</v>
      </c>
      <c r="P110" s="51">
        <f t="shared" ref="P110:P157" si="58">H110/40/(H110/40+F110/72)*100</f>
        <v>94.394661316282296</v>
      </c>
      <c r="Q110" s="13">
        <f t="shared" ref="Q110:Q157" si="59">M110*58/74*10000</f>
        <v>62.702702702702702</v>
      </c>
      <c r="R110" s="13">
        <f t="shared" ref="R110:R157" si="60">N110*59/75*10000</f>
        <v>0</v>
      </c>
      <c r="S110" s="13">
        <f t="shared" ref="S110:S157" si="61">L110*104/152*10000</f>
        <v>622.63157894736844</v>
      </c>
      <c r="T110" s="38">
        <f t="shared" ref="T110:T157" si="62">G110*55/71*10000</f>
        <v>681.69014084507035</v>
      </c>
      <c r="U110" s="13">
        <f t="shared" ref="U110:U157" si="63">F110/G110</f>
        <v>63.875000000000007</v>
      </c>
      <c r="V110" s="14"/>
      <c r="AD110" s="15"/>
      <c r="AE110" s="15"/>
      <c r="BC110" s="16"/>
      <c r="BD110" s="16"/>
      <c r="BE110" s="16"/>
      <c r="BF110" s="16"/>
      <c r="BG110" s="16"/>
      <c r="BH110" s="16"/>
      <c r="BI110" s="16"/>
      <c r="BJ110" s="16"/>
    </row>
    <row r="111" spans="1:62" s="53" customFormat="1" ht="15.5" x14ac:dyDescent="0.35">
      <c r="A111" s="102"/>
      <c r="B111" s="11" t="s">
        <v>121</v>
      </c>
      <c r="C111" s="4">
        <v>42.215000000000003</v>
      </c>
      <c r="D111" s="4">
        <v>5.7000000000000002E-2</v>
      </c>
      <c r="E111" s="4">
        <v>3.2000000000000001E-2</v>
      </c>
      <c r="F111" s="4">
        <v>5.9050000000000002</v>
      </c>
      <c r="G111" s="4">
        <v>6.0999999999999999E-2</v>
      </c>
      <c r="H111" s="4">
        <v>51.381</v>
      </c>
      <c r="I111" s="4">
        <v>8.8999999999999996E-2</v>
      </c>
      <c r="J111" s="4">
        <v>0</v>
      </c>
      <c r="K111" s="4">
        <v>2E-3</v>
      </c>
      <c r="L111" s="4">
        <v>5.0999999999999997E-2</v>
      </c>
      <c r="M111" s="4">
        <v>1.0999999999999999E-2</v>
      </c>
      <c r="N111" s="57">
        <v>2E-3</v>
      </c>
      <c r="O111" s="27">
        <f>SUM(C111:N111)</f>
        <v>99.805999999999997</v>
      </c>
      <c r="P111" s="12">
        <f t="shared" si="58"/>
        <v>93.998422616748726</v>
      </c>
      <c r="Q111" s="13">
        <f t="shared" si="59"/>
        <v>86.21621621621621</v>
      </c>
      <c r="R111" s="13">
        <f t="shared" si="60"/>
        <v>15.733333333333334</v>
      </c>
      <c r="S111" s="13">
        <f t="shared" si="61"/>
        <v>348.94736842105254</v>
      </c>
      <c r="T111" s="38">
        <f t="shared" si="62"/>
        <v>472.53521126760558</v>
      </c>
      <c r="U111" s="13">
        <f t="shared" si="63"/>
        <v>96.8032786885246</v>
      </c>
      <c r="V111" s="14">
        <f t="shared" ref="V111:V115" si="64">Q111/R111</f>
        <v>5.4798442510306913</v>
      </c>
      <c r="W111" s="52"/>
      <c r="AD111" s="15"/>
      <c r="AE111" s="15"/>
      <c r="BC111" s="54"/>
      <c r="BD111" s="54"/>
      <c r="BE111" s="54"/>
      <c r="BF111" s="54"/>
      <c r="BG111" s="54"/>
      <c r="BH111" s="54"/>
      <c r="BI111" s="54"/>
      <c r="BJ111" s="54"/>
    </row>
    <row r="112" spans="1:62" s="18" customFormat="1" ht="15.5" x14ac:dyDescent="0.35">
      <c r="A112" s="102"/>
      <c r="B112" s="11" t="s">
        <v>122</v>
      </c>
      <c r="C112" s="4">
        <v>42.125999999999998</v>
      </c>
      <c r="D112" s="4">
        <v>8.8999999999999996E-2</v>
      </c>
      <c r="E112" s="4">
        <v>1.2E-2</v>
      </c>
      <c r="F112" s="4">
        <v>5.8970000000000002</v>
      </c>
      <c r="G112" s="4">
        <v>7.1999999999999995E-2</v>
      </c>
      <c r="H112" s="4">
        <v>51.343000000000004</v>
      </c>
      <c r="I112" s="4">
        <v>9.4E-2</v>
      </c>
      <c r="J112" s="4">
        <v>0</v>
      </c>
      <c r="K112" s="4">
        <v>0</v>
      </c>
      <c r="L112" s="4">
        <v>6.5000000000000002E-2</v>
      </c>
      <c r="M112" s="4">
        <v>1.2E-2</v>
      </c>
      <c r="N112" s="57">
        <v>1E-3</v>
      </c>
      <c r="O112" s="27">
        <f>SUM(C112:N112)</f>
        <v>99.710999999999999</v>
      </c>
      <c r="P112" s="12">
        <f t="shared" si="58"/>
        <v>94.001895958272641</v>
      </c>
      <c r="Q112" s="13">
        <f t="shared" si="59"/>
        <v>94.054054054054063</v>
      </c>
      <c r="R112" s="13">
        <f t="shared" si="60"/>
        <v>7.8666666666666671</v>
      </c>
      <c r="S112" s="13">
        <f t="shared" si="61"/>
        <v>444.73684210526312</v>
      </c>
      <c r="T112" s="38">
        <f t="shared" si="62"/>
        <v>557.74647887323943</v>
      </c>
      <c r="U112" s="13">
        <f t="shared" si="63"/>
        <v>81.902777777777786</v>
      </c>
      <c r="V112" s="14">
        <f t="shared" si="64"/>
        <v>11.9560238204306</v>
      </c>
      <c r="W112" s="39"/>
      <c r="AD112" s="15"/>
      <c r="AE112" s="15"/>
      <c r="BC112" s="19"/>
      <c r="BD112" s="19"/>
      <c r="BE112" s="19"/>
      <c r="BF112" s="19"/>
      <c r="BG112" s="19"/>
      <c r="BH112" s="19"/>
      <c r="BI112" s="19"/>
      <c r="BJ112" s="19"/>
    </row>
    <row r="113" spans="1:62" s="18" customFormat="1" ht="15.5" x14ac:dyDescent="0.35">
      <c r="A113" s="102"/>
      <c r="B113" s="11" t="s">
        <v>135</v>
      </c>
      <c r="C113" s="4">
        <v>42.31</v>
      </c>
      <c r="D113" s="4">
        <v>7.5999999999999998E-2</v>
      </c>
      <c r="E113" s="4">
        <v>1.4999999999999999E-2</v>
      </c>
      <c r="F113" s="4">
        <v>5.9619999999999997</v>
      </c>
      <c r="G113" s="4">
        <v>0.08</v>
      </c>
      <c r="H113" s="4">
        <v>51.783999999999999</v>
      </c>
      <c r="I113" s="4">
        <v>9.0999999999999998E-2</v>
      </c>
      <c r="J113" s="4">
        <v>0</v>
      </c>
      <c r="K113" s="4">
        <v>0</v>
      </c>
      <c r="L113" s="4">
        <v>5.2999999999999999E-2</v>
      </c>
      <c r="M113" s="4">
        <v>8.9999999999999993E-3</v>
      </c>
      <c r="N113" s="57">
        <v>3.0000000000000001E-3</v>
      </c>
      <c r="O113" s="27">
        <f>SUM(C113:N113)</f>
        <v>100.383</v>
      </c>
      <c r="P113" s="12">
        <f t="shared" si="58"/>
        <v>93.988295224919639</v>
      </c>
      <c r="Q113" s="13">
        <f t="shared" si="59"/>
        <v>70.540540540540519</v>
      </c>
      <c r="R113" s="13">
        <f t="shared" si="60"/>
        <v>23.599999999999998</v>
      </c>
      <c r="S113" s="13">
        <f t="shared" si="61"/>
        <v>362.63157894736838</v>
      </c>
      <c r="T113" s="38">
        <f t="shared" si="62"/>
        <v>619.71830985915506</v>
      </c>
      <c r="U113" s="13">
        <f t="shared" si="63"/>
        <v>74.524999999999991</v>
      </c>
      <c r="V113" s="14">
        <f t="shared" si="64"/>
        <v>2.9890059551076495</v>
      </c>
      <c r="W113" s="39"/>
      <c r="AD113" s="15"/>
      <c r="AE113" s="15"/>
      <c r="BC113" s="19"/>
      <c r="BD113" s="19"/>
      <c r="BE113" s="19"/>
      <c r="BF113" s="19"/>
      <c r="BG113" s="19"/>
      <c r="BH113" s="19"/>
      <c r="BI113" s="19"/>
      <c r="BJ113" s="19"/>
    </row>
    <row r="114" spans="1:62" s="18" customFormat="1" ht="15.5" x14ac:dyDescent="0.35">
      <c r="A114" s="102"/>
      <c r="B114" s="11" t="s">
        <v>136</v>
      </c>
      <c r="C114" s="4">
        <v>42.195</v>
      </c>
      <c r="D114" s="4">
        <v>7.2999999999999995E-2</v>
      </c>
      <c r="E114" s="4">
        <v>1.0999999999999999E-2</v>
      </c>
      <c r="F114" s="4">
        <v>6.0010000000000003</v>
      </c>
      <c r="G114" s="4">
        <v>7.4999999999999997E-2</v>
      </c>
      <c r="H114" s="4">
        <v>51.591000000000001</v>
      </c>
      <c r="I114" s="4">
        <v>9.8000000000000004E-2</v>
      </c>
      <c r="J114" s="4">
        <v>0</v>
      </c>
      <c r="K114" s="4">
        <v>0</v>
      </c>
      <c r="L114" s="4">
        <v>5.8000000000000003E-2</v>
      </c>
      <c r="M114" s="4">
        <v>1.2999999999999999E-2</v>
      </c>
      <c r="N114" s="57">
        <v>3.0000000000000001E-3</v>
      </c>
      <c r="O114" s="27">
        <f>SUM(C114:N114)</f>
        <v>100.11800000000001</v>
      </c>
      <c r="P114" s="12">
        <f t="shared" si="58"/>
        <v>93.930094431991975</v>
      </c>
      <c r="Q114" s="13">
        <f t="shared" si="59"/>
        <v>101.8918918918919</v>
      </c>
      <c r="R114" s="13">
        <f t="shared" si="60"/>
        <v>23.599999999999998</v>
      </c>
      <c r="S114" s="13">
        <f t="shared" si="61"/>
        <v>396.84210526315786</v>
      </c>
      <c r="T114" s="38">
        <f t="shared" si="62"/>
        <v>580.9859154929577</v>
      </c>
      <c r="U114" s="13">
        <f t="shared" si="63"/>
        <v>80.013333333333335</v>
      </c>
      <c r="V114" s="14">
        <f t="shared" si="64"/>
        <v>4.3174530462666061</v>
      </c>
      <c r="W114" s="13">
        <v>90</v>
      </c>
      <c r="X114" s="13">
        <v>38.299999999999997</v>
      </c>
      <c r="Y114" s="13">
        <v>980</v>
      </c>
      <c r="Z114" s="13">
        <v>594</v>
      </c>
      <c r="AA114" s="14">
        <f>W114/X114</f>
        <v>2.3498694516971281</v>
      </c>
      <c r="AB114" s="5"/>
      <c r="AC114" s="5"/>
      <c r="AD114" s="15"/>
      <c r="AE114" s="15"/>
      <c r="AF114" s="5"/>
      <c r="AG114" s="5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6"/>
      <c r="AY114" s="56"/>
      <c r="AZ114" s="56"/>
      <c r="BC114" s="19"/>
      <c r="BD114" s="19"/>
      <c r="BE114" s="19"/>
      <c r="BF114" s="19"/>
      <c r="BG114" s="19"/>
      <c r="BH114" s="19"/>
      <c r="BI114" s="19"/>
      <c r="BJ114" s="19"/>
    </row>
    <row r="115" spans="1:62" s="18" customFormat="1" ht="15.5" x14ac:dyDescent="0.35">
      <c r="A115" s="102"/>
      <c r="B115" s="11" t="s">
        <v>137</v>
      </c>
      <c r="C115" s="4">
        <v>42.283000000000001</v>
      </c>
      <c r="D115" s="4">
        <v>7.2999999999999995E-2</v>
      </c>
      <c r="E115" s="4">
        <v>2.1000000000000001E-2</v>
      </c>
      <c r="F115" s="4">
        <v>5.931</v>
      </c>
      <c r="G115" s="4">
        <v>5.1999999999999998E-2</v>
      </c>
      <c r="H115" s="4">
        <v>51.802999999999997</v>
      </c>
      <c r="I115" s="4">
        <v>0.106</v>
      </c>
      <c r="J115" s="4">
        <v>0</v>
      </c>
      <c r="K115" s="4">
        <v>0</v>
      </c>
      <c r="L115" s="4">
        <v>5.8999999999999997E-2</v>
      </c>
      <c r="M115" s="4">
        <v>0.01</v>
      </c>
      <c r="N115" s="57">
        <v>3.0000000000000001E-3</v>
      </c>
      <c r="O115" s="57">
        <f>SUM(C115:N115)</f>
        <v>100.34099999999999</v>
      </c>
      <c r="P115" s="12">
        <f t="shared" si="58"/>
        <v>94.019746633271623</v>
      </c>
      <c r="Q115" s="13">
        <f t="shared" si="59"/>
        <v>78.378378378378372</v>
      </c>
      <c r="R115" s="13">
        <f t="shared" si="60"/>
        <v>23.599999999999998</v>
      </c>
      <c r="S115" s="13">
        <f t="shared" si="61"/>
        <v>403.68421052631572</v>
      </c>
      <c r="T115" s="38">
        <f t="shared" si="62"/>
        <v>402.81690140845069</v>
      </c>
      <c r="U115" s="13">
        <f t="shared" si="63"/>
        <v>114.05769230769232</v>
      </c>
      <c r="V115" s="14">
        <f t="shared" si="64"/>
        <v>3.3211177278973891</v>
      </c>
      <c r="W115" s="13">
        <v>50</v>
      </c>
      <c r="X115" s="13">
        <v>34.4</v>
      </c>
      <c r="Y115" s="13">
        <v>880</v>
      </c>
      <c r="Z115" s="13">
        <v>620</v>
      </c>
      <c r="AA115" s="14">
        <f>W115/X115</f>
        <v>1.4534883720930234</v>
      </c>
      <c r="AB115" s="5"/>
      <c r="AC115" s="5"/>
      <c r="AD115" s="15"/>
      <c r="AE115" s="15"/>
      <c r="AF115" s="5"/>
      <c r="AG115" s="5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6"/>
      <c r="AY115" s="56"/>
      <c r="AZ115" s="56"/>
      <c r="BC115" s="19"/>
      <c r="BD115" s="19"/>
      <c r="BE115" s="19"/>
      <c r="BF115" s="19"/>
      <c r="BG115" s="19"/>
      <c r="BH115" s="19"/>
      <c r="BI115" s="19"/>
      <c r="BJ115" s="19"/>
    </row>
    <row r="116" spans="1:62" s="25" customFormat="1" ht="15.5" x14ac:dyDescent="0.35">
      <c r="A116" s="20"/>
      <c r="B116" s="20"/>
      <c r="C116" s="21"/>
      <c r="D116" s="21"/>
      <c r="E116" s="21"/>
      <c r="F116" s="21"/>
      <c r="G116" s="21"/>
      <c r="H116" s="21"/>
      <c r="I116" s="21"/>
      <c r="J116" s="21"/>
      <c r="K116" s="21"/>
      <c r="L116" s="21"/>
      <c r="M116" s="21"/>
      <c r="N116" s="21"/>
      <c r="O116" s="21"/>
      <c r="P116" s="22"/>
      <c r="Q116" s="23"/>
      <c r="R116" s="23"/>
      <c r="S116" s="23"/>
      <c r="T116" s="58"/>
      <c r="U116" s="23"/>
      <c r="V116" s="24"/>
      <c r="W116" s="58"/>
      <c r="AB116" s="40"/>
      <c r="AC116" s="40"/>
      <c r="AD116" s="15"/>
      <c r="AE116" s="15"/>
      <c r="AF116" s="40"/>
      <c r="AI116" s="26"/>
      <c r="AJ116" s="26"/>
      <c r="AK116" s="26"/>
    </row>
    <row r="117" spans="1:62" s="18" customFormat="1" ht="15.5" x14ac:dyDescent="0.35">
      <c r="A117" s="102" t="s">
        <v>128</v>
      </c>
      <c r="B117" s="11" t="s">
        <v>120</v>
      </c>
      <c r="C117" s="4">
        <v>42.469000000000001</v>
      </c>
      <c r="D117" s="4">
        <v>0.14899999999999999</v>
      </c>
      <c r="E117" s="4">
        <v>0.10299999999999999</v>
      </c>
      <c r="F117" s="4">
        <v>7.29</v>
      </c>
      <c r="G117" s="4">
        <v>0.08</v>
      </c>
      <c r="H117" s="4">
        <v>48.795999999999999</v>
      </c>
      <c r="I117" s="4">
        <v>0.17599999999999999</v>
      </c>
      <c r="J117" s="4">
        <v>0</v>
      </c>
      <c r="K117" s="4">
        <v>5.0000000000000001E-3</v>
      </c>
      <c r="L117" s="4">
        <v>4.8000000000000001E-2</v>
      </c>
      <c r="M117" s="4">
        <v>0</v>
      </c>
      <c r="N117" s="4">
        <v>1E-3</v>
      </c>
      <c r="O117" s="4">
        <f>SUM(C117:N117)</f>
        <v>99.117000000000004</v>
      </c>
      <c r="P117" s="12">
        <f t="shared" si="58"/>
        <v>92.336222230632401</v>
      </c>
      <c r="Q117" s="13">
        <f t="shared" si="59"/>
        <v>0</v>
      </c>
      <c r="R117" s="13">
        <f t="shared" si="60"/>
        <v>7.8666666666666671</v>
      </c>
      <c r="S117" s="13">
        <f t="shared" si="61"/>
        <v>328.42105263157896</v>
      </c>
      <c r="T117" s="13">
        <f t="shared" si="62"/>
        <v>619.71830985915506</v>
      </c>
      <c r="U117" s="13">
        <f t="shared" si="63"/>
        <v>91.125</v>
      </c>
      <c r="V117" s="14">
        <f>Q117/R117</f>
        <v>0</v>
      </c>
      <c r="W117" s="13"/>
      <c r="X117" s="13"/>
      <c r="Y117" s="13"/>
      <c r="Z117" s="13"/>
      <c r="AA117" s="14"/>
      <c r="AB117" s="19"/>
      <c r="AC117" s="19"/>
      <c r="AD117" s="15"/>
      <c r="AE117" s="15"/>
      <c r="AF117" s="19"/>
      <c r="AI117" s="17"/>
      <c r="AJ117" s="17"/>
      <c r="AK117" s="17"/>
    </row>
    <row r="118" spans="1:62" s="18" customFormat="1" ht="15.5" x14ac:dyDescent="0.35">
      <c r="A118" s="102"/>
      <c r="B118" s="11" t="s">
        <v>138</v>
      </c>
      <c r="C118" s="4">
        <v>41.158000000000001</v>
      </c>
      <c r="D118" s="4">
        <v>2.5999999999999999E-2</v>
      </c>
      <c r="E118" s="4">
        <v>0.05</v>
      </c>
      <c r="F118" s="4">
        <v>7.399</v>
      </c>
      <c r="G118" s="4">
        <v>0.107</v>
      </c>
      <c r="H118" s="4">
        <v>52.393000000000001</v>
      </c>
      <c r="I118" s="4">
        <v>0.187</v>
      </c>
      <c r="J118" s="4">
        <v>1.7000000000000001E-2</v>
      </c>
      <c r="K118" s="4">
        <v>0</v>
      </c>
      <c r="L118" s="4">
        <v>0.17299999999999999</v>
      </c>
      <c r="M118" s="4">
        <v>0</v>
      </c>
      <c r="N118" s="4">
        <v>0</v>
      </c>
      <c r="O118" s="4">
        <v>101.51</v>
      </c>
      <c r="P118" s="12">
        <f t="shared" si="58"/>
        <v>92.725138241054651</v>
      </c>
      <c r="Q118" s="13">
        <f t="shared" si="59"/>
        <v>0</v>
      </c>
      <c r="R118" s="13">
        <f t="shared" si="60"/>
        <v>0</v>
      </c>
      <c r="S118" s="13">
        <f t="shared" si="61"/>
        <v>1183.6842105263156</v>
      </c>
      <c r="T118" s="13">
        <f t="shared" si="62"/>
        <v>828.87323943661966</v>
      </c>
      <c r="U118" s="13">
        <f t="shared" si="63"/>
        <v>69.149532710280369</v>
      </c>
      <c r="V118" s="14"/>
      <c r="W118" s="13"/>
      <c r="X118" s="13"/>
      <c r="Y118" s="13"/>
      <c r="Z118" s="13"/>
      <c r="AA118" s="14"/>
      <c r="AB118" s="19"/>
      <c r="AC118" s="19"/>
      <c r="AD118" s="15"/>
      <c r="AE118" s="15"/>
      <c r="AF118" s="19"/>
      <c r="AI118" s="17"/>
      <c r="AJ118" s="17"/>
      <c r="AK118" s="17"/>
    </row>
    <row r="119" spans="1:62" s="18" customFormat="1" ht="15.5" x14ac:dyDescent="0.35">
      <c r="A119" s="20"/>
      <c r="B119" s="20"/>
      <c r="C119" s="21"/>
      <c r="D119" s="21"/>
      <c r="E119" s="21"/>
      <c r="F119" s="21"/>
      <c r="G119" s="21"/>
      <c r="H119" s="21"/>
      <c r="I119" s="21"/>
      <c r="J119" s="21"/>
      <c r="K119" s="21"/>
      <c r="L119" s="21"/>
      <c r="M119" s="21"/>
      <c r="N119" s="21"/>
      <c r="O119" s="21"/>
      <c r="P119" s="22"/>
      <c r="Q119" s="23"/>
      <c r="R119" s="23"/>
      <c r="S119" s="23"/>
      <c r="T119" s="58"/>
      <c r="U119" s="23"/>
      <c r="V119" s="24"/>
      <c r="W119" s="13"/>
      <c r="X119" s="13"/>
      <c r="Y119" s="13"/>
      <c r="Z119" s="13"/>
      <c r="AA119" s="14"/>
      <c r="AB119" s="19"/>
      <c r="AC119" s="19"/>
      <c r="AD119" s="15"/>
      <c r="AE119" s="15"/>
      <c r="AF119" s="19"/>
      <c r="AI119" s="17"/>
      <c r="AJ119" s="17"/>
      <c r="AK119" s="17"/>
    </row>
    <row r="120" spans="1:62" s="3" customFormat="1" ht="15.5" x14ac:dyDescent="0.35">
      <c r="A120" s="11" t="s">
        <v>48</v>
      </c>
      <c r="B120" s="20"/>
      <c r="C120" s="4">
        <v>40.621000000000002</v>
      </c>
      <c r="D120" s="4">
        <v>5.8000000000000003E-2</v>
      </c>
      <c r="E120" s="4">
        <v>0.222</v>
      </c>
      <c r="F120" s="4">
        <v>8.6170000000000009</v>
      </c>
      <c r="G120" s="4">
        <v>8.8999999999999996E-2</v>
      </c>
      <c r="H120" s="4">
        <v>50.963000000000001</v>
      </c>
      <c r="I120" s="4">
        <v>0.24299999999999999</v>
      </c>
      <c r="J120" s="4">
        <v>0</v>
      </c>
      <c r="K120" s="4">
        <v>1E-3</v>
      </c>
      <c r="L120" s="4">
        <v>0.10100000000000001</v>
      </c>
      <c r="M120" s="4">
        <v>0</v>
      </c>
      <c r="N120" s="4">
        <v>0</v>
      </c>
      <c r="O120" s="4">
        <v>100.91500000000001</v>
      </c>
      <c r="P120" s="12">
        <f t="shared" si="58"/>
        <v>91.41308853776367</v>
      </c>
      <c r="Q120" s="13">
        <f t="shared" si="59"/>
        <v>0</v>
      </c>
      <c r="R120" s="13">
        <f t="shared" si="60"/>
        <v>0</v>
      </c>
      <c r="S120" s="13">
        <f t="shared" si="61"/>
        <v>691.0526315789474</v>
      </c>
      <c r="T120" s="13">
        <f t="shared" si="62"/>
        <v>689.43661971830977</v>
      </c>
      <c r="U120" s="13">
        <f t="shared" si="63"/>
        <v>96.820224719101134</v>
      </c>
      <c r="V120" s="14"/>
      <c r="W120" s="13"/>
      <c r="X120" s="13"/>
      <c r="Y120" s="13"/>
      <c r="Z120" s="13"/>
      <c r="AA120" s="14"/>
      <c r="AB120" s="16"/>
      <c r="AC120" s="16"/>
      <c r="AD120" s="15"/>
      <c r="AE120" s="15"/>
      <c r="AF120" s="16"/>
      <c r="AI120" s="17"/>
      <c r="AJ120" s="17"/>
      <c r="AK120" s="17"/>
    </row>
    <row r="121" spans="1:62" s="3" customFormat="1" ht="15.5" x14ac:dyDescent="0.35">
      <c r="A121" s="20"/>
      <c r="B121" s="20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12"/>
      <c r="Q121" s="13"/>
      <c r="R121" s="13"/>
      <c r="S121" s="13"/>
      <c r="T121" s="13"/>
      <c r="U121" s="13"/>
      <c r="V121" s="14"/>
      <c r="W121" s="13"/>
      <c r="X121" s="13"/>
      <c r="Y121" s="13"/>
      <c r="Z121" s="13"/>
      <c r="AA121" s="14"/>
      <c r="AB121" s="16"/>
      <c r="AC121" s="16"/>
      <c r="AD121" s="15"/>
      <c r="AE121" s="15"/>
      <c r="AF121" s="16"/>
      <c r="AI121" s="17"/>
      <c r="AJ121" s="17"/>
      <c r="AK121" s="17"/>
    </row>
    <row r="122" spans="1:62" s="18" customFormat="1" ht="15.5" x14ac:dyDescent="0.35">
      <c r="A122" s="103" t="s">
        <v>129</v>
      </c>
      <c r="B122" s="11" t="s">
        <v>120</v>
      </c>
      <c r="C122" s="4">
        <v>42.145000000000003</v>
      </c>
      <c r="D122" s="4">
        <v>0.14000000000000001</v>
      </c>
      <c r="E122" s="4">
        <v>6.6000000000000003E-2</v>
      </c>
      <c r="F122" s="4">
        <v>9.0839999999999996</v>
      </c>
      <c r="G122" s="4">
        <v>9.4E-2</v>
      </c>
      <c r="H122" s="4">
        <v>49.521000000000001</v>
      </c>
      <c r="I122" s="4">
        <v>0.16800000000000001</v>
      </c>
      <c r="J122" s="4">
        <v>0</v>
      </c>
      <c r="K122" s="4">
        <v>0</v>
      </c>
      <c r="L122" s="4">
        <v>5.3999999999999999E-2</v>
      </c>
      <c r="M122" s="4">
        <v>0</v>
      </c>
      <c r="N122" s="4">
        <v>1.6E-2</v>
      </c>
      <c r="O122" s="4">
        <f>SUM(C122:N122)</f>
        <v>101.28800000000003</v>
      </c>
      <c r="P122" s="12">
        <f t="shared" si="58"/>
        <v>90.751543954600706</v>
      </c>
      <c r="Q122" s="13">
        <f t="shared" si="59"/>
        <v>0</v>
      </c>
      <c r="R122" s="13">
        <f t="shared" si="60"/>
        <v>125.86666666666667</v>
      </c>
      <c r="S122" s="13">
        <f t="shared" si="61"/>
        <v>369.4736842105263</v>
      </c>
      <c r="T122" s="13">
        <f t="shared" si="62"/>
        <v>728.16901408450713</v>
      </c>
      <c r="U122" s="13">
        <f t="shared" si="63"/>
        <v>96.638297872340416</v>
      </c>
      <c r="V122" s="14">
        <f>Q122/R122</f>
        <v>0</v>
      </c>
      <c r="W122" s="13"/>
      <c r="X122" s="13"/>
      <c r="Y122" s="13"/>
      <c r="Z122" s="13"/>
      <c r="AA122" s="14"/>
      <c r="AB122" s="19"/>
      <c r="AC122" s="19"/>
      <c r="AD122" s="15"/>
      <c r="AE122" s="15"/>
      <c r="AF122" s="19"/>
      <c r="AI122" s="17"/>
      <c r="AJ122" s="17"/>
      <c r="AK122" s="17"/>
    </row>
    <row r="123" spans="1:62" s="18" customFormat="1" ht="15.5" x14ac:dyDescent="0.35">
      <c r="A123" s="103"/>
      <c r="B123" s="11" t="s">
        <v>138</v>
      </c>
      <c r="C123" s="4">
        <v>39.844000000000001</v>
      </c>
      <c r="D123" s="4">
        <v>3.4000000000000002E-2</v>
      </c>
      <c r="E123" s="4">
        <v>7.2999999999999995E-2</v>
      </c>
      <c r="F123" s="4">
        <v>8.8970000000000002</v>
      </c>
      <c r="G123" s="4">
        <v>0.128</v>
      </c>
      <c r="H123" s="4">
        <v>50.875</v>
      </c>
      <c r="I123" s="4">
        <v>0.17299999999999999</v>
      </c>
      <c r="J123" s="4">
        <v>5.0000000000000001E-3</v>
      </c>
      <c r="K123" s="4">
        <v>2E-3</v>
      </c>
      <c r="L123" s="4">
        <v>7.6999999999999999E-2</v>
      </c>
      <c r="M123" s="4">
        <v>0</v>
      </c>
      <c r="N123" s="4">
        <v>1E-3</v>
      </c>
      <c r="O123" s="4">
        <v>100.10899999999999</v>
      </c>
      <c r="P123" s="12">
        <f t="shared" si="58"/>
        <v>91.14479656023569</v>
      </c>
      <c r="Q123" s="13">
        <f t="shared" si="59"/>
        <v>0</v>
      </c>
      <c r="R123" s="13">
        <f t="shared" si="60"/>
        <v>7.8666666666666671</v>
      </c>
      <c r="S123" s="13">
        <f t="shared" si="61"/>
        <v>526.8421052631578</v>
      </c>
      <c r="T123" s="13">
        <f t="shared" si="62"/>
        <v>991.54929577464782</v>
      </c>
      <c r="U123" s="13">
        <f t="shared" si="63"/>
        <v>69.5078125</v>
      </c>
      <c r="V123" s="14">
        <f>Q123/R123</f>
        <v>0</v>
      </c>
      <c r="W123" s="13"/>
      <c r="X123" s="13"/>
      <c r="Y123" s="13"/>
      <c r="Z123" s="13"/>
      <c r="AA123" s="14"/>
      <c r="AB123" s="19"/>
      <c r="AC123" s="19"/>
      <c r="AD123" s="15"/>
      <c r="AE123" s="15"/>
      <c r="AF123" s="19"/>
      <c r="AI123" s="17"/>
      <c r="AJ123" s="17"/>
      <c r="AK123" s="17"/>
    </row>
    <row r="124" spans="1:62" s="18" customFormat="1" ht="15.5" x14ac:dyDescent="0.35">
      <c r="A124" s="20"/>
      <c r="B124" s="20"/>
      <c r="C124" s="21"/>
      <c r="D124" s="21"/>
      <c r="E124" s="21"/>
      <c r="F124" s="21"/>
      <c r="G124" s="21"/>
      <c r="H124" s="21"/>
      <c r="I124" s="21"/>
      <c r="J124" s="21"/>
      <c r="K124" s="21"/>
      <c r="L124" s="21"/>
      <c r="M124" s="21"/>
      <c r="N124" s="21"/>
      <c r="O124" s="21"/>
      <c r="P124" s="22"/>
      <c r="Q124" s="23"/>
      <c r="R124" s="23"/>
      <c r="S124" s="23"/>
      <c r="T124" s="58"/>
      <c r="U124" s="23"/>
      <c r="V124" s="24"/>
      <c r="W124" s="13"/>
      <c r="X124" s="13"/>
      <c r="Y124" s="13"/>
      <c r="Z124" s="13"/>
      <c r="AA124" s="14"/>
      <c r="AB124" s="19"/>
      <c r="AC124" s="19"/>
      <c r="AD124" s="15"/>
      <c r="AE124" s="15"/>
      <c r="AF124" s="19"/>
      <c r="AI124" s="17"/>
      <c r="AJ124" s="17"/>
      <c r="AK124" s="17"/>
    </row>
    <row r="125" spans="1:62" s="18" customFormat="1" ht="15.5" x14ac:dyDescent="0.35">
      <c r="A125" s="11" t="s">
        <v>49</v>
      </c>
      <c r="B125" s="20"/>
      <c r="C125" s="4">
        <v>41.886000000000003</v>
      </c>
      <c r="D125" s="4">
        <v>0.13600000000000001</v>
      </c>
      <c r="E125" s="4">
        <v>0.06</v>
      </c>
      <c r="F125" s="4">
        <v>10.194000000000001</v>
      </c>
      <c r="G125" s="4">
        <v>0.12</v>
      </c>
      <c r="H125" s="4">
        <v>48.3</v>
      </c>
      <c r="I125" s="4">
        <v>0.13400000000000001</v>
      </c>
      <c r="J125" s="4">
        <v>0</v>
      </c>
      <c r="K125" s="4">
        <v>0</v>
      </c>
      <c r="L125" s="4">
        <v>4.4999999999999998E-2</v>
      </c>
      <c r="M125" s="4">
        <v>5.0000000000000001E-3</v>
      </c>
      <c r="N125" s="4">
        <v>1.6E-2</v>
      </c>
      <c r="O125" s="4">
        <f t="shared" ref="O125:O132" si="65">SUM(C125:N125)</f>
        <v>100.896</v>
      </c>
      <c r="P125" s="12">
        <f t="shared" si="58"/>
        <v>89.505219593551175</v>
      </c>
      <c r="Q125" s="13">
        <f t="shared" si="59"/>
        <v>39.189189189189186</v>
      </c>
      <c r="R125" s="13">
        <f t="shared" si="60"/>
        <v>125.86666666666667</v>
      </c>
      <c r="S125" s="13">
        <f t="shared" si="61"/>
        <v>307.8947368421052</v>
      </c>
      <c r="T125" s="13">
        <f t="shared" si="62"/>
        <v>929.57746478873241</v>
      </c>
      <c r="U125" s="13">
        <f t="shared" si="63"/>
        <v>84.950000000000017</v>
      </c>
      <c r="V125" s="14">
        <f>Q125/R125</f>
        <v>0.31135478699038016</v>
      </c>
      <c r="W125" s="13"/>
      <c r="X125" s="13"/>
      <c r="Y125" s="13"/>
      <c r="Z125" s="13"/>
      <c r="AA125" s="14"/>
      <c r="AB125" s="19"/>
      <c r="AC125" s="19"/>
      <c r="AD125" s="15"/>
      <c r="AE125" s="15"/>
      <c r="AF125" s="19"/>
      <c r="AI125" s="17"/>
      <c r="AJ125" s="17"/>
      <c r="AK125" s="17"/>
    </row>
    <row r="126" spans="1:62" s="18" customFormat="1" ht="15.5" x14ac:dyDescent="0.35">
      <c r="A126" s="11" t="s">
        <v>50</v>
      </c>
      <c r="B126" s="20"/>
      <c r="C126" s="4">
        <v>42.250999999999998</v>
      </c>
      <c r="D126" s="4">
        <v>0.14699999999999999</v>
      </c>
      <c r="E126" s="4">
        <v>0.16200000000000001</v>
      </c>
      <c r="F126" s="4">
        <v>11.472</v>
      </c>
      <c r="G126" s="4">
        <v>0.13200000000000001</v>
      </c>
      <c r="H126" s="4">
        <v>45.710999999999999</v>
      </c>
      <c r="I126" s="4">
        <v>0.22900000000000001</v>
      </c>
      <c r="J126" s="4">
        <v>0</v>
      </c>
      <c r="K126" s="4">
        <v>0</v>
      </c>
      <c r="L126" s="4">
        <v>8.2000000000000003E-2</v>
      </c>
      <c r="M126" s="4">
        <v>0</v>
      </c>
      <c r="N126" s="4">
        <v>1.2999999999999999E-2</v>
      </c>
      <c r="O126" s="4">
        <f t="shared" si="65"/>
        <v>100.199</v>
      </c>
      <c r="P126" s="12">
        <f t="shared" si="58"/>
        <v>87.763434942049116</v>
      </c>
      <c r="Q126" s="13">
        <f t="shared" si="59"/>
        <v>0</v>
      </c>
      <c r="R126" s="13">
        <f t="shared" si="60"/>
        <v>102.26666666666667</v>
      </c>
      <c r="S126" s="13">
        <f t="shared" si="61"/>
        <v>561.0526315789474</v>
      </c>
      <c r="T126" s="13">
        <f t="shared" si="62"/>
        <v>1022.5352112676057</v>
      </c>
      <c r="U126" s="13">
        <f t="shared" si="63"/>
        <v>86.909090909090907</v>
      </c>
      <c r="V126" s="14">
        <f>Q126/R126</f>
        <v>0</v>
      </c>
      <c r="W126" s="13"/>
      <c r="X126" s="13"/>
      <c r="Y126" s="13"/>
      <c r="Z126" s="13"/>
      <c r="AA126" s="14"/>
      <c r="AB126" s="19"/>
      <c r="AC126" s="19"/>
      <c r="AD126" s="15"/>
      <c r="AE126" s="15"/>
      <c r="AF126" s="19"/>
      <c r="AI126" s="17"/>
      <c r="AJ126" s="17"/>
      <c r="AK126" s="17"/>
    </row>
    <row r="127" spans="1:62" s="18" customFormat="1" ht="15.5" x14ac:dyDescent="0.35">
      <c r="A127" s="11" t="s">
        <v>51</v>
      </c>
      <c r="B127" s="20"/>
      <c r="C127" s="4">
        <v>41.313000000000002</v>
      </c>
      <c r="D127" s="4">
        <v>0.11899999999999999</v>
      </c>
      <c r="E127" s="4">
        <v>4.8000000000000001E-2</v>
      </c>
      <c r="F127" s="4">
        <v>11.625999999999999</v>
      </c>
      <c r="G127" s="4">
        <v>0.126</v>
      </c>
      <c r="H127" s="4">
        <v>46.898000000000003</v>
      </c>
      <c r="I127" s="4">
        <v>0.152</v>
      </c>
      <c r="J127" s="4">
        <v>0</v>
      </c>
      <c r="K127" s="4">
        <v>1E-3</v>
      </c>
      <c r="L127" s="4">
        <v>2.8000000000000001E-2</v>
      </c>
      <c r="M127" s="4">
        <v>6.0000000000000001E-3</v>
      </c>
      <c r="N127" s="4">
        <v>4.0000000000000001E-3</v>
      </c>
      <c r="O127" s="4">
        <f t="shared" si="65"/>
        <v>100.32100000000001</v>
      </c>
      <c r="P127" s="12">
        <f t="shared" si="58"/>
        <v>87.894929739365111</v>
      </c>
      <c r="Q127" s="13">
        <f t="shared" si="59"/>
        <v>47.027027027027032</v>
      </c>
      <c r="R127" s="13">
        <f t="shared" si="60"/>
        <v>31.466666666666669</v>
      </c>
      <c r="S127" s="13">
        <f t="shared" si="61"/>
        <v>191.57894736842107</v>
      </c>
      <c r="T127" s="13">
        <f t="shared" si="62"/>
        <v>976.05633802816897</v>
      </c>
      <c r="U127" s="13">
        <f t="shared" si="63"/>
        <v>92.269841269841265</v>
      </c>
      <c r="V127" s="14">
        <f>Q127/R127</f>
        <v>1.494502977553825</v>
      </c>
      <c r="W127" s="13"/>
      <c r="X127" s="13"/>
      <c r="Y127" s="13"/>
      <c r="Z127" s="13"/>
      <c r="AA127" s="14"/>
      <c r="AB127" s="19"/>
      <c r="AC127" s="19"/>
      <c r="AD127" s="15"/>
      <c r="AE127" s="15"/>
      <c r="AF127" s="19"/>
      <c r="AI127" s="17"/>
      <c r="AJ127" s="17"/>
      <c r="AK127" s="17"/>
    </row>
    <row r="128" spans="1:62" s="18" customFormat="1" ht="15.5" x14ac:dyDescent="0.35">
      <c r="A128" s="11" t="s">
        <v>78</v>
      </c>
      <c r="B128" s="20"/>
      <c r="C128" s="4">
        <v>40.985999999999997</v>
      </c>
      <c r="D128" s="4">
        <v>5.0999999999999997E-2</v>
      </c>
      <c r="E128" s="4">
        <v>2.1000000000000001E-2</v>
      </c>
      <c r="F128" s="4">
        <v>11.831</v>
      </c>
      <c r="G128" s="4">
        <v>0.112</v>
      </c>
      <c r="H128" s="4">
        <v>46.872</v>
      </c>
      <c r="I128" s="4">
        <v>0.17699999999999999</v>
      </c>
      <c r="J128" s="4">
        <v>0</v>
      </c>
      <c r="K128" s="4">
        <v>0</v>
      </c>
      <c r="L128" s="4">
        <v>2.7E-2</v>
      </c>
      <c r="M128" s="4">
        <v>2E-3</v>
      </c>
      <c r="N128" s="4">
        <v>1.0999999999999999E-2</v>
      </c>
      <c r="O128" s="4">
        <f t="shared" si="65"/>
        <v>100.08999999999999</v>
      </c>
      <c r="P128" s="12">
        <f t="shared" si="58"/>
        <v>87.701739905988106</v>
      </c>
      <c r="Q128" s="13">
        <f t="shared" si="59"/>
        <v>15.675675675675675</v>
      </c>
      <c r="R128" s="13">
        <f t="shared" si="60"/>
        <v>86.533333333333317</v>
      </c>
      <c r="S128" s="13">
        <f t="shared" si="61"/>
        <v>184.73684210526315</v>
      </c>
      <c r="T128" s="13">
        <f t="shared" si="62"/>
        <v>867.6056338028169</v>
      </c>
      <c r="U128" s="13">
        <f t="shared" si="63"/>
        <v>105.63392857142857</v>
      </c>
      <c r="V128" s="14">
        <f>Q128/R128</f>
        <v>0.18115187606713035</v>
      </c>
      <c r="W128" s="13"/>
      <c r="X128" s="13"/>
      <c r="Y128" s="13"/>
      <c r="Z128" s="13"/>
      <c r="AA128" s="14"/>
      <c r="AB128" s="19"/>
      <c r="AC128" s="19"/>
      <c r="AD128" s="15"/>
      <c r="AE128" s="15"/>
      <c r="AF128" s="19"/>
      <c r="AI128" s="17"/>
      <c r="AJ128" s="17"/>
      <c r="AK128" s="17"/>
    </row>
    <row r="129" spans="1:62" s="18" customFormat="1" ht="15.5" x14ac:dyDescent="0.35">
      <c r="A129" s="11" t="s">
        <v>52</v>
      </c>
      <c r="B129" s="20"/>
      <c r="C129" s="4">
        <v>40.347000000000001</v>
      </c>
      <c r="D129" s="4">
        <v>0.11</v>
      </c>
      <c r="E129" s="4">
        <v>3.3000000000000002E-2</v>
      </c>
      <c r="F129" s="4">
        <v>12.512</v>
      </c>
      <c r="G129" s="4">
        <v>0.124</v>
      </c>
      <c r="H129" s="4">
        <v>45.860999999999997</v>
      </c>
      <c r="I129" s="4">
        <v>0.17699999999999999</v>
      </c>
      <c r="J129" s="4">
        <v>1E-3</v>
      </c>
      <c r="K129" s="4">
        <v>0</v>
      </c>
      <c r="L129" s="4">
        <v>8.1000000000000003E-2</v>
      </c>
      <c r="M129" s="4">
        <v>5.0000000000000001E-3</v>
      </c>
      <c r="N129" s="4">
        <v>1.2999999999999999E-2</v>
      </c>
      <c r="O129" s="4">
        <f t="shared" si="65"/>
        <v>99.26400000000001</v>
      </c>
      <c r="P129" s="12">
        <f t="shared" si="58"/>
        <v>86.838035888232696</v>
      </c>
      <c r="Q129" s="13">
        <f t="shared" si="59"/>
        <v>39.189189189189186</v>
      </c>
      <c r="R129" s="13">
        <f t="shared" si="60"/>
        <v>102.26666666666667</v>
      </c>
      <c r="S129" s="13">
        <f t="shared" si="61"/>
        <v>554.21052631578948</v>
      </c>
      <c r="T129" s="13">
        <f t="shared" si="62"/>
        <v>960.56338028169012</v>
      </c>
      <c r="U129" s="13">
        <f t="shared" si="63"/>
        <v>100.90322580645162</v>
      </c>
      <c r="V129" s="14">
        <f>Q129/R129</f>
        <v>0.38320589168046792</v>
      </c>
      <c r="W129" s="13">
        <v>17</v>
      </c>
      <c r="X129" s="13">
        <v>61</v>
      </c>
      <c r="Y129" s="13">
        <v>1640</v>
      </c>
      <c r="Z129" s="13">
        <v>930</v>
      </c>
      <c r="AA129" s="14">
        <f>W129/X129</f>
        <v>0.27868852459016391</v>
      </c>
      <c r="AB129" s="5"/>
      <c r="AC129" s="5"/>
      <c r="AD129" s="15"/>
      <c r="AE129" s="15"/>
      <c r="AF129" s="29"/>
      <c r="AG129" s="49"/>
      <c r="AI129" s="17"/>
      <c r="AJ129" s="17"/>
      <c r="AK129" s="17"/>
    </row>
    <row r="130" spans="1:62" s="18" customFormat="1" ht="15.5" x14ac:dyDescent="0.35">
      <c r="A130" s="20"/>
      <c r="B130" s="20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12"/>
      <c r="Q130" s="13"/>
      <c r="R130" s="13"/>
      <c r="S130" s="13"/>
      <c r="T130" s="13"/>
      <c r="U130" s="13"/>
      <c r="V130" s="14"/>
      <c r="W130" s="13"/>
      <c r="X130" s="13"/>
      <c r="Y130" s="13"/>
      <c r="Z130" s="13"/>
      <c r="AA130" s="14"/>
      <c r="AB130" s="5"/>
      <c r="AC130" s="5"/>
      <c r="AD130" s="15"/>
      <c r="AE130" s="15"/>
      <c r="AF130" s="29"/>
      <c r="AG130" s="49"/>
      <c r="AI130" s="17"/>
      <c r="AJ130" s="17"/>
      <c r="AK130" s="17"/>
    </row>
    <row r="131" spans="1:62" s="18" customFormat="1" ht="15.5" x14ac:dyDescent="0.35">
      <c r="A131" s="102" t="s">
        <v>130</v>
      </c>
      <c r="B131" s="35" t="s">
        <v>120</v>
      </c>
      <c r="C131" s="4">
        <v>41.591999999999999</v>
      </c>
      <c r="D131" s="4">
        <v>5.0999999999999997E-2</v>
      </c>
      <c r="E131" s="4">
        <v>0.182</v>
      </c>
      <c r="F131" s="4">
        <v>4.9359999999999999</v>
      </c>
      <c r="G131" s="4">
        <v>5.6000000000000001E-2</v>
      </c>
      <c r="H131" s="4">
        <v>51.911999999999999</v>
      </c>
      <c r="I131" s="4">
        <v>0.26100000000000001</v>
      </c>
      <c r="J131" s="4">
        <v>0</v>
      </c>
      <c r="K131" s="4">
        <v>0</v>
      </c>
      <c r="L131" s="4">
        <v>0.113</v>
      </c>
      <c r="M131" s="4">
        <v>4.2000000000000003E-2</v>
      </c>
      <c r="N131" s="4">
        <v>1.0999999999999999E-2</v>
      </c>
      <c r="O131" s="4">
        <f t="shared" si="65"/>
        <v>99.155999999999992</v>
      </c>
      <c r="P131" s="12">
        <f t="shared" si="58"/>
        <v>94.982597664509001</v>
      </c>
      <c r="Q131" s="13">
        <f t="shared" si="59"/>
        <v>329.18918918918916</v>
      </c>
      <c r="R131" s="13">
        <f t="shared" si="60"/>
        <v>86.533333333333317</v>
      </c>
      <c r="S131" s="13">
        <f t="shared" si="61"/>
        <v>773.15789473684208</v>
      </c>
      <c r="T131" s="38">
        <f t="shared" si="62"/>
        <v>433.80281690140845</v>
      </c>
      <c r="U131" s="13">
        <f t="shared" si="63"/>
        <v>88.142857142857139</v>
      </c>
      <c r="V131" s="14">
        <f>Q131/R131</f>
        <v>3.8041893974097367</v>
      </c>
      <c r="W131" s="3"/>
      <c r="AD131" s="15"/>
      <c r="AE131" s="15"/>
      <c r="BC131" s="19"/>
      <c r="BD131" s="19"/>
      <c r="BE131" s="19"/>
      <c r="BF131" s="19"/>
      <c r="BG131" s="19"/>
      <c r="BH131" s="19"/>
      <c r="BI131" s="19"/>
      <c r="BJ131" s="19"/>
    </row>
    <row r="132" spans="1:62" s="18" customFormat="1" ht="15.5" x14ac:dyDescent="0.35">
      <c r="A132" s="102"/>
      <c r="B132" s="35" t="s">
        <v>121</v>
      </c>
      <c r="C132" s="4">
        <v>41.671999999999997</v>
      </c>
      <c r="D132" s="4">
        <v>0.30399999999999999</v>
      </c>
      <c r="E132" s="4">
        <v>0.44700000000000001</v>
      </c>
      <c r="F132" s="4">
        <v>5.36</v>
      </c>
      <c r="G132" s="4">
        <v>4.7E-2</v>
      </c>
      <c r="H132" s="4">
        <v>49.645000000000003</v>
      </c>
      <c r="I132" s="4">
        <v>1.956</v>
      </c>
      <c r="J132" s="4">
        <v>1.7000000000000001E-2</v>
      </c>
      <c r="K132" s="4">
        <v>1E-3</v>
      </c>
      <c r="L132" s="4">
        <v>0.16300000000000001</v>
      </c>
      <c r="M132" s="4">
        <v>6.7000000000000004E-2</v>
      </c>
      <c r="N132" s="4">
        <v>1.4E-2</v>
      </c>
      <c r="O132" s="4">
        <f t="shared" si="65"/>
        <v>99.692999999999984</v>
      </c>
      <c r="P132" s="12">
        <f t="shared" si="58"/>
        <v>94.34127595781294</v>
      </c>
      <c r="Q132" s="13">
        <f t="shared" si="59"/>
        <v>525.1351351351351</v>
      </c>
      <c r="R132" s="13">
        <f t="shared" si="60"/>
        <v>110.13333333333335</v>
      </c>
      <c r="S132" s="13">
        <f t="shared" si="61"/>
        <v>1115.2631578947369</v>
      </c>
      <c r="T132" s="38">
        <f t="shared" si="62"/>
        <v>364.08450704225356</v>
      </c>
      <c r="U132" s="13">
        <f t="shared" si="63"/>
        <v>114.04255319148938</v>
      </c>
      <c r="V132" s="14">
        <f>Q132/R132</f>
        <v>4.7681761664812496</v>
      </c>
      <c r="W132" s="39"/>
      <c r="AD132" s="15"/>
      <c r="AE132" s="15"/>
      <c r="BC132" s="19"/>
      <c r="BD132" s="19"/>
      <c r="BE132" s="19"/>
      <c r="BF132" s="19"/>
      <c r="BG132" s="19"/>
      <c r="BH132" s="19"/>
      <c r="BI132" s="19"/>
      <c r="BJ132" s="19"/>
    </row>
    <row r="133" spans="1:62" s="18" customFormat="1" ht="15.5" x14ac:dyDescent="0.35">
      <c r="A133" s="102"/>
      <c r="B133" s="35" t="s">
        <v>139</v>
      </c>
      <c r="C133" s="4">
        <v>38.957999999999998</v>
      </c>
      <c r="D133" s="4">
        <v>1.2E-2</v>
      </c>
      <c r="E133" s="4">
        <v>0.27100000000000002</v>
      </c>
      <c r="F133" s="4">
        <v>5.5890000000000004</v>
      </c>
      <c r="G133" s="4">
        <v>0.10299999999999999</v>
      </c>
      <c r="H133" s="4">
        <v>53.473999999999997</v>
      </c>
      <c r="I133" s="4">
        <v>0.29699999999999999</v>
      </c>
      <c r="J133" s="4">
        <v>8.9999999999999993E-3</v>
      </c>
      <c r="K133" s="4">
        <v>2E-3</v>
      </c>
      <c r="L133" s="4">
        <v>0.29199999999999998</v>
      </c>
      <c r="M133" s="4">
        <v>6.8000000000000005E-2</v>
      </c>
      <c r="N133" s="4">
        <v>0</v>
      </c>
      <c r="O133" s="4">
        <v>99.075000000000003</v>
      </c>
      <c r="P133" s="12">
        <f t="shared" si="58"/>
        <v>94.512098128280812</v>
      </c>
      <c r="Q133" s="13">
        <f t="shared" si="59"/>
        <v>532.97297297297303</v>
      </c>
      <c r="R133" s="13">
        <f t="shared" si="60"/>
        <v>0</v>
      </c>
      <c r="S133" s="13">
        <f t="shared" si="61"/>
        <v>1997.8947368421052</v>
      </c>
      <c r="T133" s="38">
        <f t="shared" si="62"/>
        <v>797.88732394366195</v>
      </c>
      <c r="U133" s="13">
        <f t="shared" si="63"/>
        <v>54.262135922330103</v>
      </c>
      <c r="V133" s="14"/>
      <c r="W133" s="39"/>
      <c r="AD133" s="15"/>
      <c r="AE133" s="15"/>
      <c r="BC133" s="19"/>
      <c r="BD133" s="19"/>
      <c r="BE133" s="19"/>
      <c r="BF133" s="19"/>
      <c r="BG133" s="19"/>
      <c r="BH133" s="19"/>
      <c r="BI133" s="19"/>
      <c r="BJ133" s="19"/>
    </row>
    <row r="134" spans="1:62" s="25" customFormat="1" ht="15.5" x14ac:dyDescent="0.35">
      <c r="A134" s="20"/>
      <c r="B134" s="20"/>
      <c r="C134" s="21"/>
      <c r="D134" s="21"/>
      <c r="E134" s="21"/>
      <c r="F134" s="21"/>
      <c r="G134" s="21"/>
      <c r="H134" s="21"/>
      <c r="I134" s="21"/>
      <c r="J134" s="21"/>
      <c r="K134" s="21"/>
      <c r="L134" s="21"/>
      <c r="M134" s="21"/>
      <c r="N134" s="21"/>
      <c r="O134" s="21"/>
      <c r="P134" s="22"/>
      <c r="Q134" s="23"/>
      <c r="R134" s="23"/>
      <c r="S134" s="23"/>
      <c r="T134" s="58"/>
      <c r="U134" s="23"/>
      <c r="V134" s="24"/>
      <c r="W134" s="23"/>
      <c r="X134" s="23"/>
      <c r="Y134" s="23"/>
      <c r="Z134" s="23"/>
      <c r="AA134" s="24"/>
      <c r="AB134" s="40"/>
      <c r="AC134" s="40"/>
      <c r="AD134" s="15"/>
      <c r="AE134" s="15"/>
      <c r="AF134" s="40"/>
      <c r="AI134" s="26"/>
      <c r="AJ134" s="26"/>
      <c r="AK134" s="26"/>
    </row>
    <row r="135" spans="1:62" s="18" customFormat="1" ht="15.5" x14ac:dyDescent="0.35">
      <c r="A135" s="11" t="s">
        <v>53</v>
      </c>
      <c r="B135" s="20"/>
      <c r="C135" s="4">
        <v>41.697000000000003</v>
      </c>
      <c r="D135" s="4">
        <v>3.9E-2</v>
      </c>
      <c r="E135" s="4">
        <v>4.5999999999999999E-2</v>
      </c>
      <c r="F135" s="4">
        <v>5.5590000000000002</v>
      </c>
      <c r="G135" s="4">
        <v>0.06</v>
      </c>
      <c r="H135" s="4">
        <v>51.808999999999997</v>
      </c>
      <c r="I135" s="4">
        <v>0.12</v>
      </c>
      <c r="J135" s="4">
        <v>0</v>
      </c>
      <c r="K135" s="4">
        <v>0</v>
      </c>
      <c r="L135" s="4">
        <v>8.7999999999999995E-2</v>
      </c>
      <c r="M135" s="4">
        <v>1.4999999999999999E-2</v>
      </c>
      <c r="N135" s="4">
        <v>8.0000000000000002E-3</v>
      </c>
      <c r="O135" s="4">
        <f>SUM(C135:N135)</f>
        <v>99.441000000000003</v>
      </c>
      <c r="P135" s="12">
        <f t="shared" si="58"/>
        <v>94.374347266412457</v>
      </c>
      <c r="Q135" s="13">
        <f t="shared" si="59"/>
        <v>117.56756756756756</v>
      </c>
      <c r="R135" s="13">
        <f t="shared" si="60"/>
        <v>62.933333333333337</v>
      </c>
      <c r="S135" s="13">
        <f t="shared" si="61"/>
        <v>602.10526315789468</v>
      </c>
      <c r="T135" s="13">
        <f t="shared" si="62"/>
        <v>464.78873239436621</v>
      </c>
      <c r="U135" s="13">
        <f t="shared" si="63"/>
        <v>92.65</v>
      </c>
      <c r="V135" s="14">
        <f>Q135/R135</f>
        <v>1.8681287219422811</v>
      </c>
      <c r="W135" s="13"/>
      <c r="X135" s="13"/>
      <c r="Y135" s="13"/>
      <c r="Z135" s="13"/>
      <c r="AA135" s="14"/>
      <c r="AB135" s="19"/>
      <c r="AC135" s="19"/>
      <c r="AD135" s="15"/>
      <c r="AE135" s="15"/>
      <c r="AF135" s="19"/>
      <c r="AI135" s="17"/>
      <c r="AJ135" s="17"/>
      <c r="AK135" s="17"/>
    </row>
    <row r="136" spans="1:62" s="18" customFormat="1" ht="15.5" x14ac:dyDescent="0.35">
      <c r="A136" s="11" t="s">
        <v>54</v>
      </c>
      <c r="B136" s="20"/>
      <c r="C136" s="4">
        <v>41.741999999999997</v>
      </c>
      <c r="D136" s="4">
        <v>4.1000000000000002E-2</v>
      </c>
      <c r="E136" s="4">
        <v>2.1000000000000001E-2</v>
      </c>
      <c r="F136" s="4">
        <v>5.7530000000000001</v>
      </c>
      <c r="G136" s="4">
        <v>6.6000000000000003E-2</v>
      </c>
      <c r="H136" s="4">
        <v>51.642000000000003</v>
      </c>
      <c r="I136" s="4">
        <v>9.1999999999999998E-2</v>
      </c>
      <c r="J136" s="4">
        <v>0</v>
      </c>
      <c r="K136" s="4">
        <v>0</v>
      </c>
      <c r="L136" s="4">
        <v>0.04</v>
      </c>
      <c r="M136" s="4">
        <v>1E-3</v>
      </c>
      <c r="N136" s="4">
        <v>0</v>
      </c>
      <c r="O136" s="4">
        <f>SUM(C136:N136)</f>
        <v>99.39800000000001</v>
      </c>
      <c r="P136" s="12">
        <f t="shared" si="58"/>
        <v>94.171733769904549</v>
      </c>
      <c r="Q136" s="13">
        <f t="shared" si="59"/>
        <v>7.8378378378378377</v>
      </c>
      <c r="R136" s="13">
        <f t="shared" si="60"/>
        <v>0</v>
      </c>
      <c r="S136" s="13">
        <f t="shared" si="61"/>
        <v>273.68421052631578</v>
      </c>
      <c r="T136" s="13">
        <f t="shared" si="62"/>
        <v>511.26760563380287</v>
      </c>
      <c r="U136" s="13">
        <f t="shared" si="63"/>
        <v>87.166666666666657</v>
      </c>
      <c r="V136" s="14"/>
      <c r="W136" s="13"/>
      <c r="X136" s="13"/>
      <c r="Y136" s="13"/>
      <c r="Z136" s="13"/>
      <c r="AA136" s="14"/>
      <c r="AB136" s="19"/>
      <c r="AC136" s="19"/>
      <c r="AD136" s="15"/>
      <c r="AE136" s="15"/>
      <c r="AF136" s="19"/>
      <c r="AI136" s="17"/>
      <c r="AJ136" s="17"/>
      <c r="AK136" s="17"/>
    </row>
    <row r="137" spans="1:62" s="18" customFormat="1" ht="15.5" x14ac:dyDescent="0.35">
      <c r="A137" s="20"/>
      <c r="B137" s="20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12"/>
      <c r="Q137" s="13"/>
      <c r="R137" s="13"/>
      <c r="S137" s="13"/>
      <c r="T137" s="13"/>
      <c r="U137" s="13"/>
      <c r="V137" s="14"/>
      <c r="W137" s="13"/>
      <c r="X137" s="13"/>
      <c r="Y137" s="13"/>
      <c r="Z137" s="13"/>
      <c r="AA137" s="14"/>
      <c r="AB137" s="19"/>
      <c r="AC137" s="19"/>
      <c r="AD137" s="15"/>
      <c r="AE137" s="15"/>
      <c r="AF137" s="19"/>
      <c r="AI137" s="17"/>
      <c r="AJ137" s="17"/>
      <c r="AK137" s="17"/>
    </row>
    <row r="138" spans="1:62" s="18" customFormat="1" ht="15.5" x14ac:dyDescent="0.35">
      <c r="A138" s="102" t="s">
        <v>131</v>
      </c>
      <c r="B138" s="11" t="s">
        <v>120</v>
      </c>
      <c r="C138" s="4">
        <v>41.469000000000001</v>
      </c>
      <c r="D138" s="4">
        <v>7.6999999999999999E-2</v>
      </c>
      <c r="E138" s="4">
        <v>2E-3</v>
      </c>
      <c r="F138" s="4">
        <v>6.2450000000000001</v>
      </c>
      <c r="G138" s="4">
        <v>6.4000000000000001E-2</v>
      </c>
      <c r="H138" s="4">
        <v>52.084000000000003</v>
      </c>
      <c r="I138" s="4">
        <v>4.7E-2</v>
      </c>
      <c r="J138" s="4">
        <v>0</v>
      </c>
      <c r="K138" s="4">
        <v>2E-3</v>
      </c>
      <c r="L138" s="4">
        <v>1.6E-2</v>
      </c>
      <c r="M138" s="4">
        <v>1E-3</v>
      </c>
      <c r="N138" s="4">
        <v>6.0000000000000001E-3</v>
      </c>
      <c r="O138" s="4">
        <f>SUM(C138:N138)</f>
        <v>100.01300000000001</v>
      </c>
      <c r="P138" s="12">
        <f t="shared" si="58"/>
        <v>93.754762680981869</v>
      </c>
      <c r="Q138" s="13">
        <f t="shared" si="59"/>
        <v>7.8378378378378377</v>
      </c>
      <c r="R138" s="13">
        <f t="shared" si="60"/>
        <v>47.199999999999996</v>
      </c>
      <c r="S138" s="13">
        <f t="shared" si="61"/>
        <v>109.47368421052633</v>
      </c>
      <c r="T138" s="13">
        <f t="shared" si="62"/>
        <v>495.77464788732391</v>
      </c>
      <c r="U138" s="13">
        <f t="shared" si="63"/>
        <v>97.578125</v>
      </c>
      <c r="V138" s="14">
        <f>Q138/R138</f>
        <v>0.16605588639486946</v>
      </c>
      <c r="W138" s="13"/>
      <c r="X138" s="13"/>
      <c r="Y138" s="13"/>
      <c r="Z138" s="13"/>
      <c r="AA138" s="14"/>
      <c r="AB138" s="19"/>
      <c r="AC138" s="19"/>
      <c r="AD138" s="15"/>
      <c r="AE138" s="15"/>
      <c r="AF138" s="19"/>
      <c r="AI138" s="17"/>
      <c r="AJ138" s="17"/>
      <c r="AK138" s="17"/>
    </row>
    <row r="139" spans="1:62" s="18" customFormat="1" ht="15.5" x14ac:dyDescent="0.35">
      <c r="A139" s="102"/>
      <c r="B139" s="11" t="s">
        <v>138</v>
      </c>
      <c r="C139" s="4">
        <v>41.08</v>
      </c>
      <c r="D139" s="4">
        <v>0</v>
      </c>
      <c r="E139" s="4">
        <v>2.9000000000000001E-2</v>
      </c>
      <c r="F139" s="4">
        <v>6.5149999999999997</v>
      </c>
      <c r="G139" s="4">
        <v>7.0000000000000007E-2</v>
      </c>
      <c r="H139" s="4">
        <v>52.837000000000003</v>
      </c>
      <c r="I139" s="4">
        <v>6.8000000000000005E-2</v>
      </c>
      <c r="J139" s="4">
        <v>0</v>
      </c>
      <c r="K139" s="4">
        <v>1E-3</v>
      </c>
      <c r="L139" s="4">
        <v>6.9000000000000006E-2</v>
      </c>
      <c r="M139" s="4">
        <v>0</v>
      </c>
      <c r="N139" s="4">
        <v>3.5000000000000003E-2</v>
      </c>
      <c r="O139" s="4">
        <v>100.70399999999999</v>
      </c>
      <c r="P139" s="12">
        <f t="shared" si="58"/>
        <v>93.588961401906687</v>
      </c>
      <c r="Q139" s="13">
        <f t="shared" si="59"/>
        <v>0</v>
      </c>
      <c r="R139" s="13">
        <f t="shared" si="60"/>
        <v>275.33333333333343</v>
      </c>
      <c r="S139" s="13">
        <f t="shared" si="61"/>
        <v>472.10526315789474</v>
      </c>
      <c r="T139" s="13">
        <f t="shared" si="62"/>
        <v>542.25352112676057</v>
      </c>
      <c r="U139" s="13">
        <f t="shared" si="63"/>
        <v>93.071428571428555</v>
      </c>
      <c r="V139" s="14">
        <f>Q139/R139</f>
        <v>0</v>
      </c>
      <c r="W139" s="13"/>
      <c r="X139" s="13"/>
      <c r="Y139" s="13"/>
      <c r="Z139" s="13"/>
      <c r="AA139" s="14"/>
      <c r="AB139" s="19"/>
      <c r="AC139" s="19"/>
      <c r="AD139" s="15"/>
      <c r="AE139" s="15"/>
      <c r="AF139" s="19"/>
      <c r="AI139" s="17"/>
      <c r="AJ139" s="17"/>
      <c r="AK139" s="17"/>
    </row>
    <row r="140" spans="1:62" s="18" customFormat="1" ht="15.5" x14ac:dyDescent="0.35">
      <c r="A140" s="20"/>
      <c r="B140" s="20"/>
      <c r="C140" s="21"/>
      <c r="D140" s="21"/>
      <c r="E140" s="21"/>
      <c r="F140" s="21"/>
      <c r="G140" s="21"/>
      <c r="H140" s="21"/>
      <c r="I140" s="21"/>
      <c r="J140" s="21"/>
      <c r="K140" s="21"/>
      <c r="L140" s="21"/>
      <c r="M140" s="21"/>
      <c r="N140" s="21"/>
      <c r="O140" s="21"/>
      <c r="P140" s="22"/>
      <c r="Q140" s="23"/>
      <c r="R140" s="23"/>
      <c r="S140" s="23"/>
      <c r="T140" s="58"/>
      <c r="U140" s="23"/>
      <c r="V140" s="24"/>
      <c r="W140" s="13"/>
      <c r="X140" s="13"/>
      <c r="Y140" s="13"/>
      <c r="Z140" s="13"/>
      <c r="AA140" s="14"/>
      <c r="AB140" s="19"/>
      <c r="AC140" s="19"/>
      <c r="AD140" s="15"/>
      <c r="AE140" s="15"/>
      <c r="AF140" s="19"/>
      <c r="AI140" s="17"/>
      <c r="AJ140" s="17"/>
      <c r="AK140" s="17"/>
    </row>
    <row r="141" spans="1:62" s="18" customFormat="1" ht="15.5" x14ac:dyDescent="0.35">
      <c r="A141" s="11" t="s">
        <v>55</v>
      </c>
      <c r="B141" s="20"/>
      <c r="C141" s="4">
        <v>41.39</v>
      </c>
      <c r="D141" s="4">
        <v>4.3999999999999997E-2</v>
      </c>
      <c r="E141" s="4">
        <v>3.5999999999999997E-2</v>
      </c>
      <c r="F141" s="4">
        <v>6.6559999999999997</v>
      </c>
      <c r="G141" s="4">
        <v>6.8000000000000005E-2</v>
      </c>
      <c r="H141" s="4">
        <v>51.063000000000002</v>
      </c>
      <c r="I141" s="4">
        <v>0.14299999999999999</v>
      </c>
      <c r="J141" s="4">
        <v>0</v>
      </c>
      <c r="K141" s="4">
        <v>0</v>
      </c>
      <c r="L141" s="4">
        <v>7.0000000000000007E-2</v>
      </c>
      <c r="M141" s="4">
        <v>0.01</v>
      </c>
      <c r="N141" s="4">
        <v>0</v>
      </c>
      <c r="O141" s="4">
        <f t="shared" ref="O141:O153" si="66">SUM(C141:N141)</f>
        <v>99.48</v>
      </c>
      <c r="P141" s="12">
        <f t="shared" si="58"/>
        <v>93.247397265277044</v>
      </c>
      <c r="Q141" s="13">
        <f t="shared" si="59"/>
        <v>78.378378378378372</v>
      </c>
      <c r="R141" s="13">
        <f t="shared" si="60"/>
        <v>0</v>
      </c>
      <c r="S141" s="13">
        <f t="shared" si="61"/>
        <v>478.94736842105266</v>
      </c>
      <c r="T141" s="13">
        <f t="shared" si="62"/>
        <v>526.76056338028172</v>
      </c>
      <c r="U141" s="13">
        <f t="shared" si="63"/>
        <v>97.882352941176464</v>
      </c>
      <c r="V141" s="14"/>
      <c r="W141" s="13"/>
      <c r="X141" s="13"/>
      <c r="Y141" s="13"/>
      <c r="Z141" s="13"/>
      <c r="AA141" s="14"/>
      <c r="AB141" s="19"/>
      <c r="AC141" s="19"/>
      <c r="AD141" s="15"/>
      <c r="AE141" s="15"/>
      <c r="AF141" s="19"/>
      <c r="AI141" s="17"/>
      <c r="AJ141" s="17"/>
      <c r="AK141" s="17"/>
    </row>
    <row r="142" spans="1:62" s="18" customFormat="1" ht="15.5" x14ac:dyDescent="0.35">
      <c r="A142" s="11" t="s">
        <v>56</v>
      </c>
      <c r="B142" s="20"/>
      <c r="C142" s="4">
        <v>41.484999999999999</v>
      </c>
      <c r="D142" s="4">
        <v>5.0999999999999997E-2</v>
      </c>
      <c r="E142" s="4">
        <v>1.4E-2</v>
      </c>
      <c r="F142" s="4">
        <v>7.3680000000000003</v>
      </c>
      <c r="G142" s="4">
        <v>0.09</v>
      </c>
      <c r="H142" s="4">
        <v>50.887999999999998</v>
      </c>
      <c r="I142" s="4">
        <v>5.5E-2</v>
      </c>
      <c r="J142" s="4">
        <v>2E-3</v>
      </c>
      <c r="K142" s="4">
        <v>2E-3</v>
      </c>
      <c r="L142" s="4">
        <v>5.5E-2</v>
      </c>
      <c r="M142" s="4">
        <v>5.0000000000000001E-3</v>
      </c>
      <c r="N142" s="4">
        <v>6.0000000000000001E-3</v>
      </c>
      <c r="O142" s="4">
        <f t="shared" si="66"/>
        <v>100.02100000000002</v>
      </c>
      <c r="P142" s="12">
        <f t="shared" si="58"/>
        <v>92.555048986322632</v>
      </c>
      <c r="Q142" s="13">
        <f t="shared" si="59"/>
        <v>39.189189189189186</v>
      </c>
      <c r="R142" s="13">
        <f t="shared" si="60"/>
        <v>47.199999999999996</v>
      </c>
      <c r="S142" s="13">
        <f t="shared" si="61"/>
        <v>376.31578947368416</v>
      </c>
      <c r="T142" s="13">
        <f t="shared" si="62"/>
        <v>697.18309859154931</v>
      </c>
      <c r="U142" s="13">
        <f t="shared" si="63"/>
        <v>81.866666666666674</v>
      </c>
      <c r="V142" s="14">
        <f>Q142/R142</f>
        <v>0.83027943197434728</v>
      </c>
      <c r="W142" s="13"/>
      <c r="X142" s="13"/>
      <c r="Y142" s="13"/>
      <c r="Z142" s="13"/>
      <c r="AA142" s="14"/>
      <c r="AB142" s="48"/>
      <c r="AC142" s="29"/>
      <c r="AD142" s="15"/>
      <c r="AE142" s="15"/>
      <c r="AF142" s="29"/>
      <c r="AG142" s="49"/>
      <c r="AI142" s="17"/>
      <c r="AJ142" s="17"/>
      <c r="AK142" s="17"/>
    </row>
    <row r="143" spans="1:62" s="18" customFormat="1" ht="15.5" x14ac:dyDescent="0.35">
      <c r="A143" s="11" t="s">
        <v>57</v>
      </c>
      <c r="B143" s="20"/>
      <c r="C143" s="57">
        <v>41.283999999999999</v>
      </c>
      <c r="D143" s="57">
        <v>8.3000000000000004E-2</v>
      </c>
      <c r="E143" s="57">
        <v>2.8000000000000001E-2</v>
      </c>
      <c r="F143" s="57">
        <v>8.4220000000000006</v>
      </c>
      <c r="G143" s="57">
        <v>7.5999999999999998E-2</v>
      </c>
      <c r="H143" s="59">
        <v>49.906999999999996</v>
      </c>
      <c r="I143" s="57">
        <v>0.124</v>
      </c>
      <c r="J143" s="57">
        <v>0</v>
      </c>
      <c r="K143" s="57">
        <v>0</v>
      </c>
      <c r="L143" s="57">
        <v>0.03</v>
      </c>
      <c r="M143" s="57">
        <v>7.0000000000000001E-3</v>
      </c>
      <c r="N143" s="57">
        <v>2.1999999999999999E-2</v>
      </c>
      <c r="O143" s="57">
        <f t="shared" si="66"/>
        <v>99.98299999999999</v>
      </c>
      <c r="P143" s="12">
        <f t="shared" si="58"/>
        <v>91.428391138939034</v>
      </c>
      <c r="Q143" s="13">
        <f t="shared" si="59"/>
        <v>54.86486486486487</v>
      </c>
      <c r="R143" s="13">
        <f t="shared" si="60"/>
        <v>173.06666666666663</v>
      </c>
      <c r="S143" s="13">
        <f t="shared" si="61"/>
        <v>205.26315789473685</v>
      </c>
      <c r="T143" s="13">
        <f t="shared" si="62"/>
        <v>588.73239436619713</v>
      </c>
      <c r="U143" s="13">
        <f t="shared" si="63"/>
        <v>110.81578947368422</v>
      </c>
      <c r="V143" s="14">
        <f>Q143/R143</f>
        <v>0.31701578311747813</v>
      </c>
      <c r="W143" s="13">
        <v>69</v>
      </c>
      <c r="X143" s="13">
        <v>36.4</v>
      </c>
      <c r="Y143" s="13">
        <v>648</v>
      </c>
      <c r="Z143" s="13">
        <v>704</v>
      </c>
      <c r="AA143" s="14">
        <f>W143/X143</f>
        <v>1.8956043956043958</v>
      </c>
      <c r="AB143" s="5"/>
      <c r="AC143" s="5"/>
      <c r="AD143" s="15"/>
      <c r="AE143" s="15"/>
      <c r="AF143" s="48"/>
      <c r="AI143" s="17"/>
      <c r="AJ143" s="17"/>
      <c r="AK143" s="17"/>
    </row>
    <row r="144" spans="1:62" s="18" customFormat="1" ht="15.5" x14ac:dyDescent="0.35">
      <c r="A144" s="11" t="s">
        <v>58</v>
      </c>
      <c r="B144" s="20"/>
      <c r="C144" s="4">
        <v>41.133000000000003</v>
      </c>
      <c r="D144" s="4">
        <v>0.08</v>
      </c>
      <c r="E144" s="4">
        <v>1.4E-2</v>
      </c>
      <c r="F144" s="4">
        <v>8.9879999999999995</v>
      </c>
      <c r="G144" s="4">
        <v>9.0999999999999998E-2</v>
      </c>
      <c r="H144" s="4">
        <v>48.722999999999999</v>
      </c>
      <c r="I144" s="4">
        <v>6.7000000000000004E-2</v>
      </c>
      <c r="J144" s="4">
        <v>0</v>
      </c>
      <c r="K144" s="4">
        <v>0</v>
      </c>
      <c r="L144" s="4">
        <v>0.02</v>
      </c>
      <c r="M144" s="4">
        <v>7.0000000000000001E-3</v>
      </c>
      <c r="N144" s="4">
        <v>3.0000000000000001E-3</v>
      </c>
      <c r="O144" s="4">
        <f t="shared" si="66"/>
        <v>99.125999999999991</v>
      </c>
      <c r="P144" s="12">
        <f t="shared" si="58"/>
        <v>90.704255068290834</v>
      </c>
      <c r="Q144" s="13">
        <f t="shared" si="59"/>
        <v>54.86486486486487</v>
      </c>
      <c r="R144" s="13">
        <f t="shared" si="60"/>
        <v>23.599999999999998</v>
      </c>
      <c r="S144" s="13">
        <f t="shared" si="61"/>
        <v>136.84210526315789</v>
      </c>
      <c r="T144" s="13">
        <f t="shared" si="62"/>
        <v>704.92957746478874</v>
      </c>
      <c r="U144" s="13">
        <f t="shared" si="63"/>
        <v>98.769230769230774</v>
      </c>
      <c r="V144" s="14">
        <f>Q144/R144</f>
        <v>2.3247824095281726</v>
      </c>
      <c r="W144" s="13">
        <v>59</v>
      </c>
      <c r="X144" s="13">
        <v>59.3</v>
      </c>
      <c r="Y144" s="13">
        <v>477</v>
      </c>
      <c r="Z144" s="13">
        <v>654</v>
      </c>
      <c r="AA144" s="14">
        <f>W144/X144</f>
        <v>0.99494097807757176</v>
      </c>
      <c r="AB144" s="5"/>
      <c r="AC144" s="5"/>
      <c r="AD144" s="15"/>
      <c r="AE144" s="15"/>
      <c r="AF144" s="29"/>
      <c r="AG144" s="30"/>
      <c r="AI144" s="17"/>
      <c r="AJ144" s="17"/>
      <c r="AK144" s="17"/>
    </row>
    <row r="145" spans="1:37" s="18" customFormat="1" ht="15.5" x14ac:dyDescent="0.35">
      <c r="A145" s="11" t="s">
        <v>59</v>
      </c>
      <c r="B145" s="20"/>
      <c r="C145" s="4">
        <v>41.238999999999997</v>
      </c>
      <c r="D145" s="4">
        <v>6.9000000000000006E-2</v>
      </c>
      <c r="E145" s="4">
        <v>5.3999999999999999E-2</v>
      </c>
      <c r="F145" s="4">
        <v>9.1349999999999998</v>
      </c>
      <c r="G145" s="4">
        <v>0.11700000000000001</v>
      </c>
      <c r="H145" s="4">
        <v>49.121000000000002</v>
      </c>
      <c r="I145" s="4">
        <v>0.115</v>
      </c>
      <c r="J145" s="4">
        <v>0</v>
      </c>
      <c r="K145" s="4">
        <v>0</v>
      </c>
      <c r="L145" s="4">
        <v>1.6E-2</v>
      </c>
      <c r="M145" s="4">
        <v>0</v>
      </c>
      <c r="N145" s="4">
        <v>1E-3</v>
      </c>
      <c r="O145" s="4">
        <f t="shared" si="66"/>
        <v>99.867000000000004</v>
      </c>
      <c r="P145" s="12">
        <f t="shared" si="58"/>
        <v>90.635840283415746</v>
      </c>
      <c r="Q145" s="13">
        <f t="shared" si="59"/>
        <v>0</v>
      </c>
      <c r="R145" s="13">
        <f t="shared" si="60"/>
        <v>7.8666666666666671</v>
      </c>
      <c r="S145" s="13">
        <f t="shared" si="61"/>
        <v>109.47368421052633</v>
      </c>
      <c r="T145" s="13">
        <f t="shared" si="62"/>
        <v>906.33802816901425</v>
      </c>
      <c r="U145" s="13">
        <f t="shared" si="63"/>
        <v>78.076923076923066</v>
      </c>
      <c r="V145" s="14">
        <f>Q145/R145</f>
        <v>0</v>
      </c>
      <c r="W145" s="13"/>
      <c r="X145" s="13"/>
      <c r="Y145" s="13"/>
      <c r="Z145" s="13"/>
      <c r="AA145" s="14"/>
      <c r="AB145" s="19"/>
      <c r="AC145" s="19"/>
      <c r="AD145" s="15"/>
      <c r="AE145" s="15"/>
      <c r="AF145" s="48"/>
      <c r="AI145" s="17"/>
      <c r="AJ145" s="17"/>
      <c r="AK145" s="17"/>
    </row>
    <row r="146" spans="1:37" s="18" customFormat="1" ht="15.5" x14ac:dyDescent="0.35">
      <c r="A146" s="11" t="s">
        <v>60</v>
      </c>
      <c r="B146" s="20"/>
      <c r="C146" s="4">
        <v>41.25</v>
      </c>
      <c r="D146" s="4">
        <v>4.5999999999999999E-2</v>
      </c>
      <c r="E146" s="4">
        <v>0</v>
      </c>
      <c r="F146" s="4">
        <v>9.3870000000000005</v>
      </c>
      <c r="G146" s="4">
        <v>8.7999999999999995E-2</v>
      </c>
      <c r="H146" s="4">
        <v>48.741</v>
      </c>
      <c r="I146" s="4">
        <v>6.6000000000000003E-2</v>
      </c>
      <c r="J146" s="4">
        <v>0</v>
      </c>
      <c r="K146" s="4">
        <v>5.0000000000000001E-3</v>
      </c>
      <c r="L146" s="4">
        <v>3.3000000000000002E-2</v>
      </c>
      <c r="M146" s="4">
        <v>2E-3</v>
      </c>
      <c r="N146" s="4">
        <v>0</v>
      </c>
      <c r="O146" s="4">
        <f t="shared" si="66"/>
        <v>99.617999999999995</v>
      </c>
      <c r="P146" s="12">
        <f t="shared" si="58"/>
        <v>90.334717176959018</v>
      </c>
      <c r="Q146" s="13">
        <f t="shared" si="59"/>
        <v>15.675675675675675</v>
      </c>
      <c r="R146" s="13">
        <f t="shared" si="60"/>
        <v>0</v>
      </c>
      <c r="S146" s="13">
        <f t="shared" si="61"/>
        <v>225.78947368421055</v>
      </c>
      <c r="T146" s="13">
        <f t="shared" si="62"/>
        <v>681.69014084507035</v>
      </c>
      <c r="U146" s="13">
        <f t="shared" si="63"/>
        <v>106.67045454545456</v>
      </c>
      <c r="V146" s="14"/>
      <c r="W146" s="13"/>
      <c r="X146" s="13"/>
      <c r="Y146" s="13"/>
      <c r="Z146" s="13"/>
      <c r="AA146" s="14"/>
      <c r="AB146" s="37"/>
      <c r="AC146" s="29"/>
      <c r="AD146" s="15"/>
      <c r="AE146" s="15"/>
      <c r="AF146" s="29"/>
      <c r="AG146" s="49"/>
      <c r="AI146" s="17"/>
      <c r="AJ146" s="17"/>
      <c r="AK146" s="17"/>
    </row>
    <row r="147" spans="1:37" s="18" customFormat="1" ht="15.5" x14ac:dyDescent="0.35">
      <c r="A147" s="11" t="s">
        <v>61</v>
      </c>
      <c r="B147" s="20"/>
      <c r="C147" s="4">
        <v>40.359000000000002</v>
      </c>
      <c r="D147" s="4">
        <v>6.2E-2</v>
      </c>
      <c r="E147" s="4">
        <v>3.4000000000000002E-2</v>
      </c>
      <c r="F147" s="4">
        <v>8.8680000000000003</v>
      </c>
      <c r="G147" s="4">
        <v>9.9000000000000005E-2</v>
      </c>
      <c r="H147" s="4">
        <v>48.404000000000003</v>
      </c>
      <c r="I147" s="4">
        <v>0.16700000000000001</v>
      </c>
      <c r="J147" s="4">
        <v>0</v>
      </c>
      <c r="K147" s="4">
        <v>3.0000000000000001E-3</v>
      </c>
      <c r="L147" s="4">
        <v>0.13800000000000001</v>
      </c>
      <c r="M147" s="4">
        <v>8.0000000000000002E-3</v>
      </c>
      <c r="N147" s="4">
        <v>1.7999999999999999E-2</v>
      </c>
      <c r="O147" s="4">
        <f t="shared" si="66"/>
        <v>98.16</v>
      </c>
      <c r="P147" s="12">
        <f t="shared" si="58"/>
        <v>90.762038101905091</v>
      </c>
      <c r="Q147" s="13">
        <f t="shared" si="59"/>
        <v>62.702702702702702</v>
      </c>
      <c r="R147" s="13">
        <f t="shared" si="60"/>
        <v>141.59999999999997</v>
      </c>
      <c r="S147" s="13">
        <f t="shared" si="61"/>
        <v>944.21052631578948</v>
      </c>
      <c r="T147" s="13">
        <f t="shared" si="62"/>
        <v>766.90140845070425</v>
      </c>
      <c r="U147" s="13">
        <f t="shared" si="63"/>
        <v>89.575757575757578</v>
      </c>
      <c r="V147" s="14">
        <f>Q147/R147</f>
        <v>0.44281569705298529</v>
      </c>
      <c r="W147" s="13">
        <v>150</v>
      </c>
      <c r="X147" s="13">
        <v>67</v>
      </c>
      <c r="Y147" s="13">
        <v>2070</v>
      </c>
      <c r="Z147" s="13">
        <v>593</v>
      </c>
      <c r="AA147" s="14">
        <f>W147/X147</f>
        <v>2.2388059701492535</v>
      </c>
      <c r="AB147" s="5"/>
      <c r="AC147" s="5"/>
      <c r="AD147" s="15"/>
      <c r="AE147" s="15"/>
      <c r="AF147" s="48"/>
      <c r="AI147" s="17"/>
      <c r="AJ147" s="17"/>
      <c r="AK147" s="17"/>
    </row>
    <row r="148" spans="1:37" s="18" customFormat="1" ht="15.5" x14ac:dyDescent="0.35">
      <c r="A148" s="11" t="s">
        <v>62</v>
      </c>
      <c r="B148" s="20"/>
      <c r="C148" s="4">
        <v>41.923999999999999</v>
      </c>
      <c r="D148" s="4">
        <v>6.9000000000000006E-2</v>
      </c>
      <c r="E148" s="4">
        <v>1.127</v>
      </c>
      <c r="F148" s="4">
        <v>8.6180000000000003</v>
      </c>
      <c r="G148" s="4">
        <v>8.5999999999999993E-2</v>
      </c>
      <c r="H148" s="4">
        <v>48.24</v>
      </c>
      <c r="I148" s="4">
        <v>0.51500000000000001</v>
      </c>
      <c r="J148" s="4">
        <v>7.0000000000000001E-3</v>
      </c>
      <c r="K148" s="4">
        <v>3.0000000000000001E-3</v>
      </c>
      <c r="L148" s="4">
        <v>4.2000000000000003E-2</v>
      </c>
      <c r="M148" s="4">
        <v>2E-3</v>
      </c>
      <c r="N148" s="4">
        <v>1E-3</v>
      </c>
      <c r="O148" s="4">
        <f t="shared" si="66"/>
        <v>100.63400000000001</v>
      </c>
      <c r="P148" s="12">
        <f t="shared" si="58"/>
        <v>90.971189104243052</v>
      </c>
      <c r="Q148" s="13">
        <f t="shared" si="59"/>
        <v>15.675675675675675</v>
      </c>
      <c r="R148" s="13">
        <f t="shared" si="60"/>
        <v>7.8666666666666671</v>
      </c>
      <c r="S148" s="13">
        <f t="shared" si="61"/>
        <v>287.36842105263162</v>
      </c>
      <c r="T148" s="13">
        <f t="shared" si="62"/>
        <v>666.19718309859149</v>
      </c>
      <c r="U148" s="13">
        <f t="shared" si="63"/>
        <v>100.2093023255814</v>
      </c>
      <c r="V148" s="14">
        <f>Q148/R148</f>
        <v>1.9926706367384333</v>
      </c>
      <c r="W148" s="13"/>
      <c r="X148" s="13"/>
      <c r="Y148" s="13"/>
      <c r="Z148" s="13"/>
      <c r="AA148" s="14"/>
      <c r="AB148" s="19"/>
      <c r="AC148" s="19"/>
      <c r="AD148" s="15"/>
      <c r="AE148" s="15"/>
      <c r="AF148" s="19"/>
      <c r="AI148" s="17"/>
      <c r="AJ148" s="17"/>
      <c r="AK148" s="17"/>
    </row>
    <row r="149" spans="1:37" s="18" customFormat="1" ht="15.5" x14ac:dyDescent="0.35">
      <c r="A149" s="11" t="s">
        <v>63</v>
      </c>
      <c r="B149" s="20"/>
      <c r="C149" s="57">
        <v>40.485999999999997</v>
      </c>
      <c r="D149" s="57">
        <v>8.5000000000000006E-2</v>
      </c>
      <c r="E149" s="57">
        <v>3.6999999999999998E-2</v>
      </c>
      <c r="F149" s="57">
        <v>9.8130000000000006</v>
      </c>
      <c r="G149" s="57">
        <v>0.109</v>
      </c>
      <c r="H149" s="59">
        <v>48.98</v>
      </c>
      <c r="I149" s="57">
        <v>0.128</v>
      </c>
      <c r="J149" s="57">
        <v>0</v>
      </c>
      <c r="K149" s="57">
        <v>0</v>
      </c>
      <c r="L149" s="57">
        <v>3.5999999999999997E-2</v>
      </c>
      <c r="M149" s="57">
        <v>4.0000000000000001E-3</v>
      </c>
      <c r="N149" s="57">
        <v>3.0000000000000001E-3</v>
      </c>
      <c r="O149" s="57">
        <f t="shared" si="66"/>
        <v>99.680999999999997</v>
      </c>
      <c r="P149" s="12">
        <f t="shared" si="58"/>
        <v>89.984384090143593</v>
      </c>
      <c r="Q149" s="13">
        <f t="shared" si="59"/>
        <v>31.351351351351351</v>
      </c>
      <c r="R149" s="13">
        <f t="shared" si="60"/>
        <v>23.599999999999998</v>
      </c>
      <c r="S149" s="13">
        <f t="shared" si="61"/>
        <v>246.31578947368422</v>
      </c>
      <c r="T149" s="13">
        <f t="shared" si="62"/>
        <v>844.36619718309862</v>
      </c>
      <c r="U149" s="13">
        <f t="shared" si="63"/>
        <v>90.027522935779828</v>
      </c>
      <c r="V149" s="14">
        <f>Q149/R149</f>
        <v>1.3284470911589557</v>
      </c>
      <c r="W149" s="13"/>
      <c r="X149" s="13"/>
      <c r="Y149" s="13"/>
      <c r="Z149" s="13"/>
      <c r="AA149" s="14"/>
      <c r="AB149" s="19"/>
      <c r="AC149" s="19"/>
      <c r="AD149" s="15"/>
      <c r="AE149" s="15"/>
      <c r="AF149" s="19"/>
      <c r="AI149" s="17"/>
      <c r="AJ149" s="17"/>
      <c r="AK149" s="17"/>
    </row>
    <row r="150" spans="1:37" s="18" customFormat="1" ht="15.5" x14ac:dyDescent="0.35">
      <c r="A150" s="11" t="s">
        <v>64</v>
      </c>
      <c r="B150" s="20"/>
      <c r="C150" s="4">
        <v>41.831000000000003</v>
      </c>
      <c r="D150" s="4">
        <v>7.6999999999999999E-2</v>
      </c>
      <c r="E150" s="4">
        <v>3.9E-2</v>
      </c>
      <c r="F150" s="4">
        <v>10.686999999999999</v>
      </c>
      <c r="G150" s="4">
        <v>0.124</v>
      </c>
      <c r="H150" s="4">
        <v>46.219000000000001</v>
      </c>
      <c r="I150" s="4">
        <v>0.18</v>
      </c>
      <c r="J150" s="4">
        <v>0</v>
      </c>
      <c r="K150" s="4">
        <v>1E-3</v>
      </c>
      <c r="L150" s="4">
        <v>4.8000000000000001E-2</v>
      </c>
      <c r="M150" s="4">
        <v>1E-3</v>
      </c>
      <c r="N150" s="4">
        <v>0</v>
      </c>
      <c r="O150" s="4">
        <f t="shared" si="66"/>
        <v>99.207000000000022</v>
      </c>
      <c r="P150" s="12">
        <f t="shared" si="58"/>
        <v>88.616464212217139</v>
      </c>
      <c r="Q150" s="13">
        <f t="shared" si="59"/>
        <v>7.8378378378378377</v>
      </c>
      <c r="R150" s="13">
        <f t="shared" si="60"/>
        <v>0</v>
      </c>
      <c r="S150" s="13">
        <f t="shared" si="61"/>
        <v>328.42105263157896</v>
      </c>
      <c r="T150" s="13">
        <f t="shared" si="62"/>
        <v>960.56338028169012</v>
      </c>
      <c r="U150" s="13">
        <f t="shared" si="63"/>
        <v>86.185483870967744</v>
      </c>
      <c r="V150" s="14"/>
      <c r="W150" s="13"/>
      <c r="X150" s="13"/>
      <c r="Y150" s="13"/>
      <c r="Z150" s="13"/>
      <c r="AA150" s="14"/>
      <c r="AB150" s="19"/>
      <c r="AC150" s="19"/>
      <c r="AD150" s="15"/>
      <c r="AE150" s="15"/>
      <c r="AF150" s="19"/>
      <c r="AI150" s="17"/>
      <c r="AJ150" s="17"/>
      <c r="AK150" s="17"/>
    </row>
    <row r="151" spans="1:37" s="18" customFormat="1" ht="15.5" x14ac:dyDescent="0.35">
      <c r="A151" s="11" t="s">
        <v>65</v>
      </c>
      <c r="B151" s="20"/>
      <c r="C151" s="4">
        <v>40.695</v>
      </c>
      <c r="D151" s="4">
        <v>7.0999999999999994E-2</v>
      </c>
      <c r="E151" s="4">
        <v>2.8000000000000001E-2</v>
      </c>
      <c r="F151" s="4">
        <v>10.994999999999999</v>
      </c>
      <c r="G151" s="4">
        <v>0.112</v>
      </c>
      <c r="H151" s="4">
        <v>47.344000000000001</v>
      </c>
      <c r="I151" s="4">
        <v>0.10299999999999999</v>
      </c>
      <c r="J151" s="4">
        <v>2E-3</v>
      </c>
      <c r="K151" s="4">
        <v>2E-3</v>
      </c>
      <c r="L151" s="4">
        <v>0.05</v>
      </c>
      <c r="M151" s="4">
        <v>3.0000000000000001E-3</v>
      </c>
      <c r="N151" s="4">
        <v>2.5999999999999999E-2</v>
      </c>
      <c r="O151" s="4">
        <f t="shared" si="66"/>
        <v>99.430999999999983</v>
      </c>
      <c r="P151" s="12">
        <f t="shared" si="58"/>
        <v>88.572372892982543</v>
      </c>
      <c r="Q151" s="13">
        <f t="shared" si="59"/>
        <v>23.513513513513516</v>
      </c>
      <c r="R151" s="13">
        <f t="shared" si="60"/>
        <v>204.53333333333333</v>
      </c>
      <c r="S151" s="13">
        <f t="shared" si="61"/>
        <v>342.10526315789474</v>
      </c>
      <c r="T151" s="13">
        <f t="shared" si="62"/>
        <v>867.6056338028169</v>
      </c>
      <c r="U151" s="13">
        <f t="shared" si="63"/>
        <v>98.169642857142847</v>
      </c>
      <c r="V151" s="14">
        <f>Q151/R151</f>
        <v>0.1149617675041404</v>
      </c>
      <c r="W151" s="13"/>
      <c r="X151" s="13"/>
      <c r="Y151" s="13"/>
      <c r="Z151" s="13"/>
      <c r="AA151" s="14"/>
      <c r="AB151" s="19"/>
      <c r="AC151" s="19"/>
      <c r="AD151" s="15"/>
      <c r="AE151" s="15"/>
      <c r="AF151" s="19"/>
      <c r="AI151" s="17"/>
      <c r="AJ151" s="17"/>
      <c r="AK151" s="17"/>
    </row>
    <row r="152" spans="1:37" s="18" customFormat="1" ht="15.5" x14ac:dyDescent="0.35">
      <c r="A152" s="11" t="s">
        <v>66</v>
      </c>
      <c r="B152" s="20"/>
      <c r="C152" s="4">
        <v>42.058</v>
      </c>
      <c r="D152" s="4">
        <v>0.18099999999999999</v>
      </c>
      <c r="E152" s="4">
        <v>0.78700000000000003</v>
      </c>
      <c r="F152" s="4">
        <v>8.4309999999999992</v>
      </c>
      <c r="G152" s="4">
        <v>9.2999999999999999E-2</v>
      </c>
      <c r="H152" s="4">
        <v>46.231999999999999</v>
      </c>
      <c r="I152" s="4">
        <v>1.0980000000000001</v>
      </c>
      <c r="J152" s="4">
        <v>0.04</v>
      </c>
      <c r="K152" s="4">
        <v>1.2999999999999999E-2</v>
      </c>
      <c r="L152" s="4">
        <v>8.5999999999999993E-2</v>
      </c>
      <c r="M152" s="4">
        <v>2.1000000000000001E-2</v>
      </c>
      <c r="N152" s="4">
        <v>2E-3</v>
      </c>
      <c r="O152" s="4">
        <f t="shared" si="66"/>
        <v>99.042000000000002</v>
      </c>
      <c r="P152" s="12">
        <f t="shared" si="58"/>
        <v>90.800732362523817</v>
      </c>
      <c r="Q152" s="13">
        <f t="shared" si="59"/>
        <v>164.59459459459458</v>
      </c>
      <c r="R152" s="13">
        <f t="shared" si="60"/>
        <v>15.733333333333334</v>
      </c>
      <c r="S152" s="13">
        <f t="shared" si="61"/>
        <v>588.42105263157885</v>
      </c>
      <c r="T152" s="13">
        <f t="shared" si="62"/>
        <v>720.4225352112677</v>
      </c>
      <c r="U152" s="13">
        <f t="shared" si="63"/>
        <v>90.65591397849461</v>
      </c>
      <c r="V152" s="14">
        <f>Q152/R152</f>
        <v>10.461520842876773</v>
      </c>
      <c r="W152" s="13"/>
      <c r="X152" s="13"/>
      <c r="Y152" s="13"/>
      <c r="Z152" s="13"/>
      <c r="AA152" s="14"/>
      <c r="AB152" s="19"/>
      <c r="AC152" s="19"/>
      <c r="AD152" s="15"/>
      <c r="AE152" s="15"/>
      <c r="AF152" s="19"/>
      <c r="AI152" s="17"/>
      <c r="AJ152" s="17"/>
      <c r="AK152" s="17"/>
    </row>
    <row r="153" spans="1:37" s="18" customFormat="1" ht="15.5" x14ac:dyDescent="0.35">
      <c r="A153" s="11" t="s">
        <v>67</v>
      </c>
      <c r="B153" s="20"/>
      <c r="C153" s="4">
        <v>41.344999999999999</v>
      </c>
      <c r="D153" s="4">
        <v>6.9000000000000006E-2</v>
      </c>
      <c r="E153" s="4">
        <v>0.251</v>
      </c>
      <c r="F153" s="4">
        <v>4.5810000000000004</v>
      </c>
      <c r="G153" s="4">
        <v>0.06</v>
      </c>
      <c r="H153" s="4">
        <v>51.29</v>
      </c>
      <c r="I153" s="4">
        <v>0.27700000000000002</v>
      </c>
      <c r="J153" s="4">
        <v>1.0999999999999999E-2</v>
      </c>
      <c r="K153" s="4">
        <v>1E-3</v>
      </c>
      <c r="L153" s="4">
        <v>0.125</v>
      </c>
      <c r="M153" s="4">
        <v>6.0999999999999999E-2</v>
      </c>
      <c r="N153" s="4">
        <v>8.9999999999999993E-3</v>
      </c>
      <c r="O153" s="4">
        <f t="shared" si="66"/>
        <v>98.080000000000013</v>
      </c>
      <c r="P153" s="12">
        <f t="shared" si="58"/>
        <v>95.272592179808669</v>
      </c>
      <c r="Q153" s="13">
        <f t="shared" si="59"/>
        <v>478.10810810810807</v>
      </c>
      <c r="R153" s="13">
        <f t="shared" si="60"/>
        <v>70.799999999999983</v>
      </c>
      <c r="S153" s="13">
        <f t="shared" si="61"/>
        <v>855.26315789473688</v>
      </c>
      <c r="T153" s="13">
        <f t="shared" si="62"/>
        <v>464.78873239436621</v>
      </c>
      <c r="U153" s="13">
        <f t="shared" si="63"/>
        <v>76.350000000000009</v>
      </c>
      <c r="V153" s="14">
        <f>Q153/R153</f>
        <v>6.7529393800580255</v>
      </c>
      <c r="W153" s="13"/>
      <c r="X153" s="13"/>
      <c r="Y153" s="13"/>
      <c r="Z153" s="13"/>
      <c r="AA153" s="14"/>
      <c r="AB153" s="19"/>
      <c r="AC153" s="19"/>
      <c r="AD153" s="15"/>
      <c r="AE153" s="15"/>
      <c r="AF153" s="19"/>
      <c r="AI153" s="17"/>
      <c r="AJ153" s="17"/>
      <c r="AK153" s="17"/>
    </row>
    <row r="154" spans="1:37" s="3" customFormat="1" ht="15.5" x14ac:dyDescent="0.35">
      <c r="A154" s="11" t="s">
        <v>68</v>
      </c>
      <c r="B154" s="20"/>
      <c r="C154" s="4">
        <v>40.188000000000002</v>
      </c>
      <c r="D154" s="4">
        <v>0</v>
      </c>
      <c r="E154" s="4">
        <v>3.6999999999999998E-2</v>
      </c>
      <c r="F154" s="4">
        <v>9.6820000000000004</v>
      </c>
      <c r="G154" s="4">
        <v>8.7999999999999995E-2</v>
      </c>
      <c r="H154" s="4">
        <v>49.889000000000003</v>
      </c>
      <c r="I154" s="4">
        <v>9.2999999999999999E-2</v>
      </c>
      <c r="J154" s="4">
        <v>8.0000000000000002E-3</v>
      </c>
      <c r="K154" s="4">
        <v>2E-3</v>
      </c>
      <c r="L154" s="4">
        <v>0.10199999999999999</v>
      </c>
      <c r="M154" s="4">
        <v>3.3000000000000002E-2</v>
      </c>
      <c r="N154" s="4">
        <v>8.9999999999999993E-3</v>
      </c>
      <c r="O154" s="4">
        <v>100.105</v>
      </c>
      <c r="P154" s="12">
        <f t="shared" si="58"/>
        <v>90.267605662118442</v>
      </c>
      <c r="Q154" s="13">
        <f t="shared" si="59"/>
        <v>258.6486486486487</v>
      </c>
      <c r="R154" s="13">
        <f t="shared" si="60"/>
        <v>70.799999999999983</v>
      </c>
      <c r="S154" s="13">
        <f t="shared" si="61"/>
        <v>697.89473684210509</v>
      </c>
      <c r="T154" s="13">
        <f t="shared" si="62"/>
        <v>681.69014084507035</v>
      </c>
      <c r="U154" s="13">
        <f t="shared" si="63"/>
        <v>110.02272727272728</v>
      </c>
      <c r="V154" s="14">
        <f>Q154/R154</f>
        <v>3.6532295006871296</v>
      </c>
      <c r="W154" s="13">
        <v>43</v>
      </c>
      <c r="X154" s="13">
        <v>50.9</v>
      </c>
      <c r="Y154" s="13">
        <v>640</v>
      </c>
      <c r="Z154" s="13">
        <v>740</v>
      </c>
      <c r="AA154" s="14">
        <f>W154/X154</f>
        <v>0.84479371316306484</v>
      </c>
      <c r="AB154" s="5"/>
      <c r="AC154" s="5"/>
      <c r="AD154" s="15"/>
      <c r="AE154" s="15"/>
      <c r="AF154" s="29"/>
      <c r="AG154" s="49"/>
      <c r="AI154" s="17"/>
      <c r="AJ154" s="17"/>
      <c r="AK154" s="17"/>
    </row>
    <row r="155" spans="1:37" s="3" customFormat="1" ht="15.5" x14ac:dyDescent="0.35">
      <c r="A155" s="11" t="s">
        <v>69</v>
      </c>
      <c r="B155" s="20"/>
      <c r="C155" s="4">
        <v>39.651000000000003</v>
      </c>
      <c r="D155" s="4">
        <v>0</v>
      </c>
      <c r="E155" s="4">
        <v>2.4E-2</v>
      </c>
      <c r="F155" s="4">
        <v>9.7089999999999996</v>
      </c>
      <c r="G155" s="4">
        <v>0.16</v>
      </c>
      <c r="H155" s="4">
        <v>49.973999999999997</v>
      </c>
      <c r="I155" s="4">
        <v>7.0000000000000007E-2</v>
      </c>
      <c r="J155" s="4">
        <v>0</v>
      </c>
      <c r="K155" s="4">
        <v>6.0000000000000001E-3</v>
      </c>
      <c r="L155" s="4">
        <v>0.114</v>
      </c>
      <c r="M155" s="4">
        <v>0</v>
      </c>
      <c r="N155" s="4">
        <v>0</v>
      </c>
      <c r="O155" s="4">
        <v>99.707999999999998</v>
      </c>
      <c r="P155" s="12">
        <f t="shared" si="58"/>
        <v>90.258091834215975</v>
      </c>
      <c r="Q155" s="13">
        <f t="shared" si="59"/>
        <v>0</v>
      </c>
      <c r="R155" s="13">
        <f t="shared" si="60"/>
        <v>0</v>
      </c>
      <c r="S155" s="13">
        <f t="shared" si="61"/>
        <v>780</v>
      </c>
      <c r="T155" s="13">
        <f t="shared" si="62"/>
        <v>1239.4366197183101</v>
      </c>
      <c r="U155" s="13">
        <f t="shared" si="63"/>
        <v>60.681249999999999</v>
      </c>
      <c r="V155" s="14"/>
      <c r="W155" s="13">
        <v>64</v>
      </c>
      <c r="X155" s="13">
        <v>52</v>
      </c>
      <c r="Y155" s="13">
        <v>565</v>
      </c>
      <c r="Z155" s="13">
        <v>780</v>
      </c>
      <c r="AA155" s="14">
        <f>W155/X155</f>
        <v>1.2307692307692308</v>
      </c>
      <c r="AB155" s="5"/>
      <c r="AC155" s="5"/>
      <c r="AD155" s="15"/>
      <c r="AE155" s="15"/>
      <c r="AF155" s="29"/>
      <c r="AG155" s="49"/>
      <c r="AI155" s="17"/>
      <c r="AJ155" s="17"/>
      <c r="AK155" s="17"/>
    </row>
    <row r="156" spans="1:37" s="3" customFormat="1" ht="15.5" x14ac:dyDescent="0.35">
      <c r="A156" s="11" t="s">
        <v>70</v>
      </c>
      <c r="B156" s="20"/>
      <c r="C156" s="4">
        <v>40.073</v>
      </c>
      <c r="D156" s="4">
        <v>5.2999999999999999E-2</v>
      </c>
      <c r="E156" s="4">
        <v>0.02</v>
      </c>
      <c r="F156" s="4">
        <v>11.972</v>
      </c>
      <c r="G156" s="4">
        <v>0.13800000000000001</v>
      </c>
      <c r="H156" s="4">
        <v>47.652000000000001</v>
      </c>
      <c r="I156" s="4">
        <v>0.115</v>
      </c>
      <c r="J156" s="4">
        <v>0</v>
      </c>
      <c r="K156" s="4">
        <v>0</v>
      </c>
      <c r="L156" s="4">
        <v>8.0000000000000002E-3</v>
      </c>
      <c r="M156" s="4">
        <v>0</v>
      </c>
      <c r="N156" s="4">
        <v>6.3E-2</v>
      </c>
      <c r="O156" s="4">
        <v>100.09399999999999</v>
      </c>
      <c r="P156" s="12">
        <f t="shared" si="58"/>
        <v>87.751878345419129</v>
      </c>
      <c r="Q156" s="13">
        <f t="shared" si="59"/>
        <v>0</v>
      </c>
      <c r="R156" s="13">
        <f t="shared" si="60"/>
        <v>495.6</v>
      </c>
      <c r="S156" s="13">
        <f t="shared" si="61"/>
        <v>54.736842105263165</v>
      </c>
      <c r="T156" s="13">
        <f t="shared" si="62"/>
        <v>1069.0140845070423</v>
      </c>
      <c r="U156" s="13">
        <f t="shared" si="63"/>
        <v>86.753623188405783</v>
      </c>
      <c r="V156" s="14">
        <f t="shared" ref="V156:V157" si="67">Q156/R156</f>
        <v>0</v>
      </c>
      <c r="W156" s="13">
        <v>4</v>
      </c>
      <c r="X156" s="13">
        <v>40.9</v>
      </c>
      <c r="Y156" s="13">
        <v>289</v>
      </c>
      <c r="Z156" s="13">
        <v>831</v>
      </c>
      <c r="AA156" s="14">
        <f>W156/X156</f>
        <v>9.7799511002444994E-2</v>
      </c>
      <c r="AB156" s="5"/>
      <c r="AC156" s="5"/>
      <c r="AD156" s="15"/>
      <c r="AE156" s="15"/>
      <c r="AF156" s="29"/>
      <c r="AG156" s="49"/>
      <c r="AI156" s="17"/>
      <c r="AJ156" s="17"/>
      <c r="AK156" s="17"/>
    </row>
    <row r="157" spans="1:37" s="3" customFormat="1" ht="15.5" x14ac:dyDescent="0.35">
      <c r="A157" s="11" t="s">
        <v>71</v>
      </c>
      <c r="B157" s="20"/>
      <c r="C157" s="4">
        <v>40.286000000000001</v>
      </c>
      <c r="D157" s="4">
        <v>0</v>
      </c>
      <c r="E157" s="4">
        <v>0.03</v>
      </c>
      <c r="F157" s="4">
        <v>9.5239999999999991</v>
      </c>
      <c r="G157" s="4">
        <v>0.158</v>
      </c>
      <c r="H157" s="4">
        <v>49.792999999999999</v>
      </c>
      <c r="I157" s="4">
        <v>0.13100000000000001</v>
      </c>
      <c r="J157" s="4">
        <v>0</v>
      </c>
      <c r="K157" s="4">
        <v>5.0000000000000001E-3</v>
      </c>
      <c r="L157" s="4">
        <v>8.2000000000000003E-2</v>
      </c>
      <c r="M157" s="4">
        <v>0</v>
      </c>
      <c r="N157" s="4">
        <v>2.1000000000000001E-2</v>
      </c>
      <c r="O157" s="4">
        <v>100.03</v>
      </c>
      <c r="P157" s="12">
        <f t="shared" si="58"/>
        <v>90.394487621959954</v>
      </c>
      <c r="Q157" s="13">
        <f t="shared" si="59"/>
        <v>0</v>
      </c>
      <c r="R157" s="13">
        <f t="shared" si="60"/>
        <v>165.2</v>
      </c>
      <c r="S157" s="13">
        <f t="shared" si="61"/>
        <v>561.0526315789474</v>
      </c>
      <c r="T157" s="13">
        <f t="shared" si="62"/>
        <v>1223.943661971831</v>
      </c>
      <c r="U157" s="13">
        <f t="shared" si="63"/>
        <v>60.278481012658219</v>
      </c>
      <c r="V157" s="14">
        <f t="shared" si="67"/>
        <v>0</v>
      </c>
      <c r="W157" s="13">
        <v>123</v>
      </c>
      <c r="X157" s="13">
        <v>48</v>
      </c>
      <c r="Y157" s="13">
        <v>700</v>
      </c>
      <c r="Z157" s="13">
        <v>790</v>
      </c>
      <c r="AA157" s="14">
        <f>W157/X157</f>
        <v>2.5625</v>
      </c>
      <c r="AB157" s="5"/>
      <c r="AC157" s="5"/>
      <c r="AD157" s="15"/>
      <c r="AE157" s="15"/>
      <c r="AF157" s="29"/>
      <c r="AG157" s="49"/>
      <c r="AI157" s="17"/>
      <c r="AJ157" s="17"/>
      <c r="AK157" s="17"/>
    </row>
    <row r="158" spans="1:37" ht="15.5" x14ac:dyDescent="0.3">
      <c r="A158" s="60" t="s">
        <v>72</v>
      </c>
      <c r="B158" s="60"/>
      <c r="P158" s="12"/>
    </row>
    <row r="159" spans="1:37" ht="18.5" x14ac:dyDescent="0.35">
      <c r="A159" s="60" t="s">
        <v>140</v>
      </c>
      <c r="B159" s="9"/>
      <c r="P159" s="12"/>
      <c r="Q159" s="13"/>
    </row>
  </sheetData>
  <mergeCells count="16">
    <mergeCell ref="A5:A11"/>
    <mergeCell ref="A15:A22"/>
    <mergeCell ref="A29:A37"/>
    <mergeCell ref="A39:A45"/>
    <mergeCell ref="A54:A60"/>
    <mergeCell ref="A24:A27"/>
    <mergeCell ref="A49:A52"/>
    <mergeCell ref="A62:A64"/>
    <mergeCell ref="A79:A80"/>
    <mergeCell ref="A82:A84"/>
    <mergeCell ref="A68:A73"/>
    <mergeCell ref="A110:A115"/>
    <mergeCell ref="A117:A118"/>
    <mergeCell ref="A122:A123"/>
    <mergeCell ref="A131:A133"/>
    <mergeCell ref="A138:A139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42E0D-0E61-4EF0-9845-4B5A50FA82CC}">
  <dimension ref="A1:AJ23"/>
  <sheetViews>
    <sheetView workbookViewId="0">
      <selection activeCell="A23" sqref="A23"/>
    </sheetView>
  </sheetViews>
  <sheetFormatPr defaultRowHeight="14" x14ac:dyDescent="0.3"/>
  <cols>
    <col min="1" max="1" width="24.25" customWidth="1"/>
  </cols>
  <sheetData>
    <row r="1" spans="1:36" ht="18" x14ac:dyDescent="0.3">
      <c r="A1" s="1" t="s">
        <v>9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36" s="3" customFormat="1" ht="16.5" x14ac:dyDescent="0.4">
      <c r="B2" s="63" t="s">
        <v>0</v>
      </c>
      <c r="C2" s="63" t="s">
        <v>1</v>
      </c>
      <c r="D2" s="63" t="s">
        <v>2</v>
      </c>
      <c r="E2" s="63" t="s">
        <v>3</v>
      </c>
      <c r="F2" s="63" t="s">
        <v>4</v>
      </c>
      <c r="G2" s="63" t="s">
        <v>5</v>
      </c>
      <c r="H2" s="63" t="s">
        <v>6</v>
      </c>
      <c r="I2" s="63" t="s">
        <v>7</v>
      </c>
      <c r="J2" s="63" t="s">
        <v>8</v>
      </c>
      <c r="K2" s="63" t="s">
        <v>9</v>
      </c>
      <c r="L2" s="63" t="s">
        <v>10</v>
      </c>
      <c r="M2" s="63" t="s">
        <v>11</v>
      </c>
      <c r="N2" s="63" t="s">
        <v>12</v>
      </c>
      <c r="O2" s="3" t="s">
        <v>13</v>
      </c>
      <c r="Y2" s="5"/>
      <c r="Z2" s="5"/>
      <c r="AA2" s="5"/>
      <c r="AB2" s="5"/>
      <c r="AE2" s="6"/>
      <c r="AF2" s="6"/>
      <c r="AG2" s="6"/>
      <c r="AH2" s="6"/>
      <c r="AI2" s="7"/>
      <c r="AJ2" s="8"/>
    </row>
    <row r="3" spans="1:36" s="25" customFormat="1" ht="18" x14ac:dyDescent="0.35">
      <c r="A3" s="9" t="s">
        <v>79</v>
      </c>
      <c r="B3" s="64"/>
      <c r="C3" s="64"/>
      <c r="D3" s="64"/>
      <c r="E3" s="64"/>
      <c r="F3" s="64"/>
      <c r="G3" s="64"/>
      <c r="H3" s="64"/>
      <c r="I3" s="64"/>
      <c r="J3" s="64"/>
      <c r="K3" s="64"/>
      <c r="L3" s="64"/>
      <c r="M3" s="64"/>
      <c r="N3" s="64"/>
      <c r="O3" s="65"/>
      <c r="R3" s="13"/>
      <c r="S3" s="13"/>
      <c r="T3" s="13"/>
      <c r="U3" s="13"/>
      <c r="V3" s="13"/>
      <c r="W3" s="13"/>
      <c r="X3" s="18"/>
      <c r="AE3" s="37"/>
      <c r="AF3" s="29"/>
      <c r="AG3" s="29"/>
      <c r="AH3" s="29"/>
      <c r="AI3" s="29"/>
      <c r="AJ3" s="30"/>
    </row>
    <row r="4" spans="1:36" ht="15.5" x14ac:dyDescent="0.35">
      <c r="A4" s="20" t="s">
        <v>146</v>
      </c>
      <c r="B4" s="66">
        <v>48.496000000000002</v>
      </c>
      <c r="C4" s="66">
        <v>6.5000000000000002E-2</v>
      </c>
      <c r="D4" s="66">
        <v>23.516999999999999</v>
      </c>
      <c r="E4" s="66">
        <v>5.2140000000000004</v>
      </c>
      <c r="F4" s="66">
        <v>6.6000000000000003E-2</v>
      </c>
      <c r="G4" s="67">
        <v>7.4029999999999996</v>
      </c>
      <c r="H4" s="66">
        <v>12.417</v>
      </c>
      <c r="I4" s="66">
        <v>0.20699999999999999</v>
      </c>
      <c r="J4" s="66">
        <v>8.0000000000000002E-3</v>
      </c>
      <c r="K4" s="66">
        <v>0.17599999999999999</v>
      </c>
      <c r="L4" s="66">
        <v>8.9999999999999993E-3</v>
      </c>
      <c r="M4" s="66">
        <v>0</v>
      </c>
      <c r="N4" s="66">
        <f>SUM(B4:M4)</f>
        <v>97.578000000000003</v>
      </c>
      <c r="O4" s="68">
        <f t="shared" ref="O4:O10" si="0">G4/40/(G4/40+E4/72)*100</f>
        <v>71.876112495550018</v>
      </c>
      <c r="R4" s="69"/>
      <c r="S4" s="13"/>
      <c r="T4" s="13"/>
      <c r="U4" s="13"/>
      <c r="V4" s="13"/>
      <c r="W4" s="13"/>
      <c r="AE4" s="37"/>
      <c r="AF4" s="29"/>
      <c r="AG4" s="29"/>
      <c r="AH4" s="29"/>
      <c r="AI4" s="29"/>
      <c r="AJ4" s="30"/>
    </row>
    <row r="5" spans="1:36" ht="15.5" x14ac:dyDescent="0.35">
      <c r="A5" s="20" t="s">
        <v>147</v>
      </c>
      <c r="B5" s="66">
        <v>48.765999999999998</v>
      </c>
      <c r="C5" s="66">
        <v>4.8000000000000001E-2</v>
      </c>
      <c r="D5" s="66">
        <v>22.763999999999999</v>
      </c>
      <c r="E5" s="66">
        <v>4.8899999999999997</v>
      </c>
      <c r="F5" s="66">
        <v>4.5999999999999999E-2</v>
      </c>
      <c r="G5" s="67">
        <v>7.8410000000000002</v>
      </c>
      <c r="H5" s="66">
        <v>12.539</v>
      </c>
      <c r="I5" s="66">
        <v>0.191</v>
      </c>
      <c r="J5" s="66">
        <v>8.0000000000000002E-3</v>
      </c>
      <c r="K5" s="66">
        <v>0.161</v>
      </c>
      <c r="L5" s="66">
        <v>0.01</v>
      </c>
      <c r="M5" s="66">
        <v>1.4E-2</v>
      </c>
      <c r="N5" s="66">
        <f>SUM(B5:M5)</f>
        <v>97.278000000000006</v>
      </c>
      <c r="O5" s="68">
        <f t="shared" si="0"/>
        <v>74.268304233890063</v>
      </c>
      <c r="R5" s="69"/>
      <c r="S5" s="13"/>
      <c r="T5" s="13"/>
      <c r="U5" s="13"/>
      <c r="V5" s="13"/>
      <c r="W5" s="13"/>
      <c r="AE5" s="30"/>
      <c r="AF5" s="29"/>
      <c r="AG5" s="29"/>
      <c r="AH5" s="29"/>
      <c r="AI5" s="70"/>
      <c r="AJ5" s="30"/>
    </row>
    <row r="6" spans="1:36" s="3" customFormat="1" ht="15.5" x14ac:dyDescent="0.35">
      <c r="A6" s="20" t="s">
        <v>148</v>
      </c>
      <c r="B6" s="66">
        <v>48.960999999999999</v>
      </c>
      <c r="C6" s="66">
        <v>4.2999999999999997E-2</v>
      </c>
      <c r="D6" s="66">
        <v>23.161999999999999</v>
      </c>
      <c r="E6" s="66">
        <v>5.0279999999999996</v>
      </c>
      <c r="F6" s="66">
        <v>5.8000000000000003E-2</v>
      </c>
      <c r="G6" s="67">
        <v>7.4539999999999997</v>
      </c>
      <c r="H6" s="66">
        <v>12.606</v>
      </c>
      <c r="I6" s="66">
        <v>0.19500000000000001</v>
      </c>
      <c r="J6" s="66">
        <v>1.0999999999999999E-2</v>
      </c>
      <c r="K6" s="66">
        <v>9.2999999999999999E-2</v>
      </c>
      <c r="L6" s="66">
        <v>0</v>
      </c>
      <c r="M6" s="66">
        <v>0</v>
      </c>
      <c r="N6" s="66">
        <f>SUM(B6:M6)</f>
        <v>97.61099999999999</v>
      </c>
      <c r="O6" s="68">
        <f t="shared" si="0"/>
        <v>72.740875674972344</v>
      </c>
      <c r="R6" s="71"/>
      <c r="S6" s="71"/>
      <c r="T6" s="71"/>
      <c r="U6" s="71"/>
      <c r="V6" s="71"/>
      <c r="W6" s="71"/>
    </row>
    <row r="7" spans="1:36" ht="15.5" x14ac:dyDescent="0.35">
      <c r="A7" s="20" t="s">
        <v>149</v>
      </c>
      <c r="B7" s="66">
        <v>48.872999999999998</v>
      </c>
      <c r="C7" s="66">
        <v>8.1000000000000003E-2</v>
      </c>
      <c r="D7" s="66">
        <v>23.221</v>
      </c>
      <c r="E7" s="66">
        <v>5.5220000000000002</v>
      </c>
      <c r="F7" s="66">
        <v>2.3E-2</v>
      </c>
      <c r="G7" s="67">
        <v>8.8719999999999999</v>
      </c>
      <c r="H7" s="66">
        <v>11.497</v>
      </c>
      <c r="I7" s="66">
        <v>0.184</v>
      </c>
      <c r="J7" s="66">
        <v>0</v>
      </c>
      <c r="K7" s="66">
        <v>0.38900000000000001</v>
      </c>
      <c r="L7" s="66">
        <v>1.4E-2</v>
      </c>
      <c r="M7" s="66">
        <v>0</v>
      </c>
      <c r="N7" s="66">
        <f>SUM(B7:M7)</f>
        <v>98.675999999999988</v>
      </c>
      <c r="O7" s="68">
        <f t="shared" si="0"/>
        <v>74.306240577714078</v>
      </c>
    </row>
    <row r="8" spans="1:36" ht="15.5" x14ac:dyDescent="0.35">
      <c r="A8" s="20" t="s">
        <v>150</v>
      </c>
      <c r="B8" s="66">
        <v>45.92</v>
      </c>
      <c r="C8" s="66">
        <v>0</v>
      </c>
      <c r="D8" s="66">
        <v>21.753</v>
      </c>
      <c r="E8" s="66">
        <v>7.5279999999999996</v>
      </c>
      <c r="F8" s="66">
        <v>0.122</v>
      </c>
      <c r="G8" s="67">
        <v>11.818</v>
      </c>
      <c r="H8" s="66">
        <v>11.757999999999999</v>
      </c>
      <c r="I8" s="66">
        <v>0.19</v>
      </c>
      <c r="J8" s="66">
        <v>3.0000000000000001E-3</v>
      </c>
      <c r="K8" s="66">
        <v>0.23499999999999999</v>
      </c>
      <c r="L8" s="66">
        <v>7.5999999999999998E-2</v>
      </c>
      <c r="M8" s="66">
        <v>8.0000000000000002E-3</v>
      </c>
      <c r="N8" s="66">
        <v>99.411000000000001</v>
      </c>
      <c r="O8" s="68">
        <f t="shared" si="0"/>
        <v>73.861474146192407</v>
      </c>
    </row>
    <row r="9" spans="1:36" s="72" customFormat="1" ht="15.5" x14ac:dyDescent="0.35">
      <c r="A9" s="20" t="s">
        <v>151</v>
      </c>
      <c r="B9" s="66">
        <v>48.232999999999997</v>
      </c>
      <c r="C9" s="66">
        <v>1.7000000000000001E-2</v>
      </c>
      <c r="D9" s="66">
        <v>25.719000000000001</v>
      </c>
      <c r="E9" s="66">
        <v>4.3719999999999999</v>
      </c>
      <c r="F9" s="66">
        <v>6.8000000000000005E-2</v>
      </c>
      <c r="G9" s="67">
        <v>6.2709999999999999</v>
      </c>
      <c r="H9" s="66">
        <v>14.377000000000001</v>
      </c>
      <c r="I9" s="66">
        <v>0.217</v>
      </c>
      <c r="J9" s="66">
        <v>0</v>
      </c>
      <c r="K9" s="66">
        <v>0.28899999999999998</v>
      </c>
      <c r="L9" s="66">
        <v>0</v>
      </c>
      <c r="M9" s="66">
        <v>1.2999999999999999E-2</v>
      </c>
      <c r="N9" s="66">
        <v>99.575999999999993</v>
      </c>
      <c r="O9" s="68">
        <f t="shared" si="0"/>
        <v>72.081380349685176</v>
      </c>
    </row>
    <row r="10" spans="1:36" s="75" customFormat="1" ht="15.5" x14ac:dyDescent="0.35">
      <c r="A10" s="20" t="s">
        <v>80</v>
      </c>
      <c r="B10" s="73">
        <f t="shared" ref="B10:N10" si="1">AVERAGE(B4:B9)</f>
        <v>48.208166666666671</v>
      </c>
      <c r="C10" s="73">
        <f t="shared" si="1"/>
        <v>4.2333333333333334E-2</v>
      </c>
      <c r="D10" s="73">
        <f t="shared" si="1"/>
        <v>23.355999999999998</v>
      </c>
      <c r="E10" s="73">
        <f t="shared" si="1"/>
        <v>5.4256666666666655</v>
      </c>
      <c r="F10" s="73">
        <f t="shared" si="1"/>
        <v>6.3833333333333339E-2</v>
      </c>
      <c r="G10" s="73">
        <f t="shared" si="1"/>
        <v>8.2765000000000004</v>
      </c>
      <c r="H10" s="73">
        <f t="shared" si="1"/>
        <v>12.532333333333332</v>
      </c>
      <c r="I10" s="73">
        <f t="shared" si="1"/>
        <v>0.19733333333333333</v>
      </c>
      <c r="J10" s="73">
        <f t="shared" si="1"/>
        <v>5.0000000000000001E-3</v>
      </c>
      <c r="K10" s="73">
        <f t="shared" si="1"/>
        <v>0.2238333333333333</v>
      </c>
      <c r="L10" s="73">
        <f t="shared" si="1"/>
        <v>1.8166666666666668E-2</v>
      </c>
      <c r="M10" s="73">
        <f t="shared" si="1"/>
        <v>5.8333333333333327E-3</v>
      </c>
      <c r="N10" s="73">
        <f t="shared" si="1"/>
        <v>98.355000000000004</v>
      </c>
      <c r="O10" s="74">
        <f t="shared" si="0"/>
        <v>73.303307686882576</v>
      </c>
    </row>
    <row r="11" spans="1:36" ht="18" x14ac:dyDescent="0.3">
      <c r="A11" s="9" t="s">
        <v>81</v>
      </c>
      <c r="B11" s="62"/>
      <c r="C11" s="62"/>
      <c r="D11" s="62"/>
      <c r="E11" s="62"/>
      <c r="F11" s="62"/>
      <c r="G11" s="62"/>
      <c r="H11" s="62"/>
      <c r="I11" s="62"/>
      <c r="J11" s="62"/>
      <c r="K11" s="62"/>
      <c r="L11" s="62"/>
      <c r="M11" s="62"/>
      <c r="N11" s="62"/>
      <c r="O11" s="62"/>
    </row>
    <row r="12" spans="1:36" ht="15.5" x14ac:dyDescent="0.35">
      <c r="A12" s="20" t="s">
        <v>82</v>
      </c>
      <c r="B12" s="66">
        <v>48.49</v>
      </c>
      <c r="C12" s="66"/>
      <c r="D12" s="66">
        <v>23.15</v>
      </c>
      <c r="E12" s="66">
        <v>6.9660000000000002</v>
      </c>
      <c r="F12" s="66">
        <v>0.11</v>
      </c>
      <c r="G12" s="67">
        <v>9.66</v>
      </c>
      <c r="H12" s="66">
        <v>11.53</v>
      </c>
      <c r="I12" s="66"/>
      <c r="J12" s="66"/>
      <c r="K12" s="66">
        <v>0.4</v>
      </c>
      <c r="L12" s="66"/>
      <c r="M12" s="66"/>
      <c r="N12" s="66">
        <v>101.07</v>
      </c>
      <c r="O12" s="68">
        <f>G12/40/(G12/40+E12/72)*100</f>
        <v>71.396895787139698</v>
      </c>
    </row>
    <row r="13" spans="1:36" ht="15.5" x14ac:dyDescent="0.35">
      <c r="A13" s="20" t="s">
        <v>83</v>
      </c>
      <c r="B13" s="66">
        <v>46.71</v>
      </c>
      <c r="C13" s="66"/>
      <c r="D13" s="66">
        <v>19.989999999999998</v>
      </c>
      <c r="E13" s="66">
        <v>6.9480000000000004</v>
      </c>
      <c r="F13" s="66">
        <v>0.1</v>
      </c>
      <c r="G13" s="67">
        <v>15.2</v>
      </c>
      <c r="H13" s="66">
        <v>9.92</v>
      </c>
      <c r="I13" s="66"/>
      <c r="J13" s="66"/>
      <c r="K13" s="66">
        <v>0.26</v>
      </c>
      <c r="L13" s="66">
        <v>0.11</v>
      </c>
      <c r="M13" s="66"/>
      <c r="N13" s="66">
        <v>100</v>
      </c>
      <c r="O13" s="68">
        <f>G13/40/(G13/40+E13/72)*100</f>
        <v>79.748163693599167</v>
      </c>
    </row>
    <row r="14" spans="1:36" ht="15.5" x14ac:dyDescent="0.35">
      <c r="A14" s="20" t="s">
        <v>84</v>
      </c>
      <c r="B14" s="66">
        <v>47.28</v>
      </c>
      <c r="C14" s="66"/>
      <c r="D14" s="66">
        <v>20.75</v>
      </c>
      <c r="E14" s="66">
        <v>6.9480000000000004</v>
      </c>
      <c r="F14" s="66">
        <v>0.11</v>
      </c>
      <c r="G14" s="67">
        <v>13.55</v>
      </c>
      <c r="H14" s="66">
        <v>10.28</v>
      </c>
      <c r="I14" s="66"/>
      <c r="J14" s="66"/>
      <c r="K14" s="66">
        <v>0.31</v>
      </c>
      <c r="L14" s="66"/>
      <c r="M14" s="66"/>
      <c r="N14" s="66">
        <v>100</v>
      </c>
      <c r="O14" s="68">
        <f>G14/40/(G14/40+E14/72)*100</f>
        <v>77.828834003446289</v>
      </c>
    </row>
    <row r="15" spans="1:36" s="75" customFormat="1" ht="15.5" x14ac:dyDescent="0.35">
      <c r="A15" s="20" t="s">
        <v>85</v>
      </c>
      <c r="B15" s="73">
        <f>AVERAGE(B12:B14)</f>
        <v>47.493333333333339</v>
      </c>
      <c r="C15" s="73"/>
      <c r="D15" s="73">
        <f>AVERAGE(D12:D14)</f>
        <v>21.296666666666667</v>
      </c>
      <c r="E15" s="73">
        <f>AVERAGE(E12:E14)</f>
        <v>6.9540000000000006</v>
      </c>
      <c r="F15" s="73">
        <f>AVERAGE(F12:F14)</f>
        <v>0.10666666666666667</v>
      </c>
      <c r="G15" s="73">
        <f>AVERAGE(G12:G14)</f>
        <v>12.803333333333333</v>
      </c>
      <c r="H15" s="73">
        <f>AVERAGE(H12:H14)</f>
        <v>10.576666666666666</v>
      </c>
      <c r="I15" s="73"/>
      <c r="J15" s="73"/>
      <c r="K15" s="73">
        <f>AVERAGE(K12:K14)</f>
        <v>0.32333333333333331</v>
      </c>
      <c r="L15" s="73">
        <f>AVERAGE(L12:L14)</f>
        <v>0.11</v>
      </c>
      <c r="M15" s="73"/>
      <c r="N15" s="73">
        <f>AVERAGE(N12:N14)</f>
        <v>100.35666666666667</v>
      </c>
      <c r="O15" s="74">
        <f>G15/40/(G15/40+E15/72)*100</f>
        <v>76.819999999999993</v>
      </c>
    </row>
    <row r="17" spans="1:15" ht="18" x14ac:dyDescent="0.3">
      <c r="A17" s="9" t="s">
        <v>86</v>
      </c>
      <c r="B17" s="62"/>
      <c r="C17" s="62"/>
      <c r="D17" s="62"/>
      <c r="E17" s="62"/>
      <c r="F17" s="62"/>
      <c r="G17" s="62"/>
      <c r="H17" s="62"/>
      <c r="I17" s="62"/>
      <c r="J17" s="62"/>
      <c r="K17" s="62"/>
      <c r="L17" s="62"/>
      <c r="M17" s="62"/>
      <c r="N17" s="62"/>
      <c r="O17" s="62"/>
    </row>
    <row r="18" spans="1:15" ht="15.5" x14ac:dyDescent="0.35">
      <c r="A18" s="76" t="s">
        <v>152</v>
      </c>
      <c r="B18" s="66">
        <v>44.918999999999997</v>
      </c>
      <c r="C18" s="66">
        <v>3.286</v>
      </c>
      <c r="D18" s="66">
        <v>14.625</v>
      </c>
      <c r="E18" s="66">
        <v>16.792999999999999</v>
      </c>
      <c r="F18" s="66">
        <v>0.29699999999999999</v>
      </c>
      <c r="G18" s="67">
        <v>7.0359999999999996</v>
      </c>
      <c r="H18" s="66">
        <v>11.77</v>
      </c>
      <c r="I18" s="66">
        <v>0.3</v>
      </c>
      <c r="J18" s="66">
        <v>7.1999999999999995E-2</v>
      </c>
      <c r="K18" s="66">
        <v>0.23499999999999999</v>
      </c>
      <c r="L18" s="66">
        <v>0</v>
      </c>
      <c r="M18" s="66">
        <v>0</v>
      </c>
      <c r="N18" s="66">
        <v>99.332999999999998</v>
      </c>
      <c r="O18" s="68">
        <f t="shared" ref="O18:O23" si="2">G18/40/(G18/40+E18/72)*100</f>
        <v>42.993027313648682</v>
      </c>
    </row>
    <row r="19" spans="1:15" ht="15.5" x14ac:dyDescent="0.35">
      <c r="A19" s="76" t="s">
        <v>153</v>
      </c>
      <c r="B19" s="66">
        <v>44.040999999999997</v>
      </c>
      <c r="C19" s="66">
        <v>3.0019999999999998</v>
      </c>
      <c r="D19" s="66">
        <v>16.934999999999999</v>
      </c>
      <c r="E19" s="66">
        <v>15.484999999999999</v>
      </c>
      <c r="F19" s="66">
        <v>0.16200000000000001</v>
      </c>
      <c r="G19" s="67">
        <v>6.27</v>
      </c>
      <c r="H19" s="66">
        <v>11.798999999999999</v>
      </c>
      <c r="I19" s="66">
        <v>0.28999999999999998</v>
      </c>
      <c r="J19" s="66">
        <v>0.109</v>
      </c>
      <c r="K19" s="66">
        <v>0.22700000000000001</v>
      </c>
      <c r="L19" s="66">
        <v>2.7E-2</v>
      </c>
      <c r="M19" s="66">
        <v>9.2999999999999999E-2</v>
      </c>
      <c r="N19" s="66">
        <v>98.44</v>
      </c>
      <c r="O19" s="68">
        <f t="shared" si="2"/>
        <v>42.157558552164659</v>
      </c>
    </row>
    <row r="20" spans="1:15" ht="15.5" x14ac:dyDescent="0.35">
      <c r="A20" s="76" t="s">
        <v>154</v>
      </c>
      <c r="B20" s="66">
        <v>47.351999999999997</v>
      </c>
      <c r="C20" s="66">
        <v>2.254</v>
      </c>
      <c r="D20" s="66">
        <v>12.976000000000001</v>
      </c>
      <c r="E20" s="66">
        <v>17.006</v>
      </c>
      <c r="F20" s="66">
        <v>0.25700000000000001</v>
      </c>
      <c r="G20" s="67">
        <v>7.4420000000000002</v>
      </c>
      <c r="H20" s="66">
        <v>12.032</v>
      </c>
      <c r="I20" s="66">
        <v>0.29699999999999999</v>
      </c>
      <c r="J20" s="66">
        <v>7.0000000000000007E-2</v>
      </c>
      <c r="K20" s="66">
        <v>0.36899999999999999</v>
      </c>
      <c r="L20" s="66">
        <v>0.109</v>
      </c>
      <c r="M20" s="66">
        <v>5.1999999999999998E-2</v>
      </c>
      <c r="N20" s="66">
        <v>100.218</v>
      </c>
      <c r="O20" s="68">
        <f t="shared" si="2"/>
        <v>44.062154623440875</v>
      </c>
    </row>
    <row r="21" spans="1:15" ht="15.5" x14ac:dyDescent="0.35">
      <c r="A21" s="76" t="s">
        <v>155</v>
      </c>
      <c r="B21" s="66">
        <v>50.698999999999998</v>
      </c>
      <c r="C21" s="66">
        <v>0.64100000000000001</v>
      </c>
      <c r="D21" s="66">
        <v>15.891999999999999</v>
      </c>
      <c r="E21" s="66">
        <v>10.8</v>
      </c>
      <c r="F21" s="66">
        <v>0.14399999999999999</v>
      </c>
      <c r="G21" s="67">
        <v>10.144</v>
      </c>
      <c r="H21" s="66">
        <v>10.409000000000001</v>
      </c>
      <c r="I21" s="66">
        <v>0.19800000000000001</v>
      </c>
      <c r="J21" s="66">
        <v>9.1999999999999998E-2</v>
      </c>
      <c r="K21" s="66">
        <v>0.315</v>
      </c>
      <c r="L21" s="66">
        <v>1.2999999999999999E-2</v>
      </c>
      <c r="M21" s="66">
        <v>0.113</v>
      </c>
      <c r="N21" s="66">
        <v>99.459000000000003</v>
      </c>
      <c r="O21" s="68">
        <f t="shared" si="2"/>
        <v>62.834489593657082</v>
      </c>
    </row>
    <row r="22" spans="1:15" ht="15.5" x14ac:dyDescent="0.35">
      <c r="A22" s="76" t="s">
        <v>156</v>
      </c>
      <c r="B22" s="66">
        <v>47.643000000000001</v>
      </c>
      <c r="C22" s="66">
        <v>0.8</v>
      </c>
      <c r="D22" s="66">
        <v>20.007000000000001</v>
      </c>
      <c r="E22" s="66">
        <v>8.4019999999999992</v>
      </c>
      <c r="F22" s="66">
        <v>0.13500000000000001</v>
      </c>
      <c r="G22" s="67">
        <v>8.2080000000000002</v>
      </c>
      <c r="H22" s="66">
        <v>13.025</v>
      </c>
      <c r="I22" s="66">
        <v>0.20599999999999999</v>
      </c>
      <c r="J22" s="66">
        <v>4.9000000000000002E-2</v>
      </c>
      <c r="K22" s="66">
        <v>0.26300000000000001</v>
      </c>
      <c r="L22" s="66">
        <v>0</v>
      </c>
      <c r="M22" s="66">
        <v>3.6999999999999998E-2</v>
      </c>
      <c r="N22" s="66">
        <v>98.775000000000006</v>
      </c>
      <c r="O22" s="68">
        <f t="shared" si="2"/>
        <v>63.747605322655808</v>
      </c>
    </row>
    <row r="23" spans="1:15" ht="15.5" x14ac:dyDescent="0.35">
      <c r="A23" s="76" t="s">
        <v>157</v>
      </c>
      <c r="B23" s="66">
        <v>44.600999999999999</v>
      </c>
      <c r="C23" s="66">
        <v>3.6440000000000001</v>
      </c>
      <c r="D23" s="66">
        <v>16.084</v>
      </c>
      <c r="E23" s="66">
        <v>14.952999999999999</v>
      </c>
      <c r="F23" s="66">
        <v>0.253</v>
      </c>
      <c r="G23" s="67">
        <v>7.6550000000000002</v>
      </c>
      <c r="H23" s="66">
        <v>12.321999999999999</v>
      </c>
      <c r="I23" s="66">
        <v>0.27</v>
      </c>
      <c r="J23" s="66">
        <v>4.5999999999999999E-2</v>
      </c>
      <c r="K23" s="66">
        <v>0.3</v>
      </c>
      <c r="L23" s="66">
        <v>0</v>
      </c>
      <c r="M23" s="66">
        <v>3.4000000000000002E-2</v>
      </c>
      <c r="N23" s="66">
        <v>100.16200000000001</v>
      </c>
      <c r="O23" s="68">
        <f t="shared" si="2"/>
        <v>47.956981762494785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D6D97-8BBF-48B5-8157-78F9C43B2F41}">
  <dimension ref="A1:AJ10"/>
  <sheetViews>
    <sheetView workbookViewId="0">
      <selection activeCell="A7" sqref="A7"/>
    </sheetView>
  </sheetViews>
  <sheetFormatPr defaultRowHeight="14" x14ac:dyDescent="0.3"/>
  <cols>
    <col min="1" max="1" width="53.6640625" customWidth="1"/>
  </cols>
  <sheetData>
    <row r="1" spans="1:36" ht="18" x14ac:dyDescent="0.3">
      <c r="A1" s="1" t="s">
        <v>9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36" s="3" customFormat="1" ht="16.5" x14ac:dyDescent="0.4">
      <c r="B2" s="63" t="s">
        <v>0</v>
      </c>
      <c r="C2" s="63" t="s">
        <v>1</v>
      </c>
      <c r="D2" s="63" t="s">
        <v>2</v>
      </c>
      <c r="E2" s="63" t="s">
        <v>3</v>
      </c>
      <c r="F2" s="63" t="s">
        <v>4</v>
      </c>
      <c r="G2" s="63" t="s">
        <v>5</v>
      </c>
      <c r="H2" s="63" t="s">
        <v>6</v>
      </c>
      <c r="I2" s="63" t="s">
        <v>7</v>
      </c>
      <c r="J2" s="63" t="s">
        <v>8</v>
      </c>
      <c r="K2" s="63" t="s">
        <v>9</v>
      </c>
      <c r="L2" s="63" t="s">
        <v>10</v>
      </c>
      <c r="M2" s="63" t="s">
        <v>11</v>
      </c>
      <c r="N2" s="63" t="s">
        <v>12</v>
      </c>
      <c r="Y2" s="5"/>
      <c r="Z2" s="5"/>
      <c r="AA2" s="5"/>
      <c r="AB2" s="5"/>
      <c r="AE2" s="6"/>
      <c r="AF2" s="6"/>
      <c r="AG2" s="6"/>
      <c r="AH2" s="6"/>
      <c r="AI2" s="7"/>
      <c r="AJ2" s="8"/>
    </row>
    <row r="3" spans="1:36" s="78" customFormat="1" ht="15.5" x14ac:dyDescent="0.35">
      <c r="A3" s="77" t="s">
        <v>145</v>
      </c>
      <c r="B3" s="61">
        <v>28.419</v>
      </c>
      <c r="C3" s="66">
        <v>0.14199999999999999</v>
      </c>
      <c r="D3" s="66">
        <v>36.447000000000003</v>
      </c>
      <c r="E3" s="66">
        <v>9.2710000000000008</v>
      </c>
      <c r="F3" s="66">
        <v>0.13200000000000001</v>
      </c>
      <c r="G3" s="66">
        <v>13.226000000000001</v>
      </c>
      <c r="H3" s="66">
        <v>2.6309999999999998</v>
      </c>
      <c r="I3" s="66">
        <v>6.9000000000000006E-2</v>
      </c>
      <c r="J3" s="66">
        <v>7.0000000000000001E-3</v>
      </c>
      <c r="K3" s="66">
        <v>10.568</v>
      </c>
      <c r="L3" s="66">
        <v>8.0000000000000002E-3</v>
      </c>
      <c r="M3" s="66">
        <v>1.4E-2</v>
      </c>
      <c r="N3" s="66">
        <f t="shared" ref="N3:N8" si="0">SUM(B3:M3)</f>
        <v>100.93400000000001</v>
      </c>
      <c r="O3" s="68"/>
      <c r="P3" s="68"/>
      <c r="Q3" s="68"/>
    </row>
    <row r="4" spans="1:36" s="78" customFormat="1" ht="15.5" x14ac:dyDescent="0.35">
      <c r="A4" s="77" t="s">
        <v>87</v>
      </c>
      <c r="B4" s="61">
        <v>28.571999999999999</v>
      </c>
      <c r="C4" s="66">
        <v>0.123</v>
      </c>
      <c r="D4" s="66">
        <v>36.671999999999997</v>
      </c>
      <c r="E4" s="66">
        <v>9.2629999999999999</v>
      </c>
      <c r="F4" s="66">
        <v>0.111</v>
      </c>
      <c r="G4" s="66">
        <v>13.214</v>
      </c>
      <c r="H4" s="66">
        <v>2.5680000000000001</v>
      </c>
      <c r="I4" s="66">
        <v>1.7000000000000001E-2</v>
      </c>
      <c r="J4" s="66">
        <v>5.0000000000000001E-3</v>
      </c>
      <c r="K4" s="66">
        <v>9.9580000000000002</v>
      </c>
      <c r="L4" s="66">
        <v>8.9999999999999993E-3</v>
      </c>
      <c r="M4" s="66">
        <v>0</v>
      </c>
      <c r="N4" s="66">
        <f t="shared" si="0"/>
        <v>100.51199999999999</v>
      </c>
      <c r="O4" s="68"/>
      <c r="P4" s="68"/>
      <c r="Q4" s="68"/>
    </row>
    <row r="5" spans="1:36" s="78" customFormat="1" ht="15.5" x14ac:dyDescent="0.35">
      <c r="A5" s="77" t="s">
        <v>88</v>
      </c>
      <c r="B5" s="61">
        <v>20.872</v>
      </c>
      <c r="C5" s="66">
        <v>9.9000000000000005E-2</v>
      </c>
      <c r="D5" s="66">
        <v>41.014000000000003</v>
      </c>
      <c r="E5" s="66">
        <v>8.65</v>
      </c>
      <c r="F5" s="66">
        <v>0.108</v>
      </c>
      <c r="G5" s="66">
        <v>15.686</v>
      </c>
      <c r="H5" s="66">
        <v>1.5960000000000001</v>
      </c>
      <c r="I5" s="66">
        <v>0</v>
      </c>
      <c r="J5" s="66">
        <v>0</v>
      </c>
      <c r="K5" s="66">
        <v>12.17</v>
      </c>
      <c r="L5" s="66">
        <v>1.0999999999999999E-2</v>
      </c>
      <c r="M5" s="66">
        <v>2.4E-2</v>
      </c>
      <c r="N5" s="66">
        <f t="shared" si="0"/>
        <v>100.23</v>
      </c>
      <c r="O5" s="68"/>
      <c r="P5" s="68"/>
      <c r="Q5" s="68"/>
    </row>
    <row r="6" spans="1:36" s="78" customFormat="1" ht="15.5" x14ac:dyDescent="0.35">
      <c r="A6" s="77" t="s">
        <v>158</v>
      </c>
      <c r="B6" s="61">
        <v>18.994</v>
      </c>
      <c r="C6" s="66">
        <v>9.6000000000000002E-2</v>
      </c>
      <c r="D6" s="66">
        <v>45.231000000000002</v>
      </c>
      <c r="E6" s="66">
        <v>7.8330000000000002</v>
      </c>
      <c r="F6" s="66">
        <v>8.4000000000000005E-2</v>
      </c>
      <c r="G6" s="66">
        <v>16.777999999999999</v>
      </c>
      <c r="H6" s="66">
        <v>2.7839999999999998</v>
      </c>
      <c r="I6" s="66">
        <v>4.2999999999999997E-2</v>
      </c>
      <c r="J6" s="66">
        <v>6.0000000000000001E-3</v>
      </c>
      <c r="K6" s="66">
        <v>9.6750000000000007</v>
      </c>
      <c r="L6" s="66">
        <v>2.7E-2</v>
      </c>
      <c r="M6" s="66">
        <v>0.02</v>
      </c>
      <c r="N6" s="66">
        <f t="shared" si="0"/>
        <v>101.571</v>
      </c>
      <c r="O6" s="68"/>
      <c r="P6" s="68"/>
      <c r="Q6" s="68"/>
    </row>
    <row r="7" spans="1:36" s="78" customFormat="1" ht="15.5" x14ac:dyDescent="0.35">
      <c r="A7" s="77" t="s">
        <v>159</v>
      </c>
      <c r="B7" s="61">
        <v>8.0120000000000005</v>
      </c>
      <c r="C7" s="66">
        <v>0.108</v>
      </c>
      <c r="D7" s="66">
        <v>52.454999999999998</v>
      </c>
      <c r="E7" s="66">
        <v>6.2640000000000002</v>
      </c>
      <c r="F7" s="66">
        <v>7.3999999999999996E-2</v>
      </c>
      <c r="G7" s="66">
        <v>21.655999999999999</v>
      </c>
      <c r="H7" s="66">
        <v>0.995</v>
      </c>
      <c r="I7" s="66">
        <v>1.0999999999999999E-2</v>
      </c>
      <c r="J7" s="66">
        <v>0</v>
      </c>
      <c r="K7" s="66">
        <v>10.692</v>
      </c>
      <c r="L7" s="66">
        <v>2.1000000000000001E-2</v>
      </c>
      <c r="M7" s="66">
        <v>7.0000000000000001E-3</v>
      </c>
      <c r="N7" s="66">
        <f t="shared" si="0"/>
        <v>100.295</v>
      </c>
      <c r="O7" s="68"/>
      <c r="P7" s="68"/>
      <c r="Q7" s="68"/>
    </row>
    <row r="8" spans="1:36" ht="15.5" x14ac:dyDescent="0.35">
      <c r="A8" s="76" t="s">
        <v>89</v>
      </c>
      <c r="B8" s="78"/>
      <c r="C8" s="78"/>
      <c r="D8" s="73">
        <v>58.816000000000003</v>
      </c>
      <c r="E8" s="73">
        <v>5.18</v>
      </c>
      <c r="F8" s="73">
        <v>5.11E-2</v>
      </c>
      <c r="G8" s="73">
        <v>24.693000000000001</v>
      </c>
      <c r="H8" s="73">
        <v>0.6</v>
      </c>
      <c r="I8" s="73"/>
      <c r="J8" s="73"/>
      <c r="K8" s="73">
        <v>10.95</v>
      </c>
      <c r="L8" s="78"/>
      <c r="M8" s="78"/>
      <c r="N8" s="73">
        <f t="shared" si="0"/>
        <v>100.2901</v>
      </c>
      <c r="O8" s="65"/>
      <c r="P8" s="74"/>
      <c r="Q8" s="74"/>
    </row>
    <row r="10" spans="1:36" ht="16.5" x14ac:dyDescent="0.4">
      <c r="A10" s="77" t="s">
        <v>90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livine </vt:lpstr>
      <vt:lpstr>Groundmass and Impact glass</vt:lpstr>
      <vt:lpstr>Spi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宴 盛</dc:creator>
  <cp:lastModifiedBy>宴 盛</cp:lastModifiedBy>
  <dcterms:created xsi:type="dcterms:W3CDTF">2025-02-15T11:55:16Z</dcterms:created>
  <dcterms:modified xsi:type="dcterms:W3CDTF">2025-03-30T05:40:56Z</dcterms:modified>
</cp:coreProperties>
</file>